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3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collab.lilly.com/sites/SciReport-SamsungCRC/Shared Documents/General/"/>
    </mc:Choice>
  </mc:AlternateContent>
  <xr:revisionPtr revIDLastSave="256" documentId="8_{F4EAB530-FB89-48E1-AF76-B08D17CCFCE2}" xr6:coauthVersionLast="45" xr6:coauthVersionMax="45" xr10:uidLastSave="{3925F118-1EBA-A240-90F2-F6E3FE76EF28}"/>
  <bookViews>
    <workbookView xWindow="960" yWindow="460" windowWidth="29700" windowHeight="16320" xr2:uid="{00000000-000D-0000-FFFF-FFFF00000000}"/>
  </bookViews>
  <sheets>
    <sheet name="S1" sheetId="1" r:id="rId1"/>
    <sheet name="S2a" sheetId="2" r:id="rId2"/>
    <sheet name="S2b" sheetId="3" r:id="rId3"/>
    <sheet name="S2c" sheetId="4" r:id="rId4"/>
    <sheet name="S3" sheetId="16" r:id="rId5"/>
    <sheet name="S4" sheetId="14" r:id="rId6"/>
    <sheet name="S5" sheetId="5" r:id="rId7"/>
    <sheet name="S6" sheetId="17" r:id="rId8"/>
    <sheet name="S7" sheetId="15" r:id="rId9"/>
  </sheets>
  <definedNames>
    <definedName name="_xlnm._FilterDatabase" localSheetId="0" hidden="1">'S1'!$A$3:$AR$3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8337" uniqueCount="4448">
  <si>
    <r>
      <rPr>
        <b/>
        <i/>
        <sz val="16"/>
        <color theme="1"/>
        <rFont val="Calibri"/>
        <family val="2"/>
        <charset val="129"/>
        <scheme val="minor"/>
      </rPr>
      <t>Supplemental Table S1</t>
    </r>
    <r>
      <rPr>
        <sz val="16"/>
        <color theme="1"/>
        <rFont val="Calibri"/>
        <family val="2"/>
        <charset val="129"/>
        <scheme val="minor"/>
      </rPr>
      <t xml:space="preserve">:  Patient clinical characteristics </t>
    </r>
  </si>
  <si>
    <t>ID_REF</t>
  </si>
  <si>
    <t>Sample_type</t>
    <phoneticPr fontId="6" type="noConversion"/>
  </si>
  <si>
    <t>Age</t>
  </si>
  <si>
    <t>Sex</t>
  </si>
  <si>
    <t>OP_date</t>
  </si>
  <si>
    <t>OP_name</t>
  </si>
  <si>
    <t>Weight_kg</t>
  </si>
  <si>
    <t>Height_cm</t>
  </si>
  <si>
    <t>Family_history_of_colorectal_cancer_lineal</t>
  </si>
  <si>
    <t>Location_ of_tumor</t>
  </si>
  <si>
    <t>Metastasis</t>
  </si>
  <si>
    <t>Liver</t>
  </si>
  <si>
    <t>Lung</t>
  </si>
  <si>
    <t>Peritoneum</t>
  </si>
  <si>
    <t>Ovary</t>
  </si>
  <si>
    <t>Bone</t>
  </si>
  <si>
    <t>Brain</t>
  </si>
  <si>
    <t>Distant LN</t>
  </si>
  <si>
    <t>Others</t>
  </si>
  <si>
    <t>Type_of_cancer</t>
  </si>
  <si>
    <t>Location_of_tumor</t>
  </si>
  <si>
    <t>Cell_type</t>
  </si>
  <si>
    <t>TNM_stage</t>
  </si>
  <si>
    <t>T</t>
  </si>
  <si>
    <t>N</t>
  </si>
  <si>
    <t>M</t>
  </si>
  <si>
    <t xml:space="preserve">Lymphatic_invasion </t>
  </si>
  <si>
    <t xml:space="preserve">Perineural_invasion     </t>
  </si>
  <si>
    <t xml:space="preserve">Vascular_invasion </t>
  </si>
  <si>
    <t xml:space="preserve">Tumor_budding </t>
  </si>
  <si>
    <t xml:space="preserve"> IHC_MLH1</t>
  </si>
  <si>
    <t>IHC_MSH2</t>
  </si>
  <si>
    <t>IHC_MSH6</t>
  </si>
  <si>
    <t>IHC_p53</t>
  </si>
  <si>
    <t>MSI</t>
  </si>
  <si>
    <t>Status_disease</t>
  </si>
  <si>
    <t>Recur_date</t>
  </si>
  <si>
    <t>Status_patient</t>
  </si>
  <si>
    <t>Death_date</t>
  </si>
  <si>
    <t>Last_FU</t>
  </si>
  <si>
    <t>Final_status</t>
    <phoneticPr fontId="6" type="noConversion"/>
  </si>
  <si>
    <t>uptodate(status_change)</t>
  </si>
  <si>
    <t>008T_P</t>
  </si>
  <si>
    <t>Colon without Metastasis (CNM)</t>
  </si>
  <si>
    <t>F</t>
  </si>
  <si>
    <t>Right hemicolectomy</t>
  </si>
  <si>
    <t>Yes</t>
  </si>
  <si>
    <t>ascending colon</t>
  </si>
  <si>
    <t>No</t>
  </si>
  <si>
    <t>N/A</t>
  </si>
  <si>
    <t>HNPCC associated</t>
  </si>
  <si>
    <t>Adenocarcinoma, MD</t>
  </si>
  <si>
    <t>II</t>
  </si>
  <si>
    <t>T3</t>
  </si>
  <si>
    <t>N0</t>
  </si>
  <si>
    <t>M0</t>
  </si>
  <si>
    <t xml:space="preserve">negative </t>
  </si>
  <si>
    <t>negative</t>
  </si>
  <si>
    <t>MSI-H</t>
  </si>
  <si>
    <t>NETR</t>
  </si>
  <si>
    <t>Alive</t>
  </si>
  <si>
    <t>Alive without disease</t>
  </si>
  <si>
    <t>091T_P</t>
  </si>
  <si>
    <t>Anterior resection</t>
  </si>
  <si>
    <t>sigmoid colon</t>
  </si>
  <si>
    <t>Sporadic</t>
  </si>
  <si>
    <t>III</t>
  </si>
  <si>
    <t>T4a</t>
  </si>
  <si>
    <t>N1b</t>
  </si>
  <si>
    <t>positive</t>
  </si>
  <si>
    <t>MSS</t>
  </si>
  <si>
    <t>Recur</t>
  </si>
  <si>
    <t>Alive with disease</t>
    <phoneticPr fontId="6" type="noConversion"/>
  </si>
  <si>
    <t>r</t>
  </si>
  <si>
    <t>097T_P</t>
  </si>
  <si>
    <t>101T_P</t>
  </si>
  <si>
    <t>N2b</t>
  </si>
  <si>
    <t>124T_P</t>
  </si>
  <si>
    <t>Extended Right hemicolectomy</t>
  </si>
  <si>
    <t>cecum</t>
  </si>
  <si>
    <t>Adenocarcinoma, PD</t>
  </si>
  <si>
    <t>028T_P</t>
  </si>
  <si>
    <t>Alive with disease</t>
  </si>
  <si>
    <t>043T_P</t>
  </si>
  <si>
    <t>Subtotal colectomy with ileosigmoidostomy</t>
  </si>
  <si>
    <t>transverse colon</t>
  </si>
  <si>
    <t>Mucinous carcinoma</t>
  </si>
  <si>
    <t>049T_P</t>
  </si>
  <si>
    <t>Low anterior resection</t>
  </si>
  <si>
    <t>053T_P</t>
  </si>
  <si>
    <t>rectum</t>
  </si>
  <si>
    <t>056T_P</t>
  </si>
  <si>
    <t>Adenocarcinoma, WD</t>
  </si>
  <si>
    <t>N1a</t>
  </si>
  <si>
    <t>071T_P</t>
  </si>
  <si>
    <t>N2a</t>
  </si>
  <si>
    <t>Dead</t>
  </si>
  <si>
    <t>Death of unknown causes</t>
    <phoneticPr fontId="6" type="noConversion"/>
  </si>
  <si>
    <t>d</t>
  </si>
  <si>
    <t>082T_P</t>
  </si>
  <si>
    <t>084T_P</t>
  </si>
  <si>
    <t>rectosigmoid junction colon</t>
  </si>
  <si>
    <t>034T_P</t>
  </si>
  <si>
    <t>Colon with Metastasis (CWM)</t>
    <phoneticPr fontId="6" type="noConversion"/>
  </si>
  <si>
    <t>Left hemicolectomy</t>
  </si>
  <si>
    <t>descending colon</t>
  </si>
  <si>
    <t>IV</t>
  </si>
  <si>
    <t>M1a</t>
  </si>
  <si>
    <t>Residual tumor</t>
  </si>
  <si>
    <t>Death of cancer</t>
  </si>
  <si>
    <t>145T_P</t>
  </si>
  <si>
    <t>Death of cancer</t>
    <phoneticPr fontId="6" type="noConversion"/>
  </si>
  <si>
    <t>148T_P</t>
  </si>
  <si>
    <t>Alive without disease</t>
    <phoneticPr fontId="6" type="noConversion"/>
  </si>
  <si>
    <t>156T_P</t>
  </si>
  <si>
    <t>157T_P</t>
  </si>
  <si>
    <t>163T_P</t>
  </si>
  <si>
    <t>164T_P</t>
  </si>
  <si>
    <t>165T_P</t>
  </si>
  <si>
    <t>M1b</t>
  </si>
  <si>
    <t>166T_P</t>
  </si>
  <si>
    <t>167T_P</t>
  </si>
  <si>
    <t>179T_P</t>
  </si>
  <si>
    <t>108T_P</t>
  </si>
  <si>
    <t>234T_P</t>
  </si>
  <si>
    <t>237T_P</t>
  </si>
  <si>
    <t>splenic flexure colon</t>
  </si>
  <si>
    <t>242T_P</t>
  </si>
  <si>
    <t>248T_P</t>
  </si>
  <si>
    <t>292T_P</t>
  </si>
  <si>
    <t>294T_P</t>
  </si>
  <si>
    <t>320T_P</t>
  </si>
  <si>
    <t>323T_P</t>
  </si>
  <si>
    <t>324T_P</t>
  </si>
  <si>
    <t>325T_P</t>
  </si>
  <si>
    <t>Hartmann operation</t>
  </si>
  <si>
    <t>T4b</t>
  </si>
  <si>
    <t>116T_P</t>
  </si>
  <si>
    <t>326T_P</t>
  </si>
  <si>
    <t>327T_P</t>
  </si>
  <si>
    <t>Abdominoperineal resection</t>
  </si>
  <si>
    <t>NKY_P</t>
  </si>
  <si>
    <t>122T_P</t>
  </si>
  <si>
    <t>127T_P</t>
  </si>
  <si>
    <t>128T_P</t>
  </si>
  <si>
    <t>N1c</t>
  </si>
  <si>
    <t>139T_P</t>
  </si>
  <si>
    <t>140T_P</t>
  </si>
  <si>
    <t>144T_P</t>
  </si>
  <si>
    <t>LiverMET (CLM)</t>
    <phoneticPr fontId="6" type="noConversion"/>
  </si>
  <si>
    <r>
      <rPr>
        <b/>
        <i/>
        <sz val="16"/>
        <color theme="1"/>
        <rFont val="Calibri"/>
        <family val="2"/>
        <scheme val="minor"/>
      </rPr>
      <t>Supplemental Table S2a</t>
    </r>
    <r>
      <rPr>
        <sz val="16"/>
        <color theme="1"/>
        <rFont val="Calibri"/>
        <family val="2"/>
        <scheme val="minor"/>
      </rPr>
      <t>:  Genetic alteration frequency and P value from Fisher Exact test for each gene (Three MSI samples were included)</t>
    </r>
  </si>
  <si>
    <t>Mutation Rate - Whole Cohort</t>
  </si>
  <si>
    <t>Mutation Rate - CNM</t>
  </si>
  <si>
    <t>Mutation Rate - CWM</t>
  </si>
  <si>
    <t>Mutation Rate - CLM</t>
  </si>
  <si>
    <t>P value (Fisher test). CNM vs CWM</t>
  </si>
  <si>
    <t>P value (Fisher Test) - CWM vs CLM</t>
  </si>
  <si>
    <t>TP53</t>
  </si>
  <si>
    <t>APC</t>
  </si>
  <si>
    <t>KRAS</t>
  </si>
  <si>
    <t>NRAS</t>
  </si>
  <si>
    <t>TCF7L2</t>
  </si>
  <si>
    <t>PIK3CA</t>
  </si>
  <si>
    <t>FBXW7</t>
  </si>
  <si>
    <t>SMAD4</t>
  </si>
  <si>
    <t>CTNNB1</t>
  </si>
  <si>
    <t>ARID1A</t>
  </si>
  <si>
    <t>ERBB3</t>
  </si>
  <si>
    <t>BCOR</t>
  </si>
  <si>
    <t>ARID2</t>
  </si>
  <si>
    <t>ERBB2</t>
  </si>
  <si>
    <t>IDH2</t>
  </si>
  <si>
    <t>PTEN</t>
  </si>
  <si>
    <t>PCBP1</t>
  </si>
  <si>
    <t>BRAF</t>
  </si>
  <si>
    <t>AXIN2</t>
  </si>
  <si>
    <t>NA</t>
  </si>
  <si>
    <t>TRAF3</t>
  </si>
  <si>
    <t>B2M</t>
  </si>
  <si>
    <t>SMAD2</t>
  </si>
  <si>
    <t>RBM10</t>
  </si>
  <si>
    <t>MAP2K4</t>
  </si>
  <si>
    <t>CASP8</t>
  </si>
  <si>
    <t>ELF3</t>
  </si>
  <si>
    <t>PRSS1</t>
  </si>
  <si>
    <t>HLA-B</t>
  </si>
  <si>
    <t>HLA-A</t>
  </si>
  <si>
    <t>FANCD2</t>
  </si>
  <si>
    <t>ICOSLG</t>
  </si>
  <si>
    <t>PTPRT</t>
  </si>
  <si>
    <t>PIK3R2</t>
  </si>
  <si>
    <t>ZFHX3</t>
  </si>
  <si>
    <t>USP8</t>
  </si>
  <si>
    <t>MAP3K1</t>
  </si>
  <si>
    <t>ATXN2</t>
  </si>
  <si>
    <t>ARID1B</t>
  </si>
  <si>
    <t>DOT1L</t>
  </si>
  <si>
    <t>BCL9</t>
  </si>
  <si>
    <t>AMER1</t>
  </si>
  <si>
    <t>INSR</t>
  </si>
  <si>
    <t>UBR5</t>
  </si>
  <si>
    <t>MSH3</t>
  </si>
  <si>
    <t>PTPRS</t>
  </si>
  <si>
    <t>IRS1</t>
  </si>
  <si>
    <t>ROBO1</t>
  </si>
  <si>
    <t>BRCA2</t>
  </si>
  <si>
    <t>SOX9</t>
  </si>
  <si>
    <t>FLT4</t>
  </si>
  <si>
    <t>SPEN</t>
  </si>
  <si>
    <t>NCOR2</t>
  </si>
  <si>
    <t>IRS2</t>
  </si>
  <si>
    <t>KDM5A</t>
  </si>
  <si>
    <t>ANKRD11</t>
  </si>
  <si>
    <t>ALK</t>
  </si>
  <si>
    <t>KSR2</t>
  </si>
  <si>
    <t>RTEL1</t>
  </si>
  <si>
    <t>PLCG2</t>
  </si>
  <si>
    <t>NTRK3</t>
  </si>
  <si>
    <t>EP400</t>
  </si>
  <si>
    <t>HIST1H2BK</t>
  </si>
  <si>
    <t>AR</t>
  </si>
  <si>
    <t>CUX1</t>
  </si>
  <si>
    <t>PDS5B</t>
  </si>
  <si>
    <t>SLX4</t>
  </si>
  <si>
    <t>PLCG1</t>
  </si>
  <si>
    <t>PIK3CG</t>
  </si>
  <si>
    <t>SETD1A</t>
  </si>
  <si>
    <t>KAT6A</t>
  </si>
  <si>
    <t>ATM</t>
  </si>
  <si>
    <t>LZTR1</t>
  </si>
  <si>
    <t>TP63</t>
  </si>
  <si>
    <t>ATRX</t>
  </si>
  <si>
    <t>NOTCH1</t>
  </si>
  <si>
    <t>NOTCH2</t>
  </si>
  <si>
    <t>PRDM1</t>
  </si>
  <si>
    <t>MDC1</t>
  </si>
  <si>
    <t>EPHA3</t>
  </si>
  <si>
    <t>AKT1</t>
  </si>
  <si>
    <t>DUSP22</t>
  </si>
  <si>
    <t>PHOX2B</t>
  </si>
  <si>
    <t>NCOR1</t>
  </si>
  <si>
    <t>CARD11</t>
  </si>
  <si>
    <t>EP300</t>
  </si>
  <si>
    <t>BCR</t>
  </si>
  <si>
    <t>GRIN2A</t>
  </si>
  <si>
    <t>RECQL4</t>
  </si>
  <si>
    <t>NRG1</t>
  </si>
  <si>
    <t>TAP2</t>
  </si>
  <si>
    <t>BRD4</t>
  </si>
  <si>
    <t>GNAS</t>
  </si>
  <si>
    <t>NOTCH4</t>
  </si>
  <si>
    <t>EPHA5</t>
  </si>
  <si>
    <t>RICTOR</t>
  </si>
  <si>
    <t>MTOR</t>
  </si>
  <si>
    <t>IKZF1</t>
  </si>
  <si>
    <t>EPAS1</t>
  </si>
  <si>
    <t>ESR1</t>
  </si>
  <si>
    <t>VAV1</t>
  </si>
  <si>
    <t>PREX2</t>
  </si>
  <si>
    <t>KLF5</t>
  </si>
  <si>
    <t>KDR</t>
  </si>
  <si>
    <t>ARID4A</t>
  </si>
  <si>
    <t>TEK</t>
  </si>
  <si>
    <t>RASA1</t>
  </si>
  <si>
    <t>AXL</t>
  </si>
  <si>
    <t>SETDB1</t>
  </si>
  <si>
    <t>NSD1</t>
  </si>
  <si>
    <t>POLE</t>
  </si>
  <si>
    <t>BCL11B</t>
  </si>
  <si>
    <t>MYOD1</t>
  </si>
  <si>
    <t>TMPRSS2</t>
  </si>
  <si>
    <t>MAP3K13</t>
  </si>
  <si>
    <t>CREBBP</t>
  </si>
  <si>
    <t>CBL</t>
  </si>
  <si>
    <t>BLM</t>
  </si>
  <si>
    <t>TGFBR2</t>
  </si>
  <si>
    <t>RPTOR</t>
  </si>
  <si>
    <t>MSH2</t>
  </si>
  <si>
    <t>BCORL1</t>
  </si>
  <si>
    <t>NOTCH3</t>
  </si>
  <si>
    <t>SETD1B</t>
  </si>
  <si>
    <t>SMG1</t>
  </si>
  <si>
    <t>RELN</t>
  </si>
  <si>
    <t>TP53BP1</t>
  </si>
  <si>
    <t>ROS1</t>
  </si>
  <si>
    <t>FBXO11</t>
  </si>
  <si>
    <t>DDR2</t>
  </si>
  <si>
    <t>SPOP</t>
  </si>
  <si>
    <t>TRAF5</t>
  </si>
  <si>
    <t>TET3</t>
  </si>
  <si>
    <t>HNF1A</t>
  </si>
  <si>
    <t>ASXL1</t>
  </si>
  <si>
    <t>SF3B1</t>
  </si>
  <si>
    <t>RB1</t>
  </si>
  <si>
    <t>FOXO1</t>
  </si>
  <si>
    <t>PRDM14</t>
  </si>
  <si>
    <t>MET</t>
  </si>
  <si>
    <t>IL7R</t>
  </si>
  <si>
    <t>IGF1R</t>
  </si>
  <si>
    <t>PIK3C2G</t>
  </si>
  <si>
    <t>NTRK2</t>
  </si>
  <si>
    <t>NCOA3</t>
  </si>
  <si>
    <t>MAFB</t>
  </si>
  <si>
    <t>JAK3</t>
  </si>
  <si>
    <t>GPS2</t>
  </si>
  <si>
    <t>EPCAM</t>
  </si>
  <si>
    <t>SMO</t>
  </si>
  <si>
    <t>SETD5</t>
  </si>
  <si>
    <t>PTPN1</t>
  </si>
  <si>
    <t>MDM2</t>
  </si>
  <si>
    <t>HIST1H3J</t>
  </si>
  <si>
    <t>ERG</t>
  </si>
  <si>
    <t>CCNB3</t>
  </si>
  <si>
    <t>SH2B3</t>
  </si>
  <si>
    <t>EGFR</t>
  </si>
  <si>
    <t>RBM15</t>
  </si>
  <si>
    <t>LATS2</t>
  </si>
  <si>
    <t>PRKD1</t>
  </si>
  <si>
    <t>IFNGR1</t>
  </si>
  <si>
    <t>BACH2</t>
  </si>
  <si>
    <t>XPO1</t>
  </si>
  <si>
    <t>TSHR</t>
  </si>
  <si>
    <t>TSC2</t>
  </si>
  <si>
    <t>PIK3CB</t>
  </si>
  <si>
    <t>PDGFRB</t>
  </si>
  <si>
    <t>NUP98</t>
  </si>
  <si>
    <t>MGA</t>
  </si>
  <si>
    <t>KDM6A</t>
  </si>
  <si>
    <t>JARID2</t>
  </si>
  <si>
    <t>FAT1</t>
  </si>
  <si>
    <t>ERBB4</t>
  </si>
  <si>
    <t>STAT5B</t>
  </si>
  <si>
    <t>STAT3</t>
  </si>
  <si>
    <t>SAMHD1</t>
  </si>
  <si>
    <t>REL</t>
  </si>
  <si>
    <t>RECQL</t>
  </si>
  <si>
    <t>RAD50</t>
  </si>
  <si>
    <t>PBRM1</t>
  </si>
  <si>
    <t>NTRK1</t>
  </si>
  <si>
    <t>MUTYH</t>
  </si>
  <si>
    <t>MITF</t>
  </si>
  <si>
    <t>MAP3K14</t>
  </si>
  <si>
    <t>MAP2K2</t>
  </si>
  <si>
    <t>JAK1</t>
  </si>
  <si>
    <t>INHBA</t>
  </si>
  <si>
    <t>GLI1</t>
  </si>
  <si>
    <t>FGFR2</t>
  </si>
  <si>
    <t>EIF4A2</t>
  </si>
  <si>
    <t>DNMT1</t>
  </si>
  <si>
    <t>CUL3</t>
  </si>
  <si>
    <t>CD58</t>
  </si>
  <si>
    <t>ATR</t>
  </si>
  <si>
    <t>STAT5A</t>
  </si>
  <si>
    <t>SETD3</t>
  </si>
  <si>
    <t>RET</t>
  </si>
  <si>
    <t>NF2</t>
  </si>
  <si>
    <t>INPPL1</t>
  </si>
  <si>
    <t>GATA3</t>
  </si>
  <si>
    <t>FGFR1</t>
  </si>
  <si>
    <t>CTCF</t>
  </si>
  <si>
    <t>ASXL2</t>
  </si>
  <si>
    <t>ETV1</t>
  </si>
  <si>
    <t>TET1</t>
  </si>
  <si>
    <t>ACVR1</t>
  </si>
  <si>
    <t>ABL1</t>
  </si>
  <si>
    <t>RPS6KA4</t>
  </si>
  <si>
    <t>LATS1</t>
  </si>
  <si>
    <t>ARID3B</t>
  </si>
  <si>
    <t>ARAF</t>
  </si>
  <si>
    <t>SMARCA4</t>
  </si>
  <si>
    <t>FLT1</t>
  </si>
  <si>
    <t>ARID5A</t>
  </si>
  <si>
    <t>SETD2</t>
  </si>
  <si>
    <t>PPP2R1A</t>
  </si>
  <si>
    <t>MAF</t>
  </si>
  <si>
    <t>ETV5</t>
  </si>
  <si>
    <t>FLT3</t>
  </si>
  <si>
    <t>DEK</t>
  </si>
  <si>
    <t>HDAC1</t>
  </si>
  <si>
    <t>RUNX1T1</t>
  </si>
  <si>
    <t>FGFR3</t>
  </si>
  <si>
    <t>WHSC1</t>
  </si>
  <si>
    <t>TOP1</t>
  </si>
  <si>
    <t>SYK</t>
  </si>
  <si>
    <t>STK11</t>
  </si>
  <si>
    <t>SPRTN</t>
  </si>
  <si>
    <t>NBN</t>
  </si>
  <si>
    <t>CCND3</t>
  </si>
  <si>
    <t>ALOX12B</t>
  </si>
  <si>
    <t>UPF1</t>
  </si>
  <si>
    <t>SESN2</t>
  </si>
  <si>
    <t>NF1</t>
  </si>
  <si>
    <t>IRF4</t>
  </si>
  <si>
    <t>IKBKE</t>
  </si>
  <si>
    <t>HIST1H3F</t>
  </si>
  <si>
    <t>YAP1</t>
  </si>
  <si>
    <t>MYC</t>
  </si>
  <si>
    <t>HIST1H2AC</t>
  </si>
  <si>
    <t>DNAJB1</t>
  </si>
  <si>
    <t>DDX3X</t>
  </si>
  <si>
    <t>CALR</t>
  </si>
  <si>
    <t>ARID3C</t>
  </si>
  <si>
    <t>PHF6</t>
  </si>
  <si>
    <t>PDGFRA</t>
  </si>
  <si>
    <t>FAM58A</t>
  </si>
  <si>
    <t>ERCC4</t>
  </si>
  <si>
    <t>WWTR1</t>
  </si>
  <si>
    <t>TERT</t>
  </si>
  <si>
    <t>EPHA7</t>
  </si>
  <si>
    <t>BCL6</t>
  </si>
  <si>
    <t>WT1</t>
  </si>
  <si>
    <t>VAV2</t>
  </si>
  <si>
    <t>TRAF7</t>
  </si>
  <si>
    <t>TET2</t>
  </si>
  <si>
    <t>STK40</t>
  </si>
  <si>
    <t>SS18</t>
  </si>
  <si>
    <t>SLFN11</t>
  </si>
  <si>
    <t>RUNX1</t>
  </si>
  <si>
    <t>RRAS2</t>
  </si>
  <si>
    <t>RRAGC</t>
  </si>
  <si>
    <t>RNF43</t>
  </si>
  <si>
    <t>PTCH1</t>
  </si>
  <si>
    <t>PARP1</t>
  </si>
  <si>
    <t>NUTM1</t>
  </si>
  <si>
    <t>NR4A3</t>
  </si>
  <si>
    <t>MYCN</t>
  </si>
  <si>
    <t>MSH6</t>
  </si>
  <si>
    <t>MOB3B</t>
  </si>
  <si>
    <t>MGAM</t>
  </si>
  <si>
    <t>KIT</t>
  </si>
  <si>
    <t>DROSHA</t>
  </si>
  <si>
    <t>DNMT3A</t>
  </si>
  <si>
    <t>DICER1</t>
  </si>
  <si>
    <t>DAXX</t>
  </si>
  <si>
    <t>CXCR4</t>
  </si>
  <si>
    <t>CIITA</t>
  </si>
  <si>
    <t>CDKN2A</t>
  </si>
  <si>
    <t>CDK6</t>
  </si>
  <si>
    <t>BRIP1</t>
  </si>
  <si>
    <t>BCL10</t>
  </si>
  <si>
    <t>ATP6AP1</t>
  </si>
  <si>
    <t>ARHGEF28</t>
  </si>
  <si>
    <t>AGO2</t>
  </si>
  <si>
    <t>WHSC1L1</t>
  </si>
  <si>
    <t>VHL</t>
  </si>
  <si>
    <t>TGFBR1</t>
  </si>
  <si>
    <t>TBX3</t>
  </si>
  <si>
    <t>TAP1</t>
  </si>
  <si>
    <t>SUZ12</t>
  </si>
  <si>
    <t>STAT6</t>
  </si>
  <si>
    <t>STAG1</t>
  </si>
  <si>
    <t>SRC</t>
  </si>
  <si>
    <t>SPRED1</t>
  </si>
  <si>
    <t>SOS1</t>
  </si>
  <si>
    <t>SMYD3</t>
  </si>
  <si>
    <t>SMC3</t>
  </si>
  <si>
    <t>SHQ1</t>
  </si>
  <si>
    <t>SETDB2</t>
  </si>
  <si>
    <t>SESN1</t>
  </si>
  <si>
    <t>RAB35</t>
  </si>
  <si>
    <t>PTPRD</t>
  </si>
  <si>
    <t>PPM1D</t>
  </si>
  <si>
    <t>POT1</t>
  </si>
  <si>
    <t>POLD1</t>
  </si>
  <si>
    <t>PMS1</t>
  </si>
  <si>
    <t>PIK3R1</t>
  </si>
  <si>
    <t>PIK3CD</t>
  </si>
  <si>
    <t>PIK3C3</t>
  </si>
  <si>
    <t>PAX5</t>
  </si>
  <si>
    <t>PALB2</t>
  </si>
  <si>
    <t>MYD88</t>
  </si>
  <si>
    <t>MST1R</t>
  </si>
  <si>
    <t>MRE11A</t>
  </si>
  <si>
    <t>MPL</t>
  </si>
  <si>
    <t>MPEG1</t>
  </si>
  <si>
    <t>MLLT10</t>
  </si>
  <si>
    <t>MECOM</t>
  </si>
  <si>
    <t>LCK</t>
  </si>
  <si>
    <t>KBTBD4</t>
  </si>
  <si>
    <t>INPP4B</t>
  </si>
  <si>
    <t>INPP4A</t>
  </si>
  <si>
    <t>IGF1</t>
  </si>
  <si>
    <t>GSK3B</t>
  </si>
  <si>
    <t>GNA13</t>
  </si>
  <si>
    <t>GATA1</t>
  </si>
  <si>
    <t>FYN</t>
  </si>
  <si>
    <t>FUBP1</t>
  </si>
  <si>
    <t>FLI1</t>
  </si>
  <si>
    <t>FGF3</t>
  </si>
  <si>
    <t>EZH1</t>
  </si>
  <si>
    <t>ERRFI1</t>
  </si>
  <si>
    <t>ERCC5</t>
  </si>
  <si>
    <t>ERCC3</t>
  </si>
  <si>
    <t>ECT2L</t>
  </si>
  <si>
    <t>DTX1</t>
  </si>
  <si>
    <t>CTR9</t>
  </si>
  <si>
    <t>CSF1R</t>
  </si>
  <si>
    <t>CSDE1</t>
  </si>
  <si>
    <t>CIC</t>
  </si>
  <si>
    <t>CD79A</t>
  </si>
  <si>
    <t>BRCA1</t>
  </si>
  <si>
    <t>BAP1</t>
  </si>
  <si>
    <t>AURKA</t>
  </si>
  <si>
    <t>ARID4B</t>
  </si>
  <si>
    <t>YY1</t>
  </si>
  <si>
    <t>XIAP</t>
  </si>
  <si>
    <t>U2AF1</t>
  </si>
  <si>
    <t>TSC1</t>
  </si>
  <si>
    <t>TRIP13</t>
  </si>
  <si>
    <t>TRAF2</t>
  </si>
  <si>
    <t>STAG2</t>
  </si>
  <si>
    <t>RXRA</t>
  </si>
  <si>
    <t>RFWD2</t>
  </si>
  <si>
    <t>RAD51C</t>
  </si>
  <si>
    <t>RAD51B</t>
  </si>
  <si>
    <t>PRKCI</t>
  </si>
  <si>
    <t>PRKAR1A</t>
  </si>
  <si>
    <t>PRKACA</t>
  </si>
  <si>
    <t>PPARG</t>
  </si>
  <si>
    <t>PLK2</t>
  </si>
  <si>
    <t>PIM1</t>
  </si>
  <si>
    <t>NCSTN</t>
  </si>
  <si>
    <t>MAPKAP1</t>
  </si>
  <si>
    <t>LYN</t>
  </si>
  <si>
    <t>IRF1</t>
  </si>
  <si>
    <t>IL10</t>
  </si>
  <si>
    <t>HIST1H1D</t>
  </si>
  <si>
    <t>HDAC7</t>
  </si>
  <si>
    <t>HDAC4</t>
  </si>
  <si>
    <t>H3F3B</t>
  </si>
  <si>
    <t>GREM1</t>
  </si>
  <si>
    <t>GATA2</t>
  </si>
  <si>
    <t>FAS</t>
  </si>
  <si>
    <t>EZH2</t>
  </si>
  <si>
    <t>ETV6</t>
  </si>
  <si>
    <t>ERF</t>
  </si>
  <si>
    <t>DCUN1D1</t>
  </si>
  <si>
    <t>CYLD</t>
  </si>
  <si>
    <t>CSF3R</t>
  </si>
  <si>
    <t>CHEK1</t>
  </si>
  <si>
    <t>CENPA</t>
  </si>
  <si>
    <t>CDKN2B</t>
  </si>
  <si>
    <t>CCNE1</t>
  </si>
  <si>
    <t>BTK</t>
  </si>
  <si>
    <t>BTG1</t>
  </si>
  <si>
    <t>BCL2L11</t>
  </si>
  <si>
    <t>BABAM1</t>
  </si>
  <si>
    <t>AXIN1</t>
  </si>
  <si>
    <t>AKT2</t>
  </si>
  <si>
    <t>SOX17</t>
  </si>
  <si>
    <t>PGBD5</t>
  </si>
  <si>
    <t>HGF</t>
  </si>
  <si>
    <t>DNMT3B</t>
  </si>
  <si>
    <t>MALT1</t>
  </si>
  <si>
    <t>EED</t>
  </si>
  <si>
    <t>TLX1</t>
  </si>
  <si>
    <t>SETBP1</t>
  </si>
  <si>
    <t>IKZF3</t>
  </si>
  <si>
    <t>FOXP1</t>
  </si>
  <si>
    <t>ARID3A</t>
  </si>
  <si>
    <t>HIST1H3I</t>
  </si>
  <si>
    <t>CYSLTR2</t>
  </si>
  <si>
    <r>
      <rPr>
        <b/>
        <i/>
        <sz val="16"/>
        <color theme="1"/>
        <rFont val="Calibri"/>
        <family val="2"/>
        <scheme val="minor"/>
      </rPr>
      <t>Supplemental Table S2a</t>
    </r>
    <r>
      <rPr>
        <sz val="16"/>
        <color theme="1"/>
        <rFont val="Calibri"/>
        <family val="2"/>
        <scheme val="minor"/>
      </rPr>
      <t>:  Genetic alteration frequency and P value from Fisher Exact test for each gene (Three MSI samples are excluded)</t>
    </r>
  </si>
  <si>
    <r>
      <rPr>
        <b/>
        <i/>
        <sz val="16"/>
        <color theme="1"/>
        <rFont val="Calibri"/>
        <family val="2"/>
        <scheme val="minor"/>
      </rPr>
      <t>Supplemental Table S2c</t>
    </r>
    <r>
      <rPr>
        <sz val="16"/>
        <color theme="1"/>
        <rFont val="Calibri"/>
        <family val="2"/>
        <scheme val="minor"/>
      </rPr>
      <t>:  Genetic alteration concordance for each gene between CWM and CLM</t>
    </r>
  </si>
  <si>
    <t>Gene</t>
  </si>
  <si>
    <t>Concordance - CWM vs CLM</t>
  </si>
  <si>
    <t>Disconcordance - CWM vs CLM</t>
  </si>
  <si>
    <t>Module</t>
  </si>
  <si>
    <t>Type</t>
  </si>
  <si>
    <t>Size</t>
  </si>
  <si>
    <t>Term name</t>
  </si>
  <si>
    <t>Characteristic genes</t>
  </si>
  <si>
    <t>GM1</t>
  </si>
  <si>
    <t>S</t>
  </si>
  <si>
    <t>EMT, ECM, angiogenesis, and growth factor releasing</t>
  </si>
  <si>
    <t xml:space="preserve">SNAI2, ZEB1, AXL,CD90, CD105, CD106,MMPs,TIMP1, KDR, ANGPT2, TIE1, TEK, ITGA5, ITGA7, ITGA11,CDH5, CDH11, CDH13, PDGF family members, TGFß </t>
  </si>
  <si>
    <t>GM2</t>
  </si>
  <si>
    <t>Innate immunosuppression (myeloid lineage)</t>
  </si>
  <si>
    <t xml:space="preserve">LILRB1-4, LILRA2, SIRPB1, TLR1-2, TLR4-8, VSIG4, TSC22D3, PDCD1LG2, HAVCR2, LAIR1 </t>
  </si>
  <si>
    <t>GM3</t>
  </si>
  <si>
    <t>NK, T &amp; B cell exhaustion (lymphoid lineage)</t>
  </si>
  <si>
    <t xml:space="preserve">GIMAP4, GIMAP6-8, IL10RA, LAG3, KLRB1, IL2RA, IL2RB, CTLA4, PDCD1 </t>
  </si>
  <si>
    <t>GM4</t>
  </si>
  <si>
    <t>MSI - enriched immunity (IFN, SING, neoantigen processing and presenting)</t>
  </si>
  <si>
    <t xml:space="preserve">IFI16,IFI27,IFI44, IFI6,IFIT1,IFIT2,IFIT3,CD274, B2M, IDO1, STAT1, JAK1, BTN3A1-3 and HLA class I </t>
  </si>
  <si>
    <t>GM5</t>
  </si>
  <si>
    <t>Neutrophil chemotaxis</t>
  </si>
  <si>
    <t>CCL3L1,CSF3R,CXCL8,CXCR1,CXCR2,PDE4B,S100A12,S100A8,S100A9</t>
  </si>
  <si>
    <t>GM6</t>
  </si>
  <si>
    <t>CAF activation</t>
  </si>
  <si>
    <t>FGFR1, MMP2, FGF7, FOXF1, PDPN, WNT5A</t>
  </si>
  <si>
    <t>GM7</t>
  </si>
  <si>
    <t>Translational elongation</t>
  </si>
  <si>
    <t>CLMP,FAT4,FOXF1,FOXF2,NKX2-3,SFRP2,TCF21,WNT5A</t>
  </si>
  <si>
    <t>GM8</t>
  </si>
  <si>
    <t>Cellular catabolic process</t>
  </si>
  <si>
    <t>GALNS,NDUFA12,UBE2N,USP3,</t>
  </si>
  <si>
    <t>GM9</t>
  </si>
  <si>
    <t>Regulation of cell proliferation</t>
  </si>
  <si>
    <t>FGF1,PIK3CD</t>
  </si>
  <si>
    <t>GM10</t>
  </si>
  <si>
    <t>Protein demethylation</t>
  </si>
  <si>
    <t>KDM5D,UTY</t>
  </si>
  <si>
    <t>GM11</t>
  </si>
  <si>
    <t>DNA-templated transcription, elongation</t>
  </si>
  <si>
    <t>GM12</t>
  </si>
  <si>
    <t>cAMP binding</t>
  </si>
  <si>
    <t>GM13</t>
  </si>
  <si>
    <t>tRNA editing</t>
  </si>
  <si>
    <t>GM14</t>
  </si>
  <si>
    <t>Myoblast migration</t>
  </si>
  <si>
    <t>GM15</t>
  </si>
  <si>
    <t>RNA polymerase binding</t>
  </si>
  <si>
    <t>CDKN3,POLE2</t>
  </si>
  <si>
    <t>GM16</t>
  </si>
  <si>
    <t>Cell cycle</t>
  </si>
  <si>
    <t>AURKA,BIRC5,BUB1B,CCNB1,CCNB2,CCNE1,CCNE2,CDC25A,CDC25C,CDC45,CDC6,CDC7,CDCA5,CDK1,CDK2,CDT1,CEP152,CEP78,CHEK1,CHEK2,DBF4,DHFR,E2F1,E2F7,EIF4E,FBXO5,FOXM1,HAUS8,HMMR,IQGAP3,MASTL,MCM10,MCM2,MCM3,MCM4,MCM6,MCM7,MELK,NEK2,ORC1,ORC6,PLK1,PLK4,POLA2,PPAT,PRIM1,RANBP1,RRM2,TIMELESS,TIPIN,TPX2,TYMS,UBE2C</t>
  </si>
  <si>
    <t>GM17</t>
  </si>
  <si>
    <t>Liver - enriched coagulation &amp; metabolic process</t>
  </si>
  <si>
    <t>AKR1C1,AKR1C4,ANGPTL3,APOA1,APOA2,APOA5,APOB,BAAT,CYP1A2,CYP2C9,CYP2D6,CYP2E1,CYP3A4,CYP8B1,G6PC,GC,LIPC,NPC1L1,NR1H4,PON1,SERPINA6,SLCO1B1,SULT2A1,UGT2B15,UGT2B4,UGT2B7</t>
  </si>
  <si>
    <t>GM18</t>
  </si>
  <si>
    <t>Cellular respiration</t>
  </si>
  <si>
    <t>FASTKD5,IDH3B,PANK2</t>
  </si>
  <si>
    <t>GM19</t>
  </si>
  <si>
    <t>Translation</t>
  </si>
  <si>
    <t>GM20</t>
  </si>
  <si>
    <t>Cellular response to DNA damage stimulus</t>
  </si>
  <si>
    <t>GM21</t>
  </si>
  <si>
    <t>Epidermal cell differentiation</t>
  </si>
  <si>
    <t>GM22</t>
  </si>
  <si>
    <t>Nucleic acid binding</t>
  </si>
  <si>
    <t>GM23</t>
  </si>
  <si>
    <t>tRNA binding &amp; translational elongation</t>
  </si>
  <si>
    <t>GM24</t>
  </si>
  <si>
    <t>Sequence-specific DNA binding</t>
  </si>
  <si>
    <t>GM25</t>
  </si>
  <si>
    <t>Double-stranded telomeric DNA binding</t>
  </si>
  <si>
    <t>GM26</t>
  </si>
  <si>
    <t>Golgi transport complex</t>
  </si>
  <si>
    <t>GM: Gene module; S: stroma cell - enriched; T: Tumor cell (epithelial cell) - enriched; M: mixed</t>
  </si>
  <si>
    <t>Group Comparison</t>
  </si>
  <si>
    <t>Symbol</t>
  </si>
  <si>
    <t>p.value</t>
  </si>
  <si>
    <t>FDR</t>
  </si>
  <si>
    <t>FoldChange (log2)</t>
  </si>
  <si>
    <t>CWM vs. CNM</t>
  </si>
  <si>
    <t>LOC100289404</t>
  </si>
  <si>
    <t>PTGIS</t>
  </si>
  <si>
    <t>VASN</t>
  </si>
  <si>
    <t>RN7SL2</t>
  </si>
  <si>
    <t>VSTM4</t>
  </si>
  <si>
    <t>HSPB6</t>
  </si>
  <si>
    <t>LMOD1</t>
  </si>
  <si>
    <t>SFRP4</t>
  </si>
  <si>
    <t>CPZ</t>
  </si>
  <si>
    <t>MYH11</t>
  </si>
  <si>
    <t>RPL41P2</t>
  </si>
  <si>
    <t>IGFBP5</t>
  </si>
  <si>
    <t>CACNA1H</t>
  </si>
  <si>
    <t>C11orf96</t>
  </si>
  <si>
    <t>MFAP4</t>
  </si>
  <si>
    <t>COMP</t>
  </si>
  <si>
    <t>MOXD1</t>
  </si>
  <si>
    <t>DES</t>
  </si>
  <si>
    <t>PRELP</t>
  </si>
  <si>
    <t>PODN</t>
  </si>
  <si>
    <t>LSAMP</t>
  </si>
  <si>
    <t>SCARF2</t>
  </si>
  <si>
    <t>ITGA11</t>
  </si>
  <si>
    <t>CNN1</t>
  </si>
  <si>
    <t>FOXF1</t>
  </si>
  <si>
    <t>TNS1</t>
  </si>
  <si>
    <t>HIC1</t>
  </si>
  <si>
    <t>AEBP1</t>
  </si>
  <si>
    <t>SLIT3</t>
  </si>
  <si>
    <t>FNDC1</t>
  </si>
  <si>
    <t>SPOCK1</t>
  </si>
  <si>
    <t>ZNF469</t>
  </si>
  <si>
    <t>ANTXR1</t>
  </si>
  <si>
    <t>SSC5D</t>
  </si>
  <si>
    <t>PTGDS</t>
  </si>
  <si>
    <t>S1PR3</t>
  </si>
  <si>
    <t>SYNPO2</t>
  </si>
  <si>
    <t>EMILIN1</t>
  </si>
  <si>
    <t>MTRNR2L8</t>
  </si>
  <si>
    <t>TMEM119</t>
  </si>
  <si>
    <t>BGN</t>
  </si>
  <si>
    <t>FIBIN</t>
  </si>
  <si>
    <t>ADAMTS1</t>
  </si>
  <si>
    <t>FBLN1</t>
  </si>
  <si>
    <t>ZSCAN18</t>
  </si>
  <si>
    <t>MXRA8</t>
  </si>
  <si>
    <t>MRVI1</t>
  </si>
  <si>
    <t>PABPC1P4</t>
  </si>
  <si>
    <t>ELN</t>
  </si>
  <si>
    <t>FAM20C</t>
  </si>
  <si>
    <t>MSC</t>
  </si>
  <si>
    <t>TBX2</t>
  </si>
  <si>
    <t>ROR2</t>
  </si>
  <si>
    <t>COL6A2</t>
  </si>
  <si>
    <t>ARHGEF17</t>
  </si>
  <si>
    <t>MIR143HG</t>
  </si>
  <si>
    <t>AOC3</t>
  </si>
  <si>
    <t>ACAN</t>
  </si>
  <si>
    <t>CDH6</t>
  </si>
  <si>
    <t>EHD2</t>
  </si>
  <si>
    <t>COL5A3</t>
  </si>
  <si>
    <t>GGT5</t>
  </si>
  <si>
    <t>CSPG4</t>
  </si>
  <si>
    <t>COL1A1</t>
  </si>
  <si>
    <t>RPL30P4</t>
  </si>
  <si>
    <t>SLIT2</t>
  </si>
  <si>
    <t>TUSC3</t>
  </si>
  <si>
    <t>PCOLCE</t>
  </si>
  <si>
    <t>CHST3</t>
  </si>
  <si>
    <t>CYR61</t>
  </si>
  <si>
    <t>GPR124</t>
  </si>
  <si>
    <t>COL5A1</t>
  </si>
  <si>
    <t>MTND5P11</t>
  </si>
  <si>
    <t>GLIS2</t>
  </si>
  <si>
    <t>PLAT</t>
  </si>
  <si>
    <t>NTM</t>
  </si>
  <si>
    <t>PDPN</t>
  </si>
  <si>
    <t>MMP2</t>
  </si>
  <si>
    <t>TMEM158</t>
  </si>
  <si>
    <t>COL6A1</t>
  </si>
  <si>
    <t>CPED1</t>
  </si>
  <si>
    <t>GAS7</t>
  </si>
  <si>
    <t>APOD</t>
  </si>
  <si>
    <t>OSMR</t>
  </si>
  <si>
    <t>LIMS2</t>
  </si>
  <si>
    <t>TNC</t>
  </si>
  <si>
    <t>COL18A1</t>
  </si>
  <si>
    <t>VANGL2</t>
  </si>
  <si>
    <t>ISLR</t>
  </si>
  <si>
    <t>RGS5</t>
  </si>
  <si>
    <t>SYNM</t>
  </si>
  <si>
    <t>COL14A1</t>
  </si>
  <si>
    <t>SLC24A3</t>
  </si>
  <si>
    <t>PCDHGC3</t>
  </si>
  <si>
    <t>MMP11</t>
  </si>
  <si>
    <t>MGP</t>
  </si>
  <si>
    <t>ALPK3</t>
  </si>
  <si>
    <t>CD248</t>
  </si>
  <si>
    <t>AMOTL1</t>
  </si>
  <si>
    <t>ISYNA1</t>
  </si>
  <si>
    <t>HLX</t>
  </si>
  <si>
    <t>TIMP2</t>
  </si>
  <si>
    <t>ACTA2</t>
  </si>
  <si>
    <t>CLIP3</t>
  </si>
  <si>
    <t>DIO2</t>
  </si>
  <si>
    <t>HTRA3</t>
  </si>
  <si>
    <t>GEM</t>
  </si>
  <si>
    <t>KIRREL</t>
  </si>
  <si>
    <t>PLN</t>
  </si>
  <si>
    <t>ANGPTL2</t>
  </si>
  <si>
    <t>CPXM2</t>
  </si>
  <si>
    <t>LHFP</t>
  </si>
  <si>
    <t>NLGN2</t>
  </si>
  <si>
    <t>EDNRA</t>
  </si>
  <si>
    <t>CRYAB</t>
  </si>
  <si>
    <t>COL1A2</t>
  </si>
  <si>
    <t>MYL9</t>
  </si>
  <si>
    <t>HEYL</t>
  </si>
  <si>
    <t>MSRB3</t>
  </si>
  <si>
    <t>MRC2</t>
  </si>
  <si>
    <t>TGFB1I1</t>
  </si>
  <si>
    <t>NXN</t>
  </si>
  <si>
    <t>BMP8A</t>
  </si>
  <si>
    <t>OLFML1</t>
  </si>
  <si>
    <t>CTSF</t>
  </si>
  <si>
    <t>ACTG2</t>
  </si>
  <si>
    <t>ADAMTS2</t>
  </si>
  <si>
    <t>RPS27P8</t>
  </si>
  <si>
    <t>SGCD</t>
  </si>
  <si>
    <t>KCNMA1</t>
  </si>
  <si>
    <t>EFEMP2</t>
  </si>
  <si>
    <t>SULF1</t>
  </si>
  <si>
    <t>DNM1</t>
  </si>
  <si>
    <t>DCHS1</t>
  </si>
  <si>
    <t>SYDE1</t>
  </si>
  <si>
    <t>THBS2</t>
  </si>
  <si>
    <t>TGFB1</t>
  </si>
  <si>
    <t>COL8A1</t>
  </si>
  <si>
    <t>COL7A1</t>
  </si>
  <si>
    <t>COL6A3</t>
  </si>
  <si>
    <t>COL4A2</t>
  </si>
  <si>
    <t>TSHZ3</t>
  </si>
  <si>
    <t>MMP9</t>
  </si>
  <si>
    <t>LOXL1</t>
  </si>
  <si>
    <t>HSPG2</t>
  </si>
  <si>
    <t>ADAMTS4</t>
  </si>
  <si>
    <t>THY1</t>
  </si>
  <si>
    <t>TAGLN</t>
  </si>
  <si>
    <t>RN7SL1</t>
  </si>
  <si>
    <t>PLXDC1</t>
  </si>
  <si>
    <t>LTBP2</t>
  </si>
  <si>
    <t>CDH11</t>
  </si>
  <si>
    <t>PDLIM4</t>
  </si>
  <si>
    <t>TMEM47</t>
  </si>
  <si>
    <t>RAB3IL1</t>
  </si>
  <si>
    <t>EDNRB</t>
  </si>
  <si>
    <t>GPR176</t>
  </si>
  <si>
    <t>HEG1</t>
  </si>
  <si>
    <t>NID1</t>
  </si>
  <si>
    <t>ALDH1A3</t>
  </si>
  <si>
    <t>CYGB</t>
  </si>
  <si>
    <t>CRISPLD2</t>
  </si>
  <si>
    <t>ADAMTS12</t>
  </si>
  <si>
    <t>MYLK</t>
  </si>
  <si>
    <t>COL12A1</t>
  </si>
  <si>
    <t>CYBRD1</t>
  </si>
  <si>
    <t>KIAA1462</t>
  </si>
  <si>
    <t>BEX4</t>
  </si>
  <si>
    <t>FHL1</t>
  </si>
  <si>
    <t>PXDN</t>
  </si>
  <si>
    <t>ZNF331</t>
  </si>
  <si>
    <t>FXYD6</t>
  </si>
  <si>
    <t>MMP19</t>
  </si>
  <si>
    <t>KCNH2</t>
  </si>
  <si>
    <t>LIMCH1</t>
  </si>
  <si>
    <t>ENG</t>
  </si>
  <si>
    <t>FBLN5</t>
  </si>
  <si>
    <t>FZD8</t>
  </si>
  <si>
    <t>PTGS1</t>
  </si>
  <si>
    <t>OLFML2A</t>
  </si>
  <si>
    <t>CD37</t>
  </si>
  <si>
    <t>LOXL2</t>
  </si>
  <si>
    <t>FRZB</t>
  </si>
  <si>
    <t>UNC5B</t>
  </si>
  <si>
    <t>WFDC2</t>
  </si>
  <si>
    <t>HIVEP3</t>
  </si>
  <si>
    <t>LRRC32</t>
  </si>
  <si>
    <t>CALD1</t>
  </si>
  <si>
    <t>MAP1A</t>
  </si>
  <si>
    <t>ITGA5</t>
  </si>
  <si>
    <t>TSHZ2</t>
  </si>
  <si>
    <t>SPON2</t>
  </si>
  <si>
    <t>ZEB1</t>
  </si>
  <si>
    <t>IL1R1</t>
  </si>
  <si>
    <t>GYPC</t>
  </si>
  <si>
    <t>GUCY1A3</t>
  </si>
  <si>
    <t>RUSC2</t>
  </si>
  <si>
    <t>FAT4</t>
  </si>
  <si>
    <t>SPARC</t>
  </si>
  <si>
    <t>A2M</t>
  </si>
  <si>
    <t>MPDZ</t>
  </si>
  <si>
    <t>ATP8B2</t>
  </si>
  <si>
    <t>GPR4</t>
  </si>
  <si>
    <t>PDLIM3</t>
  </si>
  <si>
    <t>TTC28</t>
  </si>
  <si>
    <t>EFEMP1</t>
  </si>
  <si>
    <t>BAHCC1</t>
  </si>
  <si>
    <t>LPHN2</t>
  </si>
  <si>
    <t>TIMP3</t>
  </si>
  <si>
    <t>ASPN</t>
  </si>
  <si>
    <t>PGF</t>
  </si>
  <si>
    <t>DKK3</t>
  </si>
  <si>
    <t>ABI3BP</t>
  </si>
  <si>
    <t>FBLN2</t>
  </si>
  <si>
    <t>FRMD6</t>
  </si>
  <si>
    <t>PTGES</t>
  </si>
  <si>
    <t>TPM2</t>
  </si>
  <si>
    <t>CRIP2</t>
  </si>
  <si>
    <t>AKT3</t>
  </si>
  <si>
    <t>CXCL12</t>
  </si>
  <si>
    <t>FAM101B</t>
  </si>
  <si>
    <t>CTGF</t>
  </si>
  <si>
    <t>CCDC3</t>
  </si>
  <si>
    <t>TMEM204</t>
  </si>
  <si>
    <t>CD93</t>
  </si>
  <si>
    <t>JAM3</t>
  </si>
  <si>
    <t>CPXM1</t>
  </si>
  <si>
    <t>MFAP2</t>
  </si>
  <si>
    <t>MCAM</t>
  </si>
  <si>
    <t>NR4A1</t>
  </si>
  <si>
    <t>FLNA</t>
  </si>
  <si>
    <t>VASH1</t>
  </si>
  <si>
    <t>S1PR1</t>
  </si>
  <si>
    <t>COL15A1</t>
  </si>
  <si>
    <t>ITIH5</t>
  </si>
  <si>
    <t>THNSL2</t>
  </si>
  <si>
    <t>SEMA6B</t>
  </si>
  <si>
    <t>KLF2</t>
  </si>
  <si>
    <t>CXorf36</t>
  </si>
  <si>
    <t>IGFBP3</t>
  </si>
  <si>
    <t>MXRA5</t>
  </si>
  <si>
    <t>TENC1</t>
  </si>
  <si>
    <t>SYNPO</t>
  </si>
  <si>
    <t>FERMT2</t>
  </si>
  <si>
    <t>CD34</t>
  </si>
  <si>
    <t>CHST2</t>
  </si>
  <si>
    <t>HMCN1</t>
  </si>
  <si>
    <t>THBD</t>
  </si>
  <si>
    <t>SOD3</t>
  </si>
  <si>
    <t>CERCAM</t>
  </si>
  <si>
    <t>LTBP3</t>
  </si>
  <si>
    <t>LAMA5</t>
  </si>
  <si>
    <t>STAB1</t>
  </si>
  <si>
    <t>NFASC</t>
  </si>
  <si>
    <t>COL4A1</t>
  </si>
  <si>
    <t>COL3A1</t>
  </si>
  <si>
    <t>TSPAN18</t>
  </si>
  <si>
    <t>BHLHE41</t>
  </si>
  <si>
    <t>GPRC5B</t>
  </si>
  <si>
    <t>SH3RF3</t>
  </si>
  <si>
    <t>EGR1</t>
  </si>
  <si>
    <t>FMNL1</t>
  </si>
  <si>
    <t>VWF</t>
  </si>
  <si>
    <t>WFDC1</t>
  </si>
  <si>
    <t>RCN3</t>
  </si>
  <si>
    <t>ITGAM</t>
  </si>
  <si>
    <t>KANK2</t>
  </si>
  <si>
    <t>WISP1</t>
  </si>
  <si>
    <t>SNAI2</t>
  </si>
  <si>
    <t>PRKG1</t>
  </si>
  <si>
    <t>LTBP1</t>
  </si>
  <si>
    <t>SYT11</t>
  </si>
  <si>
    <t>FGD5</t>
  </si>
  <si>
    <t>SPN</t>
  </si>
  <si>
    <t>FAXDC2</t>
  </si>
  <si>
    <t>ZEB2</t>
  </si>
  <si>
    <t>TUBB6</t>
  </si>
  <si>
    <t>PLVAP</t>
  </si>
  <si>
    <t>ARHGAP31</t>
  </si>
  <si>
    <t>ITGB2</t>
  </si>
  <si>
    <t>PPP1R16B</t>
  </si>
  <si>
    <t>SLC16A2</t>
  </si>
  <si>
    <t>MIR100HG</t>
  </si>
  <si>
    <t>GPC6</t>
  </si>
  <si>
    <t>SPHK1</t>
  </si>
  <si>
    <t>TIE1</t>
  </si>
  <si>
    <t>THBS1</t>
  </si>
  <si>
    <t>PRICKLE2</t>
  </si>
  <si>
    <t>PLEKHG2</t>
  </si>
  <si>
    <t>MYH10</t>
  </si>
  <si>
    <t>EHD3</t>
  </si>
  <si>
    <t>PTRF</t>
  </si>
  <si>
    <t>RFTN1</t>
  </si>
  <si>
    <t>SHANK3</t>
  </si>
  <si>
    <t>RHOJ</t>
  </si>
  <si>
    <t>SOX18</t>
  </si>
  <si>
    <t>PCDH12</t>
  </si>
  <si>
    <t>MFGE8</t>
  </si>
  <si>
    <t>GUCY1B3</t>
  </si>
  <si>
    <t>APLNR</t>
  </si>
  <si>
    <t>RCAN2</t>
  </si>
  <si>
    <t>CDH13</t>
  </si>
  <si>
    <t>EDIL3</t>
  </si>
  <si>
    <t>GPC1</t>
  </si>
  <si>
    <t>BICC1</t>
  </si>
  <si>
    <t>LMF1</t>
  </si>
  <si>
    <t>MYO1G</t>
  </si>
  <si>
    <t>LINC00265</t>
  </si>
  <si>
    <t>CCDC80</t>
  </si>
  <si>
    <t>CSF1</t>
  </si>
  <si>
    <t>MMRN2</t>
  </si>
  <si>
    <t>TGFB3</t>
  </si>
  <si>
    <t>HTRA1</t>
  </si>
  <si>
    <t>FAM129A</t>
  </si>
  <si>
    <t>FRY</t>
  </si>
  <si>
    <t>CHST15</t>
  </si>
  <si>
    <t>NFATC4</t>
  </si>
  <si>
    <t>MMP14</t>
  </si>
  <si>
    <t>RASA3</t>
  </si>
  <si>
    <t>TNFSF12</t>
  </si>
  <si>
    <t>GLT8D2</t>
  </si>
  <si>
    <t>NCKAP5L</t>
  </si>
  <si>
    <t>PCDH18</t>
  </si>
  <si>
    <t>IGFBP6</t>
  </si>
  <si>
    <t>CLEC14A</t>
  </si>
  <si>
    <t>VCAN</t>
  </si>
  <si>
    <t>AKAP12</t>
  </si>
  <si>
    <t>OLFML2B</t>
  </si>
  <si>
    <t>SYNE1</t>
  </si>
  <si>
    <t>FHL3</t>
  </si>
  <si>
    <t>FES</t>
  </si>
  <si>
    <t>CDH5</t>
  </si>
  <si>
    <t>SPI1</t>
  </si>
  <si>
    <t>NYNRIN</t>
  </si>
  <si>
    <t>ACKR3</t>
  </si>
  <si>
    <t>FMOD</t>
  </si>
  <si>
    <t>DCN</t>
  </si>
  <si>
    <t>ADCY9</t>
  </si>
  <si>
    <t>C10orf10</t>
  </si>
  <si>
    <t>RCSD1</t>
  </si>
  <si>
    <t>ARHGAP24</t>
  </si>
  <si>
    <t>WNT5A</t>
  </si>
  <si>
    <t>NDUFA4L2</t>
  </si>
  <si>
    <t>PCDH7</t>
  </si>
  <si>
    <t>KIFC3</t>
  </si>
  <si>
    <t>GPX3</t>
  </si>
  <si>
    <t>F2R</t>
  </si>
  <si>
    <t>PDLIM7</t>
  </si>
  <si>
    <t>KSR1</t>
  </si>
  <si>
    <t>TCF7L1</t>
  </si>
  <si>
    <t>DYSF</t>
  </si>
  <si>
    <t>PTPRM</t>
  </si>
  <si>
    <t>TRPV2</t>
  </si>
  <si>
    <t>ZCCHC24</t>
  </si>
  <si>
    <t>MAGI2-AS3</t>
  </si>
  <si>
    <t>NUAK1</t>
  </si>
  <si>
    <t>SPARCL1</t>
  </si>
  <si>
    <t>VIM</t>
  </si>
  <si>
    <t>ROBO4</t>
  </si>
  <si>
    <t>MOCS1</t>
  </si>
  <si>
    <t>LAMA4</t>
  </si>
  <si>
    <t>ETS1</t>
  </si>
  <si>
    <t>COL5A2</t>
  </si>
  <si>
    <t>FSTL1</t>
  </si>
  <si>
    <t>ESAM</t>
  </si>
  <si>
    <t>TCF4</t>
  </si>
  <si>
    <t>STXBP1</t>
  </si>
  <si>
    <t>ST6GALNAC6</t>
  </si>
  <si>
    <t>CNRIP1</t>
  </si>
  <si>
    <t>LBH</t>
  </si>
  <si>
    <t>WNT2</t>
  </si>
  <si>
    <t>FKBP10</t>
  </si>
  <si>
    <t>IL10RA</t>
  </si>
  <si>
    <t>IFFO1</t>
  </si>
  <si>
    <t>PDZRN3</t>
  </si>
  <si>
    <t>ECM2</t>
  </si>
  <si>
    <t>AFAP1L1</t>
  </si>
  <si>
    <t>C1QTNF6</t>
  </si>
  <si>
    <t>PDGFD</t>
  </si>
  <si>
    <t>PIK3R5</t>
  </si>
  <si>
    <t>PLXND1</t>
  </si>
  <si>
    <t>SOGA1</t>
  </si>
  <si>
    <t>RAB31</t>
  </si>
  <si>
    <t>ARHGAP23</t>
  </si>
  <si>
    <t>HDGFRP3</t>
  </si>
  <si>
    <t>VGLL3</t>
  </si>
  <si>
    <t>HLA-DOA</t>
  </si>
  <si>
    <t>CYYR1</t>
  </si>
  <si>
    <t>TGFBR3</t>
  </si>
  <si>
    <t>ADAMTS9</t>
  </si>
  <si>
    <t>MSN</t>
  </si>
  <si>
    <t>AHDC1</t>
  </si>
  <si>
    <t>CLU</t>
  </si>
  <si>
    <t>SH2D3C</t>
  </si>
  <si>
    <t>C16orf45</t>
  </si>
  <si>
    <t>IL2RA</t>
  </si>
  <si>
    <t>MRAS</t>
  </si>
  <si>
    <t>GPR116</t>
  </si>
  <si>
    <t>TTC7B</t>
  </si>
  <si>
    <t>CMKLR1</t>
  </si>
  <si>
    <t>CHST11</t>
  </si>
  <si>
    <t>PXDC1</t>
  </si>
  <si>
    <t>FBN1</t>
  </si>
  <si>
    <t>RASSF8</t>
  </si>
  <si>
    <t>RASSF2</t>
  </si>
  <si>
    <t>APOLD1</t>
  </si>
  <si>
    <t>WNK2</t>
  </si>
  <si>
    <t>PER1</t>
  </si>
  <si>
    <t>LSP1</t>
  </si>
  <si>
    <t>LAIR1</t>
  </si>
  <si>
    <t>DPYSL3</t>
  </si>
  <si>
    <t>LIX1L</t>
  </si>
  <si>
    <t>FZD1</t>
  </si>
  <si>
    <t>PRKCB</t>
  </si>
  <si>
    <t>PDE4A</t>
  </si>
  <si>
    <t>GPR153</t>
  </si>
  <si>
    <t>KIF3C</t>
  </si>
  <si>
    <t>BCL9L</t>
  </si>
  <si>
    <t>EML1</t>
  </si>
  <si>
    <t>DLC1</t>
  </si>
  <si>
    <t>LPPR2</t>
  </si>
  <si>
    <t>HECW2</t>
  </si>
  <si>
    <t>DACT1</t>
  </si>
  <si>
    <t>LRRC25</t>
  </si>
  <si>
    <t>ARHGEF6</t>
  </si>
  <si>
    <t>LDB2</t>
  </si>
  <si>
    <t>TSPAN4</t>
  </si>
  <si>
    <t>PACS1</t>
  </si>
  <si>
    <t>CECR1</t>
  </si>
  <si>
    <t>PECAM1</t>
  </si>
  <si>
    <t>PALLD</t>
  </si>
  <si>
    <t>F13A1</t>
  </si>
  <si>
    <t>ADAMTS5</t>
  </si>
  <si>
    <t>FARP1</t>
  </si>
  <si>
    <t>ARMCX2</t>
  </si>
  <si>
    <t>QKI</t>
  </si>
  <si>
    <t>CRACR2A</t>
  </si>
  <si>
    <t>SLCO2A1</t>
  </si>
  <si>
    <t>SDC2</t>
  </si>
  <si>
    <t>ARAP3</t>
  </si>
  <si>
    <t>SELPLG</t>
  </si>
  <si>
    <t>NFIC</t>
  </si>
  <si>
    <t>TPT1P9</t>
  </si>
  <si>
    <t>DMD</t>
  </si>
  <si>
    <t>PLXDC2</t>
  </si>
  <si>
    <t>GAL3ST4</t>
  </si>
  <si>
    <t>KLF9</t>
  </si>
  <si>
    <t>KIF21B</t>
  </si>
  <si>
    <t>DTX3</t>
  </si>
  <si>
    <t>DOCK2</t>
  </si>
  <si>
    <t>RPL3P2</t>
  </si>
  <si>
    <t>PLEKHO2</t>
  </si>
  <si>
    <t>NRSN2</t>
  </si>
  <si>
    <t>CACNA1C</t>
  </si>
  <si>
    <t>VCAM1</t>
  </si>
  <si>
    <t>LOC729218</t>
  </si>
  <si>
    <t>TNS3</t>
  </si>
  <si>
    <t>CALHM2</t>
  </si>
  <si>
    <t>PKD1P6</t>
  </si>
  <si>
    <t>RGCC</t>
  </si>
  <si>
    <t>NID2</t>
  </si>
  <si>
    <t>FGD1</t>
  </si>
  <si>
    <t>ELK3</t>
  </si>
  <si>
    <t>SIK1</t>
  </si>
  <si>
    <t>NUMBL</t>
  </si>
  <si>
    <t>SIGLEC10</t>
  </si>
  <si>
    <t>APLN</t>
  </si>
  <si>
    <t>ZNF532</t>
  </si>
  <si>
    <t>ADAMTSL4</t>
  </si>
  <si>
    <t>MXRA7</t>
  </si>
  <si>
    <t>ITPR1</t>
  </si>
  <si>
    <t>ANGPT2</t>
  </si>
  <si>
    <t>NLRP1</t>
  </si>
  <si>
    <t>JAZF1</t>
  </si>
  <si>
    <t>NRP2</t>
  </si>
  <si>
    <t>RDX</t>
  </si>
  <si>
    <t>PLAU</t>
  </si>
  <si>
    <t>PDGFA</t>
  </si>
  <si>
    <t>NDN</t>
  </si>
  <si>
    <t>DENND2A</t>
  </si>
  <si>
    <t>MUC20</t>
  </si>
  <si>
    <t>ELMO1</t>
  </si>
  <si>
    <t>CAV1</t>
  </si>
  <si>
    <t>PLEKHA4</t>
  </si>
  <si>
    <t>PLEKHO1</t>
  </si>
  <si>
    <t>MDFIC</t>
  </si>
  <si>
    <t>RAPGEF1</t>
  </si>
  <si>
    <t>RASSF5</t>
  </si>
  <si>
    <t>FAM49A</t>
  </si>
  <si>
    <t>ORAI2</t>
  </si>
  <si>
    <t>PMEPA1</t>
  </si>
  <si>
    <t>ST6GALNAC4</t>
  </si>
  <si>
    <t>PPP1R18</t>
  </si>
  <si>
    <t>SELM</t>
  </si>
  <si>
    <t>CMTM3</t>
  </si>
  <si>
    <t>TDP2</t>
  </si>
  <si>
    <t>HSP90AB3P</t>
  </si>
  <si>
    <t>RPS23P8</t>
  </si>
  <si>
    <t>KIF18A</t>
  </si>
  <si>
    <t>SLIRP</t>
  </si>
  <si>
    <t>CCDC18</t>
  </si>
  <si>
    <t>PTTG1</t>
  </si>
  <si>
    <t>CASP1</t>
  </si>
  <si>
    <t>LOC645139</t>
  </si>
  <si>
    <t>ANKRD49</t>
  </si>
  <si>
    <t>NDC80</t>
  </si>
  <si>
    <t>UPF3B</t>
  </si>
  <si>
    <t>HMMR</t>
  </si>
  <si>
    <t>SNHG1</t>
  </si>
  <si>
    <t>LOC100419798</t>
  </si>
  <si>
    <t>TAF1D</t>
  </si>
  <si>
    <t>PSAT1</t>
  </si>
  <si>
    <t>ITGB3BP</t>
  </si>
  <si>
    <t>RPS18P5</t>
  </si>
  <si>
    <t>SLC25A27</t>
  </si>
  <si>
    <t>NCAPG</t>
  </si>
  <si>
    <t>RPL36A</t>
  </si>
  <si>
    <t>RPL23P6</t>
  </si>
  <si>
    <t>DEPDC1B</t>
  </si>
  <si>
    <t>RAD51AP1</t>
  </si>
  <si>
    <t>RPS13P2</t>
  </si>
  <si>
    <t>GSDMB</t>
  </si>
  <si>
    <t>CFAP44</t>
  </si>
  <si>
    <t>RPS3AP5</t>
  </si>
  <si>
    <t>CDCA2</t>
  </si>
  <si>
    <t>RAC1P2</t>
  </si>
  <si>
    <t>HNRNPKP4</t>
  </si>
  <si>
    <t>GMNN</t>
  </si>
  <si>
    <t>LUC7L3</t>
  </si>
  <si>
    <t>RPS28P7</t>
  </si>
  <si>
    <t>RPL21</t>
  </si>
  <si>
    <t>GSTO2</t>
  </si>
  <si>
    <t>RPLP0P6</t>
  </si>
  <si>
    <t>KIAA0101</t>
  </si>
  <si>
    <t>FABP5</t>
  </si>
  <si>
    <t>HMGB1P6</t>
  </si>
  <si>
    <t>HMGN1P38</t>
  </si>
  <si>
    <t>LDHB</t>
  </si>
  <si>
    <t>RPL22L1</t>
  </si>
  <si>
    <t>MND1</t>
  </si>
  <si>
    <t>PBK</t>
  </si>
  <si>
    <t>PRR13P5</t>
  </si>
  <si>
    <t>TMSB4XP8</t>
  </si>
  <si>
    <t>FZD3</t>
  </si>
  <si>
    <t>HMGN5</t>
  </si>
  <si>
    <t>RPS28P4</t>
  </si>
  <si>
    <t>RPL12P4</t>
  </si>
  <si>
    <t>RPS17P16</t>
  </si>
  <si>
    <t>RPL10P9</t>
  </si>
  <si>
    <t>KRT8P3</t>
  </si>
  <si>
    <t>DYNC1I2P1</t>
  </si>
  <si>
    <t>RPL19P9</t>
  </si>
  <si>
    <t>EEF1A1P5</t>
  </si>
  <si>
    <t>EIF4A1P10</t>
  </si>
  <si>
    <t>HNRNPCP2</t>
  </si>
  <si>
    <t>EIF4BP7</t>
  </si>
  <si>
    <t>EIF4BP6</t>
  </si>
  <si>
    <t>PPP1R14BP3</t>
  </si>
  <si>
    <t>ARPC3P3</t>
  </si>
  <si>
    <t>LOC729317</t>
  </si>
  <si>
    <t>RPS6P10</t>
  </si>
  <si>
    <t>HMGN2P3</t>
  </si>
  <si>
    <t>RPS25P6</t>
  </si>
  <si>
    <t>EIF1AXP1</t>
  </si>
  <si>
    <t>RPL12P16</t>
  </si>
  <si>
    <t>EIF2S2P4</t>
  </si>
  <si>
    <t>HNRNPLP2</t>
  </si>
  <si>
    <t>RPL24P8</t>
  </si>
  <si>
    <t>RPS24P19</t>
  </si>
  <si>
    <t>SETP14</t>
  </si>
  <si>
    <t>FTLP3</t>
  </si>
  <si>
    <t>RPL4P4</t>
  </si>
  <si>
    <t>CXCL11</t>
  </si>
  <si>
    <t>MTND1P23</t>
  </si>
  <si>
    <t>RPS12P22</t>
  </si>
  <si>
    <t>RANP1</t>
  </si>
  <si>
    <t>RPS2P46</t>
  </si>
  <si>
    <t>OLA1P1</t>
  </si>
  <si>
    <t>EEF1B2P3</t>
  </si>
  <si>
    <t>RPL15P3</t>
  </si>
  <si>
    <t>RPL22P1</t>
  </si>
  <si>
    <t>RPL4P5</t>
  </si>
  <si>
    <t>RPL7AP62</t>
  </si>
  <si>
    <t>RPS27P4</t>
  </si>
  <si>
    <t>ANXA2P2</t>
  </si>
  <si>
    <t>PDIA3P1</t>
  </si>
  <si>
    <t>RPL7P9</t>
  </si>
  <si>
    <t>RPL31P4</t>
  </si>
  <si>
    <t>RPS7P11</t>
  </si>
  <si>
    <t>RPLP1P4</t>
  </si>
  <si>
    <t>LOC729998</t>
  </si>
  <si>
    <t>RPL27AP6</t>
  </si>
  <si>
    <t>RPSAP58</t>
  </si>
  <si>
    <t>RPL36AP37</t>
  </si>
  <si>
    <t>RPS27P3</t>
  </si>
  <si>
    <t>RPL17P6</t>
  </si>
  <si>
    <t>DGKZP1</t>
  </si>
  <si>
    <t>RPL7P1</t>
  </si>
  <si>
    <t>RPL29P4</t>
  </si>
  <si>
    <t>RPL7AP6</t>
  </si>
  <si>
    <t>RPSAP19</t>
  </si>
  <si>
    <t>RPL10P16</t>
  </si>
  <si>
    <t>RPL6P27</t>
  </si>
  <si>
    <t>HNRNPA3P6</t>
  </si>
  <si>
    <t>RPL14P1</t>
  </si>
  <si>
    <t>RPS3AP26</t>
  </si>
  <si>
    <t>RPL26P19</t>
  </si>
  <si>
    <t>RPL17P39</t>
  </si>
  <si>
    <t>LOC100130394</t>
  </si>
  <si>
    <t>NPM1P27</t>
  </si>
  <si>
    <t>HNRNPA1P48</t>
  </si>
  <si>
    <t>RPS3AP6</t>
  </si>
  <si>
    <t>TPI1P1</t>
  </si>
  <si>
    <t>PTMAP5</t>
  </si>
  <si>
    <t>EIF5AL1</t>
  </si>
  <si>
    <t>RPL17P7</t>
  </si>
  <si>
    <t>PPIAP22</t>
  </si>
  <si>
    <t>MORF4L1P1</t>
  </si>
  <si>
    <t>RPL23AP42</t>
  </si>
  <si>
    <t>RPS27AP16</t>
  </si>
  <si>
    <t>RPL39P3</t>
  </si>
  <si>
    <t>RPL3P4</t>
  </si>
  <si>
    <t>RPS7P1</t>
  </si>
  <si>
    <t>RPL24P4</t>
  </si>
  <si>
    <t>RPL18AP3</t>
  </si>
  <si>
    <t>RPS10P19</t>
  </si>
  <si>
    <t>RPL13AP5</t>
  </si>
  <si>
    <t>CLM vs CWM</t>
  </si>
  <si>
    <t>SPP1</t>
  </si>
  <si>
    <t>CYP1B1</t>
  </si>
  <si>
    <t>OLR1</t>
  </si>
  <si>
    <t>GPNMB</t>
  </si>
  <si>
    <t>TREM2</t>
  </si>
  <si>
    <t>MSR1</t>
  </si>
  <si>
    <t>FN1</t>
  </si>
  <si>
    <t>FCGR2B</t>
  </si>
  <si>
    <t>CGNL1</t>
  </si>
  <si>
    <t>TIMP1</t>
  </si>
  <si>
    <t>CD84</t>
  </si>
  <si>
    <t>LILRB4</t>
  </si>
  <si>
    <t>FCGR1A</t>
  </si>
  <si>
    <t>AFAP1L2</t>
  </si>
  <si>
    <t>RNF144A</t>
  </si>
  <si>
    <t>FADS2</t>
  </si>
  <si>
    <t>FLNC</t>
  </si>
  <si>
    <t>BDKRB2</t>
  </si>
  <si>
    <t>ZC3H12A</t>
  </si>
  <si>
    <t>NFKBIZ</t>
  </si>
  <si>
    <t>CXCL3</t>
  </si>
  <si>
    <t>CTSK</t>
  </si>
  <si>
    <t>CHN1</t>
  </si>
  <si>
    <t>DUOX2</t>
  </si>
  <si>
    <t>SPON1</t>
  </si>
  <si>
    <t>CXCL1</t>
  </si>
  <si>
    <t>PTGS2</t>
  </si>
  <si>
    <t>LCN2</t>
  </si>
  <si>
    <t>IL1B</t>
  </si>
  <si>
    <t>DMBT1</t>
  </si>
  <si>
    <t>CXCL14</t>
  </si>
  <si>
    <t>SFRP2</t>
  </si>
  <si>
    <t>CXCL5</t>
  </si>
  <si>
    <t>MMP1</t>
  </si>
  <si>
    <t>MMP3</t>
  </si>
  <si>
    <t>Module.Code</t>
  </si>
  <si>
    <t>Module.color</t>
  </si>
  <si>
    <t>size</t>
  </si>
  <si>
    <t>p-val</t>
  </si>
  <si>
    <t>Bonf</t>
  </si>
  <si>
    <t>nInTerm</t>
  </si>
  <si>
    <t>term name</t>
  </si>
  <si>
    <t>grey60</t>
  </si>
  <si>
    <t>PROTEINACEOUS EXTRACELLULAR MATRIX</t>
  </si>
  <si>
    <t>EXTRACELLULAR STRUCTURE ORGANIZATION</t>
  </si>
  <si>
    <t>EXTRACELLULAR MATRIX COMPONENT</t>
  </si>
  <si>
    <t>BLOOD VESSEL MORPHOGENESIS</t>
  </si>
  <si>
    <t>ANGIOGENESIS</t>
  </si>
  <si>
    <t>ANCHORING JUNCTION</t>
  </si>
  <si>
    <t>CELL SUBSTRATE JUNCTION</t>
  </si>
  <si>
    <t>COLLAGEN TRIMER</t>
  </si>
  <si>
    <t>BASEMENT MEMBRANE</t>
  </si>
  <si>
    <t>GROWTH FACTOR BINDING</t>
  </si>
  <si>
    <t>blue</t>
  </si>
  <si>
    <t>INFLAMMATORY RESPONSE</t>
  </si>
  <si>
    <t>ACTIVATION OF IMMUNE RESPONSE</t>
  </si>
  <si>
    <t>POSITIVE REGULATION OF CYTOKINE PRODUCTION</t>
  </si>
  <si>
    <t>IMMUNE EFFECTOR PROCESS</t>
  </si>
  <si>
    <t>REGULATION OF RESPONSE TO WOUNDING</t>
  </si>
  <si>
    <t>REGULATION OF IMMUNE EFFECTOR PROCESS</t>
  </si>
  <si>
    <t>REGULATION OF INFLAMMATORY RESPONSE</t>
  </si>
  <si>
    <t>REGULATION OF CELL ACTIVATION</t>
  </si>
  <si>
    <t>RESPONSE TO INTERFERON GAMMA</t>
  </si>
  <si>
    <t>NEGATIVE REGULATION OF IMMUNE SYSTEM PROCESS</t>
  </si>
  <si>
    <t>orangered4</t>
  </si>
  <si>
    <t>LYMPHOCYTE ACTIVATION</t>
  </si>
  <si>
    <t>LEUKOCYTE ACTIVATION</t>
  </si>
  <si>
    <t>ADAPTIVE IMMUNE RESPONSE</t>
  </si>
  <si>
    <t>REGULATION OF HOMOTYPIC CELL CELL ADHESION</t>
  </si>
  <si>
    <t>POSITIVE REGULATION OF CELL ACTIVATION</t>
  </si>
  <si>
    <t>LEUKOCYTE CELL CELL ADHESION</t>
  </si>
  <si>
    <t>SIDE OF MEMBRANE</t>
  </si>
  <si>
    <t>REGULATION OF CELL CELL ADHESION</t>
  </si>
  <si>
    <t>EXTERNAL SIDE OF PLASMA MEMBRANE</t>
  </si>
  <si>
    <t>yellowgreen</t>
  </si>
  <si>
    <t>RESPONSE TO TYPE I INTERFERON</t>
  </si>
  <si>
    <t>CYTOKINE MEDIATED SIGNALING PATHWAY</t>
  </si>
  <si>
    <t>DEFENSE RESPONSE TO VIRUS</t>
  </si>
  <si>
    <t>RESPONSE TO VIRUS</t>
  </si>
  <si>
    <t>DEFENSE RESPONSE TO OTHER ORGANISM</t>
  </si>
  <si>
    <t>MHC CLASS I PROTEIN COMPLEX</t>
  </si>
  <si>
    <t>NEGATIVE REGULATION OF VIRAL GENOME REPLICATION</t>
  </si>
  <si>
    <t>MHC PROTEIN COMPLEX</t>
  </si>
  <si>
    <t>ANTIGEN PROCESSING AND PRESENTATION OF ENDOGENOUS PEPTIDE ANTIGEN</t>
  </si>
  <si>
    <t>lightsteelblue1</t>
  </si>
  <si>
    <t>LEUKOCYTE CHEMOTAXIS</t>
  </si>
  <si>
    <t>GRANULOCYTE MIGRATION</t>
  </si>
  <si>
    <t>MYELOID LEUKOCYTE MIGRATION</t>
  </si>
  <si>
    <t>CELL CHEMOTAXIS</t>
  </si>
  <si>
    <t>LEUKOCYTE MIGRATION</t>
  </si>
  <si>
    <t>RAGE RECEPTOR BINDING</t>
  </si>
  <si>
    <t>POSITIVE REGULATION OF INFLAMMATORY RESPONSE</t>
  </si>
  <si>
    <t>CHEMOKINE MEDIATED SIGNALING PATHWAY</t>
  </si>
  <si>
    <t>darkolivegreen</t>
  </si>
  <si>
    <t>DIGESTIVE SYSTEM DEVELOPMENT</t>
  </si>
  <si>
    <t>MORPHOGENESIS OF A BRANCHING STRUCTURE</t>
  </si>
  <si>
    <t>DIGESTIVE TRACT MORPHOGENESIS</t>
  </si>
  <si>
    <t>FIBRONECTIN BINDING</t>
  </si>
  <si>
    <t>GLAND MORPHOGENESIS</t>
  </si>
  <si>
    <t>POSITIVE REGULATION OF EPITHELIAL CELL PROLIFERATION</t>
  </si>
  <si>
    <t>POSITIVE REGULATION OF ENDOTHELIAL CELL PROLIFERATION</t>
  </si>
  <si>
    <t>REGULATION OF BMP SIGNALING PATHWAY</t>
  </si>
  <si>
    <t>LUNG ALVEOLUS DEVELOPMENT</t>
  </si>
  <si>
    <t>NEGATIVE REGULATION OF BMP SIGNALING PATHWAY</t>
  </si>
  <si>
    <t>yellow</t>
  </si>
  <si>
    <t>CYTOSOLIC RIBOSOME</t>
  </si>
  <si>
    <t>ESTABLISHMENT OF PROTEIN LOCALIZATION TO ENDOPLASMIC RETICULUM</t>
  </si>
  <si>
    <t>NUCLEAR TRANSCRIBED MRNA CATABOLIC PROCESS NONSENSE MEDIATED DECAY</t>
  </si>
  <si>
    <t>RIBOSOMAL SUBUNIT</t>
  </si>
  <si>
    <t>PROTEIN LOCALIZATION TO ENDOPLASMIC RETICULUM</t>
  </si>
  <si>
    <t>MULTI ORGANISM METABOLIC PROCESS</t>
  </si>
  <si>
    <t>PROTEIN TARGETING TO MEMBRANE</t>
  </si>
  <si>
    <t>STRUCTURAL CONSTITUENT OF RIBOSOME</t>
  </si>
  <si>
    <t>CYTOSOLIC PART</t>
  </si>
  <si>
    <t>RIBOSOME</t>
  </si>
  <si>
    <t>green</t>
  </si>
  <si>
    <t>ANAPHASE PROMOTING COMPLEX</t>
  </si>
  <si>
    <t>PROTEIN K11 LINKED UBIQUITINATION</t>
  </si>
  <si>
    <t>NUCLEOTIDE BINDING DOMAIN LEUCINE RICH REPEAT CONTAINING RECEPTOR SIGNALING PATHWAY</t>
  </si>
  <si>
    <t>HISTONE MRNA METABOLIC PROCESS</t>
  </si>
  <si>
    <t>POSITIVE REGULATION OF LIGASE ACTIVITY</t>
  </si>
  <si>
    <t>PROTEIN POLYUBIQUITINATION</t>
  </si>
  <si>
    <t>NUCLEAR UBIQUITIN LIGASE COMPLEX</t>
  </si>
  <si>
    <t>PROTEIN UBIQUITINATION INVOLVED IN UBIQUITIN DEPENDENT PROTEIN CATABOLIC PROCESS</t>
  </si>
  <si>
    <t>REGULATION OF LIGASE ACTIVITY</t>
  </si>
  <si>
    <t>POSITIVE REGULATION OF CHROMOSOME ORGANIZATION</t>
  </si>
  <si>
    <t>paleturquoise</t>
  </si>
  <si>
    <t>NATURAL KILLER CELL DIFFERENTIATION</t>
  </si>
  <si>
    <t>POSITIVE REGULATION OF STEROID BIOSYNTHETIC PROCESS</t>
  </si>
  <si>
    <t>POSITIVE REGULATION OF ALCOHOL BIOSYNTHETIC PROCESS</t>
  </si>
  <si>
    <t>POSITIVE REGULATION OF STEROID METABOLIC PROCESS</t>
  </si>
  <si>
    <t>REGULATION OF CARDIAC MUSCLE CELL PROLIFERATION</t>
  </si>
  <si>
    <t>MYELOID CELL ACTIVATION INVOLVED IN IMMUNE RESPONSE</t>
  </si>
  <si>
    <t>POSITIVE REGULATION OF MAPK CASCADE</t>
  </si>
  <si>
    <t>REGULATION OF HEART GROWTH</t>
  </si>
  <si>
    <t>REGULATION OF ALCOHOL BIOSYNTHETIC PROCESS</t>
  </si>
  <si>
    <t>REGULATION OF CARDIAC MUSCLE TISSUE DEVELOPMENT</t>
  </si>
  <si>
    <t>grey</t>
  </si>
  <si>
    <t>HISTONE DEMETHYLASE ACTIVITY</t>
  </si>
  <si>
    <t>PROTEIN DEALKYLATION</t>
  </si>
  <si>
    <t>DEMETHYLASE ACTIVITY</t>
  </si>
  <si>
    <t>TRANSLATIONAL INITIATION</t>
  </si>
  <si>
    <t>DEMETHYLATION</t>
  </si>
  <si>
    <t>DIOXYGENASE ACTIVITY</t>
  </si>
  <si>
    <t>COVALENT CHROMATIN MODIFICATION</t>
  </si>
  <si>
    <t>AMIDE BIOSYNTHETIC PROCESS</t>
  </si>
  <si>
    <t>NUCLEAR CHROMATIN</t>
  </si>
  <si>
    <t>SINGLE ORGANISM BEHAVIOR</t>
  </si>
  <si>
    <t>darkgrey</t>
  </si>
  <si>
    <t>INTEGRATOR COMPLEX</t>
  </si>
  <si>
    <t>PYRIMIDINE NUCLEOTIDE CATABOLIC PROCESS</t>
  </si>
  <si>
    <t>ACTIVATION OF CYSTEINE TYPE ENDOPEPTIDASE ACTIVITY INVOLVED IN APOPTOTIC SIGNALING PATHWAY</t>
  </si>
  <si>
    <t>RNA POLYMERASE COMPLEX</t>
  </si>
  <si>
    <t>ACTIVATION OF NF KAPPAB INDUCING KINASE ACTIVITY</t>
  </si>
  <si>
    <t>NUCLEAR ENVELOPE REASSEMBLY</t>
  </si>
  <si>
    <t>POSITIVE REGULATION OF CYSTEINE TYPE ENDOPEPTIDASE ACTIVITY INVOLVED IN APOPTOTIC SIGNALING PATHWAY</t>
  </si>
  <si>
    <t>PERICENTRIOLAR MATERIAL</t>
  </si>
  <si>
    <t>NEURONAL STEM CELL POPULATION MAINTENANCE</t>
  </si>
  <si>
    <t>PROTEIN PHOSPHATASE TYPE 2A COMPLEX</t>
  </si>
  <si>
    <t>darkorange</t>
  </si>
  <si>
    <t>FUCOSYLTRANSFERASE ACTIVITY</t>
  </si>
  <si>
    <t>SHORT CHAIN FATTY ACID METABOLIC PROCESS</t>
  </si>
  <si>
    <t>3 5 CYCLIC AMP PHOSPHODIESTERASE ACTIVITY</t>
  </si>
  <si>
    <t>CYCLIC NUCLEOTIDE CATABOLIC PROCESS</t>
  </si>
  <si>
    <t>FUCOSYLATION</t>
  </si>
  <si>
    <t>CAMP BINDING</t>
  </si>
  <si>
    <t>CYCLIC NUCLEOTIDE PHOSPHODIESTERASE ACTIVITY</t>
  </si>
  <si>
    <t>RIBONUCLEOTIDE CATABOLIC PROCESS</t>
  </si>
  <si>
    <t>CAMP METABOLIC PROCESS</t>
  </si>
  <si>
    <t>CYCLIN DEPENDENT PROTEIN KINASE ACTIVITY</t>
  </si>
  <si>
    <t>tan</t>
  </si>
  <si>
    <t>mediumpurple3</t>
  </si>
  <si>
    <t>midnightblue</t>
  </si>
  <si>
    <t>DICARBOXYLIC ACID METABOLIC PROCESS</t>
  </si>
  <si>
    <t>CELL CYCLE G1 S PHASE TRANSITION</t>
  </si>
  <si>
    <t>NUCLEOSIDE PHOSPHATE BIOSYNTHETIC PROCESS</t>
  </si>
  <si>
    <t>CHROMATIN ASSEMBLY OR DISASSEMBLY</t>
  </si>
  <si>
    <t>DNA REPLICATION</t>
  </si>
  <si>
    <t>PROTEIN FOLDING</t>
  </si>
  <si>
    <t>PROTEIN DNA COMPLEX SUBUNIT ORGANIZATION</t>
  </si>
  <si>
    <t>CELL CYCLE PHASE TRANSITION</t>
  </si>
  <si>
    <t>ORGANOPHOSPHATE BIOSYNTHETIC PROCESS</t>
  </si>
  <si>
    <t>DNA REPAIR</t>
  </si>
  <si>
    <t>black</t>
  </si>
  <si>
    <t>ORGANELLE FISSION</t>
  </si>
  <si>
    <t>MITOTIC NUCLEAR DIVISION</t>
  </si>
  <si>
    <t>CELL DIVISION</t>
  </si>
  <si>
    <t>CHROMOSOME SEGREGATION</t>
  </si>
  <si>
    <t>NUCLEAR CHROMOSOME SEGREGATION</t>
  </si>
  <si>
    <t>SISTER CHROMATID SEGREGATION</t>
  </si>
  <si>
    <t>CHROMOSOMAL REGION</t>
  </si>
  <si>
    <t>CONDENSED CHROMOSOME</t>
  </si>
  <si>
    <t>cyan</t>
  </si>
  <si>
    <t>BLOOD MICROPARTICLE</t>
  </si>
  <si>
    <t>VESICLE LUMEN</t>
  </si>
  <si>
    <t>PROTEIN ACTIVATION CASCADE</t>
  </si>
  <si>
    <t>SECRETORY GRANULE LUMEN</t>
  </si>
  <si>
    <t>PLATELET DEGRANULATION</t>
  </si>
  <si>
    <t>STEROID METABOLIC PROCESS</t>
  </si>
  <si>
    <t>REGULATED EXOCYTOSIS</t>
  </si>
  <si>
    <t>PEPTIDASE INHIBITOR ACTIVITY</t>
  </si>
  <si>
    <t>darkmagenta</t>
  </si>
  <si>
    <t>DNA DAMAGE RESPONSE DETECTION OF DNA DAMAGE</t>
  </si>
  <si>
    <t>CHAPERONE MEDIATED PROTEIN FOLDING</t>
  </si>
  <si>
    <t>CELLULAR RESPIRATION</t>
  </si>
  <si>
    <t>AEROBIC RESPIRATION</t>
  </si>
  <si>
    <t>NEGATIVE REGULATION OF CELLULAR PROTEIN CATABOLIC PROCESS</t>
  </si>
  <si>
    <t>REGULATION OF PROTEASOMAL PROTEIN CATABOLIC PROCESS</t>
  </si>
  <si>
    <t>POSITIVE REGULATION OF I KAPPAB KINASE NF KAPPAB SIGNALING</t>
  </si>
  <si>
    <t>REGULATION OF VIRAL GENOME REPLICATION</t>
  </si>
  <si>
    <t>GERM CELL DEVELOPMENT</t>
  </si>
  <si>
    <t>METHYLTRANSFERASE COMPLEX</t>
  </si>
  <si>
    <t>darkred</t>
  </si>
  <si>
    <t>SMALL RIBOSOMAL SUBUNIT</t>
  </si>
  <si>
    <t>darkturquoise</t>
  </si>
  <si>
    <t>HISTONE H2A UBIQUITINATION</t>
  </si>
  <si>
    <t>DNA GEOMETRIC CHANGE</t>
  </si>
  <si>
    <t>NUCLEOTIDE EXCISION REPAIR DNA DUPLEX UNWINDING</t>
  </si>
  <si>
    <t>NUCLEOTIDE EXCISION REPAIR DNA DAMAGE RECOGNITION</t>
  </si>
  <si>
    <t>NEGATIVE REGULATION OF SIGNAL TRANSDUCTION BY P53 CLASS MEDIATOR</t>
  </si>
  <si>
    <t>NUCLEOTIDE EXCISION REPAIR PREINCISION COMPLEX ASSEMBLY</t>
  </si>
  <si>
    <t>GLOBAL GENOME NUCLEOTIDE EXCISION REPAIR</t>
  </si>
  <si>
    <t>HISTONE UBIQUITINATION</t>
  </si>
  <si>
    <t>NEGATIVE REGULATION OF RESPONSE TO DNA DAMAGE STIMULUS</t>
  </si>
  <si>
    <t>ER TO GOLGI TRANSPORT VESICLE</t>
  </si>
  <si>
    <t>lightgreen</t>
  </si>
  <si>
    <t>EPIDERMAL CELL DIFFERENTIATION</t>
  </si>
  <si>
    <t>EPIDERMIS DEVELOPMENT</t>
  </si>
  <si>
    <t>POSTSYNAPSE</t>
  </si>
  <si>
    <t>EMBRYONIC ORGAN DEVELOPMENT</t>
  </si>
  <si>
    <t>DENDRITE</t>
  </si>
  <si>
    <t>EPITHELIAL CELL DIFFERENTIATION</t>
  </si>
  <si>
    <t>magenta</t>
  </si>
  <si>
    <t>ANTERIOR POSTERIOR PATTERN SPECIFICATION</t>
  </si>
  <si>
    <t>PATTERN SPECIFICATION PROCESS</t>
  </si>
  <si>
    <t>REGIONALIZATION</t>
  </si>
  <si>
    <t>RNA HELICASE ACTIVITY</t>
  </si>
  <si>
    <t>ROUGH ENDOPLASMIC RETICULUM</t>
  </si>
  <si>
    <t>CATALYTIC STEP 2 SPLICEOSOME</t>
  </si>
  <si>
    <t>POSITIVE REGULATION OF VIRAL PROCESS</t>
  </si>
  <si>
    <t>RIBONUCLEOPROTEIN COMPLEX BINDING</t>
  </si>
  <si>
    <t>EMBRYONIC SKELETAL SYSTEM MORPHOGENESIS</t>
  </si>
  <si>
    <t>PURINE NTP DEPENDENT HELICASE ACTIVITY</t>
  </si>
  <si>
    <t>saddlebrown</t>
  </si>
  <si>
    <t>skyblue3</t>
  </si>
  <si>
    <t>SKELETAL SYSTEM DEVELOPMENT</t>
  </si>
  <si>
    <t>EMBRYONIC SKELETAL SYSTEM DEVELOPMENT</t>
  </si>
  <si>
    <t>SKELETAL SYSTEM MORPHOGENESIS</t>
  </si>
  <si>
    <t>UTERUS DEVELOPMENT</t>
  </si>
  <si>
    <t>EMBRYONIC ORGAN MORPHOGENESIS</t>
  </si>
  <si>
    <t>PROXIMAL DISTAL PATTERN FORMATION</t>
  </si>
  <si>
    <t>steelblue</t>
  </si>
  <si>
    <t>CHROMOSOME LOCALIZATION</t>
  </si>
  <si>
    <t>NEGATIVE REGULATION OF CELL DIVISION</t>
  </si>
  <si>
    <t>REGULATION OF NUCLEAR DIVISION</t>
  </si>
  <si>
    <t>REGULATION OF MICROTUBULE POLYMERIZATION OR DEPOLYMERIZATION</t>
  </si>
  <si>
    <t>NEGATIVE REGULATION OF CELL CYCLE PROCESS</t>
  </si>
  <si>
    <t>REGULATION OF MICROTUBULE BASED PROCESS</t>
  </si>
  <si>
    <t>REGULATION OF CELL DIVISION</t>
  </si>
  <si>
    <t>lightyellow</t>
  </si>
  <si>
    <t>GOLGI TRANSPORT COMPLEX</t>
  </si>
  <si>
    <t>EXON EXON JUNCTION COMPLEX</t>
  </si>
  <si>
    <t>DNA DIRECTED RNA POLYMERASE II HOLOENZYME</t>
  </si>
  <si>
    <t>RIBOSOME BINDING</t>
  </si>
  <si>
    <t>INTRA GOLGI VESICLE MEDIATED TRANSPORT</t>
  </si>
  <si>
    <t>METHYLATED HISTONE BINDING</t>
  </si>
  <si>
    <t>SPINDLE MICROTUBULE</t>
  </si>
  <si>
    <t>POSITIVE REGULATION OF PROTEIN COMPLEX ASSEMBLY</t>
  </si>
  <si>
    <t>CNM vs CWM</t>
  </si>
  <si>
    <t>P </t>
  </si>
  <si>
    <r>
      <rPr>
        <b/>
        <i/>
        <sz val="16"/>
        <color theme="1"/>
        <rFont val="Calibri"/>
        <family val="2"/>
        <scheme val="minor"/>
      </rPr>
      <t>Supplemental Table S6</t>
    </r>
    <r>
      <rPr>
        <sz val="16"/>
        <color theme="1"/>
        <rFont val="Calibri"/>
        <family val="2"/>
        <scheme val="minor"/>
      </rPr>
      <t xml:space="preserve">:  List of genes in each module. </t>
    </r>
  </si>
  <si>
    <t>AADAT</t>
  </si>
  <si>
    <t>ABCA8</t>
  </si>
  <si>
    <t>APOL1</t>
  </si>
  <si>
    <t>BCL2A1</t>
  </si>
  <si>
    <t>ACKR1</t>
  </si>
  <si>
    <t>ACOT13</t>
  </si>
  <si>
    <t>ANAPC5</t>
  </si>
  <si>
    <t>ASH2L</t>
  </si>
  <si>
    <t>AGPAT5</t>
  </si>
  <si>
    <t>ACOT4</t>
  </si>
  <si>
    <t>ADAT2</t>
  </si>
  <si>
    <t>EEF1A1P12</t>
  </si>
  <si>
    <t>BAG5</t>
  </si>
  <si>
    <t>ABCG1</t>
  </si>
  <si>
    <t>A1BG</t>
  </si>
  <si>
    <t>AP5S1</t>
  </si>
  <si>
    <t>HIST1H2BC</t>
  </si>
  <si>
    <t>APOOL</t>
  </si>
  <si>
    <t>C8orf82</t>
  </si>
  <si>
    <t>AAR2</t>
  </si>
  <si>
    <t>DUSP28</t>
  </si>
  <si>
    <t>HOTTIP</t>
  </si>
  <si>
    <t>CHMP4C</t>
  </si>
  <si>
    <t>ALG5</t>
  </si>
  <si>
    <t>A4GALT</t>
  </si>
  <si>
    <t>ABCA1</t>
  </si>
  <si>
    <t>ABI3</t>
  </si>
  <si>
    <t>APOL2</t>
  </si>
  <si>
    <t>CCL3L1</t>
  </si>
  <si>
    <t>ACTBP11</t>
  </si>
  <si>
    <t>ANAPC7</t>
  </si>
  <si>
    <t>BRF2</t>
  </si>
  <si>
    <t>BIN3</t>
  </si>
  <si>
    <t>ANKAR</t>
  </si>
  <si>
    <t>CCDC14</t>
  </si>
  <si>
    <t>EEF1A1P19</t>
  </si>
  <si>
    <t>C14orf166</t>
  </si>
  <si>
    <t>ANLN</t>
  </si>
  <si>
    <t>AADAC</t>
  </si>
  <si>
    <t>C20orf27</t>
  </si>
  <si>
    <t>MRPS12</t>
  </si>
  <si>
    <t>BNIP3P4</t>
  </si>
  <si>
    <t>CYHR1</t>
  </si>
  <si>
    <t>FBXO48</t>
  </si>
  <si>
    <t>HOXA-AS3</t>
  </si>
  <si>
    <t>INTS8</t>
  </si>
  <si>
    <t>CDC16</t>
  </si>
  <si>
    <t>ABCA6</t>
  </si>
  <si>
    <t>ACAP1</t>
  </si>
  <si>
    <t>APOL6</t>
  </si>
  <si>
    <t>CD300E</t>
  </si>
  <si>
    <t>ACVRL1</t>
  </si>
  <si>
    <t>ADH5P4</t>
  </si>
  <si>
    <t>BMP6</t>
  </si>
  <si>
    <t>DDX3Y</t>
  </si>
  <si>
    <t>CCAR2</t>
  </si>
  <si>
    <t>ANKRD18A</t>
  </si>
  <si>
    <t>GOLGA2P5</t>
  </si>
  <si>
    <t>EEF1A1P9</t>
  </si>
  <si>
    <t>CDCA4</t>
  </si>
  <si>
    <t>ARHGAP11A</t>
  </si>
  <si>
    <t>ABCB4</t>
  </si>
  <si>
    <t>CDC25B</t>
  </si>
  <si>
    <t>PLSCR4</t>
  </si>
  <si>
    <t>C1GALT1C1</t>
  </si>
  <si>
    <t>HSF1</t>
  </si>
  <si>
    <t>CHMP4B</t>
  </si>
  <si>
    <t>HMGN3-AS1</t>
  </si>
  <si>
    <t>HOXA10</t>
  </si>
  <si>
    <t>MRPL13</t>
  </si>
  <si>
    <t>CKAP2</t>
  </si>
  <si>
    <t>ABCC9</t>
  </si>
  <si>
    <t>ADAMDEC1</t>
  </si>
  <si>
    <t>CLEC4E</t>
  </si>
  <si>
    <t>ANK2</t>
  </si>
  <si>
    <t>AHCTF1P1</t>
  </si>
  <si>
    <t>CCNT1</t>
  </si>
  <si>
    <t>C10orf128</t>
  </si>
  <si>
    <t>EIF1AY</t>
  </si>
  <si>
    <t>CCDC25</t>
  </si>
  <si>
    <t>ANKRD6</t>
  </si>
  <si>
    <t>LOC728877</t>
  </si>
  <si>
    <t>EIF3EP1</t>
  </si>
  <si>
    <t>CDKN3</t>
  </si>
  <si>
    <t>ARHGEF39</t>
  </si>
  <si>
    <t>ACSM2A</t>
  </si>
  <si>
    <t>CENPB</t>
  </si>
  <si>
    <t>PSMD8</t>
  </si>
  <si>
    <t>CETN2</t>
  </si>
  <si>
    <t>MAF1</t>
  </si>
  <si>
    <t>DAPK1</t>
  </si>
  <si>
    <t>LINC01504</t>
  </si>
  <si>
    <t>HOXA10-AS</t>
  </si>
  <si>
    <t>MTERF3</t>
  </si>
  <si>
    <t>COG3</t>
  </si>
  <si>
    <t>ADCY7</t>
  </si>
  <si>
    <t>BATF2</t>
  </si>
  <si>
    <t>AK2P1</t>
  </si>
  <si>
    <t>CEP83</t>
  </si>
  <si>
    <t>CD300LB</t>
  </si>
  <si>
    <t>AQP11</t>
  </si>
  <si>
    <t>MIR3064</t>
  </si>
  <si>
    <t>FLJ44635</t>
  </si>
  <si>
    <t>EIF2S1</t>
  </si>
  <si>
    <t>ASF1B</t>
  </si>
  <si>
    <t>ADH1A</t>
  </si>
  <si>
    <t>CRLS1</t>
  </si>
  <si>
    <t>RPL18</t>
  </si>
  <si>
    <t>CUL4B</t>
  </si>
  <si>
    <t>PUF60</t>
  </si>
  <si>
    <t>DDX27</t>
  </si>
  <si>
    <t>LOC100133182</t>
  </si>
  <si>
    <t>HOXA11</t>
  </si>
  <si>
    <t>OTUD6B</t>
  </si>
  <si>
    <t>COG6</t>
  </si>
  <si>
    <t>ACTN1</t>
  </si>
  <si>
    <t>ACACA</t>
  </si>
  <si>
    <t>AGAP2</t>
  </si>
  <si>
    <t>BIRC3</t>
  </si>
  <si>
    <t>CXCL8</t>
  </si>
  <si>
    <t>ARHGAP28</t>
  </si>
  <si>
    <t>CHPF</t>
  </si>
  <si>
    <t>CHRNA1</t>
  </si>
  <si>
    <t>HLA-U</t>
  </si>
  <si>
    <t>CHMP7</t>
  </si>
  <si>
    <t>BEND7</t>
  </si>
  <si>
    <t>MIR5047</t>
  </si>
  <si>
    <t>GAPDHP60</t>
  </si>
  <si>
    <t>ERH</t>
  </si>
  <si>
    <t>ASPM</t>
  </si>
  <si>
    <t>ADH1B</t>
  </si>
  <si>
    <t>CSNK2A1</t>
  </si>
  <si>
    <t>RPS11</t>
  </si>
  <si>
    <t>CXorf56</t>
  </si>
  <si>
    <t>SCRIB</t>
  </si>
  <si>
    <t>DHX35</t>
  </si>
  <si>
    <t>LOC101927999</t>
  </si>
  <si>
    <t>HOXA11-AS</t>
  </si>
  <si>
    <t>TBC1D31</t>
  </si>
  <si>
    <t>CUL4A</t>
  </si>
  <si>
    <t>ACP2</t>
  </si>
  <si>
    <t>AMICA1</t>
  </si>
  <si>
    <t>BTN3A1</t>
  </si>
  <si>
    <t>CXCR1</t>
  </si>
  <si>
    <t>ASB2</t>
  </si>
  <si>
    <t>ARPC3P1</t>
  </si>
  <si>
    <t>EVA1B</t>
  </si>
  <si>
    <t>CILP2</t>
  </si>
  <si>
    <t>HOXB8</t>
  </si>
  <si>
    <t>CNOT7</t>
  </si>
  <si>
    <t>BVES</t>
  </si>
  <si>
    <t>NPIPB3</t>
  </si>
  <si>
    <t>NACA2</t>
  </si>
  <si>
    <t>FKBP3</t>
  </si>
  <si>
    <t>ATAD2</t>
  </si>
  <si>
    <t>ADH4</t>
  </si>
  <si>
    <t>DDRGK1</t>
  </si>
  <si>
    <t>FAM199X</t>
  </si>
  <si>
    <t>SHARPIN</t>
  </si>
  <si>
    <t>FEZF1</t>
  </si>
  <si>
    <t>LOC728323</t>
  </si>
  <si>
    <t>HOXA13</t>
  </si>
  <si>
    <t>TERF1</t>
  </si>
  <si>
    <t>GPALPP1</t>
  </si>
  <si>
    <t>ADAM12</t>
  </si>
  <si>
    <t>ACP5</t>
  </si>
  <si>
    <t>ANKRD36BP2</t>
  </si>
  <si>
    <t>BTN3A3</t>
  </si>
  <si>
    <t>CXCR2</t>
  </si>
  <si>
    <t>FAM65A</t>
  </si>
  <si>
    <t>CORO2B</t>
  </si>
  <si>
    <t>KDM5D</t>
  </si>
  <si>
    <t>DCTN6</t>
  </si>
  <si>
    <t>C1orf54</t>
  </si>
  <si>
    <t>PNN</t>
  </si>
  <si>
    <t>RPL37AP1</t>
  </si>
  <si>
    <t>L2HGDH</t>
  </si>
  <si>
    <t>ATAD5</t>
  </si>
  <si>
    <t>AFM</t>
  </si>
  <si>
    <t>FASTKD5</t>
  </si>
  <si>
    <t>HDAC8</t>
  </si>
  <si>
    <t>ZNF707</t>
  </si>
  <si>
    <t>FEZF1-AS1</t>
  </si>
  <si>
    <t>PGBD4</t>
  </si>
  <si>
    <t>HOXA2</t>
  </si>
  <si>
    <t>TGS1</t>
  </si>
  <si>
    <t>GTF2F2</t>
  </si>
  <si>
    <t>ADAM19</t>
  </si>
  <si>
    <t>ACSS3</t>
  </si>
  <si>
    <t>ANKRD44</t>
  </si>
  <si>
    <t>CCL25</t>
  </si>
  <si>
    <t>FCGR3B</t>
  </si>
  <si>
    <t>BMP5</t>
  </si>
  <si>
    <t>ATP1A1-AS1</t>
  </si>
  <si>
    <t>GALNS</t>
  </si>
  <si>
    <t>FGF1</t>
  </si>
  <si>
    <t>LOC389834</t>
  </si>
  <si>
    <t>ELP3</t>
  </si>
  <si>
    <t>C22orf23</t>
  </si>
  <si>
    <t>RPL38P2</t>
  </si>
  <si>
    <t>LRR1</t>
  </si>
  <si>
    <t>AUNIP</t>
  </si>
  <si>
    <t>AGMO</t>
  </si>
  <si>
    <t>FKBP1A</t>
  </si>
  <si>
    <t>HMGB3</t>
  </si>
  <si>
    <t>GRPR</t>
  </si>
  <si>
    <t>PSTK</t>
  </si>
  <si>
    <t>HOXA3</t>
  </si>
  <si>
    <t>ING1</t>
  </si>
  <si>
    <t>ADAM23</t>
  </si>
  <si>
    <t>ACTBP2</t>
  </si>
  <si>
    <t>AP1M2</t>
  </si>
  <si>
    <t>CD274</t>
  </si>
  <si>
    <t>FPR2</t>
  </si>
  <si>
    <t>ATP5C1</t>
  </si>
  <si>
    <t>HCFC1R1</t>
  </si>
  <si>
    <t>GABRD</t>
  </si>
  <si>
    <t>NLGN4Y</t>
  </si>
  <si>
    <t>ENTPD4</t>
  </si>
  <si>
    <t>C3orf18</t>
  </si>
  <si>
    <t>SNORD47</t>
  </si>
  <si>
    <t>RPL7P47</t>
  </si>
  <si>
    <t>MAPK1IP1L</t>
  </si>
  <si>
    <t>AGTR1</t>
  </si>
  <si>
    <t>IDH3B</t>
  </si>
  <si>
    <t>HTATSF1</t>
  </si>
  <si>
    <t>HM13</t>
  </si>
  <si>
    <t>HOXA5</t>
  </si>
  <si>
    <t>INTS6</t>
  </si>
  <si>
    <t>ADAM33</t>
  </si>
  <si>
    <t>ADAM8</t>
  </si>
  <si>
    <t>APH1B</t>
  </si>
  <si>
    <t>CMPK2</t>
  </si>
  <si>
    <t>G0S2</t>
  </si>
  <si>
    <t>CCL11</t>
  </si>
  <si>
    <t>ATP5HP4</t>
  </si>
  <si>
    <t>HNRNPDL</t>
  </si>
  <si>
    <t>GCNT2</t>
  </si>
  <si>
    <t>POU6F2</t>
  </si>
  <si>
    <t>ERI1</t>
  </si>
  <si>
    <t>C9orf85</t>
  </si>
  <si>
    <t>TTN</t>
  </si>
  <si>
    <t>RPS15AP1</t>
  </si>
  <si>
    <t>MARK3</t>
  </si>
  <si>
    <t>AURKB</t>
  </si>
  <si>
    <t>AGXT</t>
  </si>
  <si>
    <t>ITPA</t>
  </si>
  <si>
    <t>LAS1L</t>
  </si>
  <si>
    <t>HOXB3</t>
  </si>
  <si>
    <t>HOXA7</t>
  </si>
  <si>
    <t>KPNA3</t>
  </si>
  <si>
    <t>ADAMTS10</t>
  </si>
  <si>
    <t>APOBEC3D</t>
  </si>
  <si>
    <t>CTSC</t>
  </si>
  <si>
    <t>GPR97</t>
  </si>
  <si>
    <t>CH25H</t>
  </si>
  <si>
    <t>bA395L14.12</t>
  </si>
  <si>
    <t>INTS7</t>
  </si>
  <si>
    <t>GHR</t>
  </si>
  <si>
    <t>POU6F2-AS2</t>
  </si>
  <si>
    <t>ESCO2</t>
  </si>
  <si>
    <t>CADM1</t>
  </si>
  <si>
    <t>TTN-AS1</t>
  </si>
  <si>
    <t>RPS15AP11</t>
  </si>
  <si>
    <t>MIS18BP1</t>
  </si>
  <si>
    <t>AZIN2</t>
  </si>
  <si>
    <t>AHSG</t>
  </si>
  <si>
    <t>MAVS</t>
  </si>
  <si>
    <t>LOC101928413</t>
  </si>
  <si>
    <t>HOXB6</t>
  </si>
  <si>
    <t>HOXA9</t>
  </si>
  <si>
    <t>MED4</t>
  </si>
  <si>
    <t>APOBEC3G</t>
  </si>
  <si>
    <t>CXCL10</t>
  </si>
  <si>
    <t>HCAR2</t>
  </si>
  <si>
    <t>BOLA2</t>
  </si>
  <si>
    <t>ITGB5</t>
  </si>
  <si>
    <t>GPR133</t>
  </si>
  <si>
    <t>PRKY</t>
  </si>
  <si>
    <t>FBXO25</t>
  </si>
  <si>
    <t>CAMK4</t>
  </si>
  <si>
    <t>RPS15AP24</t>
  </si>
  <si>
    <t>MTHFD1</t>
  </si>
  <si>
    <t>BARD1</t>
  </si>
  <si>
    <t>AKR1C1</t>
  </si>
  <si>
    <t>MCM8</t>
  </si>
  <si>
    <t>LOC730076</t>
  </si>
  <si>
    <t>KIF3B</t>
  </si>
  <si>
    <t>MRPS31</t>
  </si>
  <si>
    <t>ADAMTS14</t>
  </si>
  <si>
    <t>APOL3</t>
  </si>
  <si>
    <t>HCAR3</t>
  </si>
  <si>
    <t>CHRDL1</t>
  </si>
  <si>
    <t>BRD7P2</t>
  </si>
  <si>
    <t>KANSL2</t>
  </si>
  <si>
    <t>HEY2</t>
  </si>
  <si>
    <t>PROSC</t>
  </si>
  <si>
    <t>FDFT1</t>
  </si>
  <si>
    <t>CAP2</t>
  </si>
  <si>
    <t>RPS6P13</t>
  </si>
  <si>
    <t>POLE2</t>
  </si>
  <si>
    <t>BIRC5</t>
  </si>
  <si>
    <t>AKR1C4</t>
  </si>
  <si>
    <t>MRPS26</t>
  </si>
  <si>
    <t>MCTS1</t>
  </si>
  <si>
    <t>MAGEB17</t>
  </si>
  <si>
    <t>MTRF1</t>
  </si>
  <si>
    <t>ADAMTS16</t>
  </si>
  <si>
    <t>ARHGAP15</t>
  </si>
  <si>
    <t>DDX58</t>
  </si>
  <si>
    <t>IL1RN</t>
  </si>
  <si>
    <t>CHRNA3</t>
  </si>
  <si>
    <t>BUD31</t>
  </si>
  <si>
    <t>KRBA1</t>
  </si>
  <si>
    <t>KCNA3</t>
  </si>
  <si>
    <t>RPS4Y1</t>
  </si>
  <si>
    <t>FUT10</t>
  </si>
  <si>
    <t>CBR3</t>
  </si>
  <si>
    <t>TPT1P4</t>
  </si>
  <si>
    <t>PSME2P2</t>
  </si>
  <si>
    <t>ALB</t>
  </si>
  <si>
    <t>NOP56</t>
  </si>
  <si>
    <t>MMGT1</t>
  </si>
  <si>
    <t>MOCS3</t>
  </si>
  <si>
    <t>NAA16</t>
  </si>
  <si>
    <t>ADAP2</t>
  </si>
  <si>
    <t>ARHGAP30</t>
  </si>
  <si>
    <t>DDX60</t>
  </si>
  <si>
    <t>KCNJ15</t>
  </si>
  <si>
    <t>CLMP</t>
  </si>
  <si>
    <t>BZW1P2</t>
  </si>
  <si>
    <t>LRPPRC</t>
  </si>
  <si>
    <t>LRRN2</t>
  </si>
  <si>
    <t>SPRR1B</t>
  </si>
  <si>
    <t>GSR</t>
  </si>
  <si>
    <t>CD1D</t>
  </si>
  <si>
    <t>SMEK1</t>
  </si>
  <si>
    <t>ALDOB</t>
  </si>
  <si>
    <t>NSFL1C</t>
  </si>
  <si>
    <t>NKRF</t>
  </si>
  <si>
    <t>PDRG1</t>
  </si>
  <si>
    <t>NDFIP2</t>
  </si>
  <si>
    <t>ADAMTS6</t>
  </si>
  <si>
    <t>ADIPOR2</t>
  </si>
  <si>
    <t>ARHGAP9</t>
  </si>
  <si>
    <t>EPSTI1</t>
  </si>
  <si>
    <t>LOC731424</t>
  </si>
  <si>
    <t>C11orf73</t>
  </si>
  <si>
    <t>LSM1</t>
  </si>
  <si>
    <t>MAPK11</t>
  </si>
  <si>
    <t>TRNC</t>
  </si>
  <si>
    <t>GTF2E2</t>
  </si>
  <si>
    <t>SUPT16H</t>
  </si>
  <si>
    <t>AMBP</t>
  </si>
  <si>
    <t>PANK2</t>
  </si>
  <si>
    <t>NSDHL</t>
  </si>
  <si>
    <t>PHF20</t>
  </si>
  <si>
    <t>ADAMTS7</t>
  </si>
  <si>
    <t>ADORA3</t>
  </si>
  <si>
    <t>ARHGDIB</t>
  </si>
  <si>
    <t>GBP1</t>
  </si>
  <si>
    <t>MEFV</t>
  </si>
  <si>
    <t>C18orf21</t>
  </si>
  <si>
    <t>MAPKAPK5</t>
  </si>
  <si>
    <t>NAPSB</t>
  </si>
  <si>
    <t>TRNY</t>
  </si>
  <si>
    <t>INTS10</t>
  </si>
  <si>
    <t>CDKL1</t>
  </si>
  <si>
    <t>WDHD1</t>
  </si>
  <si>
    <t>ANGPTL3</t>
  </si>
  <si>
    <t>PCNA</t>
  </si>
  <si>
    <t>NXT2</t>
  </si>
  <si>
    <t>PLAGL2</t>
  </si>
  <si>
    <t>SAP18</t>
  </si>
  <si>
    <t>ADPRH</t>
  </si>
  <si>
    <t>HERC6</t>
  </si>
  <si>
    <t>OSM</t>
  </si>
  <si>
    <t>C1DP1</t>
  </si>
  <si>
    <t>NDUFA12</t>
  </si>
  <si>
    <t>PALM2</t>
  </si>
  <si>
    <t>TTTY15</t>
  </si>
  <si>
    <t>INTS9</t>
  </si>
  <si>
    <t>CDKL3</t>
  </si>
  <si>
    <t>WDR20</t>
  </si>
  <si>
    <t>BUB1</t>
  </si>
  <si>
    <t>ANXA10</t>
  </si>
  <si>
    <t>PSMF1</t>
  </si>
  <si>
    <t>PDZD11</t>
  </si>
  <si>
    <t>POFUT1</t>
  </si>
  <si>
    <t>ADAMTSL3</t>
  </si>
  <si>
    <t>ADSSL1</t>
  </si>
  <si>
    <t>ARSB</t>
  </si>
  <si>
    <t>PDE4B</t>
  </si>
  <si>
    <t>CCDC167</t>
  </si>
  <si>
    <t>NR2C1</t>
  </si>
  <si>
    <t>USP9Y</t>
  </si>
  <si>
    <t>KIF13B</t>
  </si>
  <si>
    <t>CENPP</t>
  </si>
  <si>
    <t>ZNF410</t>
  </si>
  <si>
    <t>BUB1B</t>
  </si>
  <si>
    <t>AOX1</t>
  </si>
  <si>
    <t>PTPRA</t>
  </si>
  <si>
    <t>PSMD10</t>
  </si>
  <si>
    <t>PP7080</t>
  </si>
  <si>
    <t>STK24</t>
  </si>
  <si>
    <t>ADARB1</t>
  </si>
  <si>
    <t>AGMAT</t>
  </si>
  <si>
    <t>ATP8B4</t>
  </si>
  <si>
    <t>PROK2</t>
  </si>
  <si>
    <t>CCNC</t>
  </si>
  <si>
    <t>NUP107</t>
  </si>
  <si>
    <t>RGS7BP</t>
  </si>
  <si>
    <t>UTY</t>
  </si>
  <si>
    <t>LEPROTL1</t>
  </si>
  <si>
    <t>CHST1</t>
  </si>
  <si>
    <t>C1orf112</t>
  </si>
  <si>
    <t>APCS</t>
  </si>
  <si>
    <t>SLC52A3</t>
  </si>
  <si>
    <t>PRPF6</t>
  </si>
  <si>
    <t>SUCLA2</t>
  </si>
  <si>
    <t>ADCY4</t>
  </si>
  <si>
    <t>AIF1</t>
  </si>
  <si>
    <t>BHLHE40-AS1</t>
  </si>
  <si>
    <t>HLA-C</t>
  </si>
  <si>
    <t>REG1B</t>
  </si>
  <si>
    <t>CCT8P1</t>
  </si>
  <si>
    <t>PHF1</t>
  </si>
  <si>
    <t>RNF180</t>
  </si>
  <si>
    <t>XIST</t>
  </si>
  <si>
    <t>LONRF1</t>
  </si>
  <si>
    <t>CLEC1A</t>
  </si>
  <si>
    <t>C4orf46</t>
  </si>
  <si>
    <t>APOA1</t>
  </si>
  <si>
    <t>SNRPB</t>
  </si>
  <si>
    <t>TAF9B</t>
  </si>
  <si>
    <t>SLC9A3</t>
  </si>
  <si>
    <t>SUPT20H</t>
  </si>
  <si>
    <t>ADORA1</t>
  </si>
  <si>
    <t>AIM1</t>
  </si>
  <si>
    <t>BIN2</t>
  </si>
  <si>
    <t>HLA-E</t>
  </si>
  <si>
    <t>S100A12</t>
  </si>
  <si>
    <t>EFCC1</t>
  </si>
  <si>
    <t>CCZ1</t>
  </si>
  <si>
    <t>RNF34</t>
  </si>
  <si>
    <t>SLAMF1</t>
  </si>
  <si>
    <t>ZFY</t>
  </si>
  <si>
    <t>MCPH1</t>
  </si>
  <si>
    <t>CMAHP</t>
  </si>
  <si>
    <t>CASC5</t>
  </si>
  <si>
    <t>APOA2</t>
  </si>
  <si>
    <t>SRXN1</t>
  </si>
  <si>
    <t>UBE2A</t>
  </si>
  <si>
    <t>STAU1</t>
  </si>
  <si>
    <t>TDRD3</t>
  </si>
  <si>
    <t>AKR1B1</t>
  </si>
  <si>
    <t>BMS1P20</t>
  </si>
  <si>
    <t>HLA-F</t>
  </si>
  <si>
    <t>S100A8</t>
  </si>
  <si>
    <t>CCZ1B</t>
  </si>
  <si>
    <t>SLC39A13</t>
  </si>
  <si>
    <t>SYNGR1</t>
  </si>
  <si>
    <t>MTUS1</t>
  </si>
  <si>
    <t>COLCA2</t>
  </si>
  <si>
    <t>CCDC159</t>
  </si>
  <si>
    <t>APOA5</t>
  </si>
  <si>
    <t>STK35</t>
  </si>
  <si>
    <t>VMA21</t>
  </si>
  <si>
    <t>TRPC4AP</t>
  </si>
  <si>
    <t>TGDS</t>
  </si>
  <si>
    <t>ALG1</t>
  </si>
  <si>
    <t>C16orf54</t>
  </si>
  <si>
    <t>IDO1</t>
  </si>
  <si>
    <t>S100A9</t>
  </si>
  <si>
    <t>EMID1</t>
  </si>
  <si>
    <t>CDC26</t>
  </si>
  <si>
    <t>SLC9A3R2</t>
  </si>
  <si>
    <t>TSPYL5</t>
  </si>
  <si>
    <t>NEIL2</t>
  </si>
  <si>
    <t>CSTA</t>
  </si>
  <si>
    <t>CCDC77</t>
  </si>
  <si>
    <t>APOB</t>
  </si>
  <si>
    <t>TBC1D20</t>
  </si>
  <si>
    <t>TTI1</t>
  </si>
  <si>
    <t>TM9SF2</t>
  </si>
  <si>
    <t>AGAP2-AS1</t>
  </si>
  <si>
    <t>ALOX15B</t>
  </si>
  <si>
    <t>CARD8</t>
  </si>
  <si>
    <t>IFI16</t>
  </si>
  <si>
    <t>SOCS3</t>
  </si>
  <si>
    <t>EPYC</t>
  </si>
  <si>
    <t>CDC26P1</t>
  </si>
  <si>
    <t>SNRPF</t>
  </si>
  <si>
    <t>CTAGE8</t>
  </si>
  <si>
    <t>CCNA2</t>
  </si>
  <si>
    <t>APOC3</t>
  </si>
  <si>
    <t>TMEM230</t>
  </si>
  <si>
    <t>YIPF6</t>
  </si>
  <si>
    <t>YTHDF1</t>
  </si>
  <si>
    <t>TPP2</t>
  </si>
  <si>
    <t>AHI1</t>
  </si>
  <si>
    <t>ALOX5</t>
  </si>
  <si>
    <t>CCDC69</t>
  </si>
  <si>
    <t>IFI27</t>
  </si>
  <si>
    <t>SOD2</t>
  </si>
  <si>
    <t>F2RL2</t>
  </si>
  <si>
    <t>CDC42P6</t>
  </si>
  <si>
    <t>SRRM3</t>
  </si>
  <si>
    <t>PCM1</t>
  </si>
  <si>
    <t>CYP2U1</t>
  </si>
  <si>
    <t>CCNB1</t>
  </si>
  <si>
    <t>APOH</t>
  </si>
  <si>
    <t>TRMT6</t>
  </si>
  <si>
    <t>ZBTB33</t>
  </si>
  <si>
    <t>ZSWIM1</t>
  </si>
  <si>
    <t>TUBGCP3</t>
  </si>
  <si>
    <t>AK3</t>
  </si>
  <si>
    <t>ALOX5AP</t>
  </si>
  <si>
    <t>CCL19</t>
  </si>
  <si>
    <t>IFI44</t>
  </si>
  <si>
    <t>TNFAIP6</t>
  </si>
  <si>
    <t>FADS1</t>
  </si>
  <si>
    <t>CHCHD2P2</t>
  </si>
  <si>
    <t>TRNA</t>
  </si>
  <si>
    <t>POLR3D</t>
  </si>
  <si>
    <t>CCNB2</t>
  </si>
  <si>
    <t>APOM</t>
  </si>
  <si>
    <t>UBOX5</t>
  </si>
  <si>
    <t>ZNF75D</t>
  </si>
  <si>
    <t>UBAC2</t>
  </si>
  <si>
    <t>ALPK2</t>
  </si>
  <si>
    <t>CCL22</t>
  </si>
  <si>
    <t>IFI44L</t>
  </si>
  <si>
    <t>FAM65C</t>
  </si>
  <si>
    <t>CHCHD6</t>
  </si>
  <si>
    <t>TSFM</t>
  </si>
  <si>
    <t>PPP2CB</t>
  </si>
  <si>
    <t>EID2</t>
  </si>
  <si>
    <t>ARG1</t>
  </si>
  <si>
    <t>VPS16</t>
  </si>
  <si>
    <t>VPS36</t>
  </si>
  <si>
    <t>ALPL</t>
  </si>
  <si>
    <t>CCL5</t>
  </si>
  <si>
    <t>IFI6</t>
  </si>
  <si>
    <t>CHMP3</t>
  </si>
  <si>
    <t>UBE2N</t>
  </si>
  <si>
    <t>PPP2R2A</t>
  </si>
  <si>
    <t>ETV7</t>
  </si>
  <si>
    <t>CCNE2</t>
  </si>
  <si>
    <t>ASGR1</t>
  </si>
  <si>
    <t>ZCCHC3</t>
  </si>
  <si>
    <t>ZC3H13</t>
  </si>
  <si>
    <t>AMPD3</t>
  </si>
  <si>
    <t>CCR2</t>
  </si>
  <si>
    <t>IFIH1</t>
  </si>
  <si>
    <t>CLIC1</t>
  </si>
  <si>
    <t>UBTD1</t>
  </si>
  <si>
    <t>R3HCC1</t>
  </si>
  <si>
    <t>FAM221A</t>
  </si>
  <si>
    <t>CCNF</t>
  </si>
  <si>
    <t>ASGR2</t>
  </si>
  <si>
    <t>ZNF343</t>
  </si>
  <si>
    <t>ALDH1L2</t>
  </si>
  <si>
    <t>ANGPTL1</t>
  </si>
  <si>
    <t>CCR4</t>
  </si>
  <si>
    <t>IFIT1</t>
  </si>
  <si>
    <t>FBN2</t>
  </si>
  <si>
    <t>COMMD3</t>
  </si>
  <si>
    <t>USP3</t>
  </si>
  <si>
    <t>RPL23AP53</t>
  </si>
  <si>
    <t>FGF11</t>
  </si>
  <si>
    <t>CCT2</t>
  </si>
  <si>
    <t>BAAT</t>
  </si>
  <si>
    <t>ANGPTL4</t>
  </si>
  <si>
    <t>CCR5</t>
  </si>
  <si>
    <t>IFIT2</t>
  </si>
  <si>
    <t>FENDRR</t>
  </si>
  <si>
    <t>COX2</t>
  </si>
  <si>
    <t>VEGFB</t>
  </si>
  <si>
    <t>SH2D4A</t>
  </si>
  <si>
    <t>FHAD1</t>
  </si>
  <si>
    <t>CDC20</t>
  </si>
  <si>
    <t>BCHE</t>
  </si>
  <si>
    <t>ANGPT1</t>
  </si>
  <si>
    <t>ANO1</t>
  </si>
  <si>
    <t>CCR7</t>
  </si>
  <si>
    <t>IFIT3</t>
  </si>
  <si>
    <t>FGF7</t>
  </si>
  <si>
    <t>COX20P1</t>
  </si>
  <si>
    <t>ZNF664</t>
  </si>
  <si>
    <t>TNFRSF10A</t>
  </si>
  <si>
    <t>FICD</t>
  </si>
  <si>
    <t>CDC25A</t>
  </si>
  <si>
    <t>BHMT</t>
  </si>
  <si>
    <t>ANPEP</t>
  </si>
  <si>
    <t>CD180</t>
  </si>
  <si>
    <t>COX6A1P2</t>
  </si>
  <si>
    <t>TNFRSF10B</t>
  </si>
  <si>
    <t>FOLH1</t>
  </si>
  <si>
    <t>CDC25C</t>
  </si>
  <si>
    <t>BHMT2</t>
  </si>
  <si>
    <t>ANXA5</t>
  </si>
  <si>
    <t>CD1C</t>
  </si>
  <si>
    <t>ISG15</t>
  </si>
  <si>
    <t>FHL5</t>
  </si>
  <si>
    <t>CSNK2A3</t>
  </si>
  <si>
    <t>TNKS</t>
  </si>
  <si>
    <t>FUT3</t>
  </si>
  <si>
    <t>CDC45</t>
  </si>
  <si>
    <t>C3P1</t>
  </si>
  <si>
    <t>ANKRD33B</t>
  </si>
  <si>
    <t>APBB1IP</t>
  </si>
  <si>
    <t>CD2</t>
  </si>
  <si>
    <t>LAP3</t>
  </si>
  <si>
    <t>FILIP1L</t>
  </si>
  <si>
    <t>CYCSP55</t>
  </si>
  <si>
    <t>TRIM35</t>
  </si>
  <si>
    <t>FUT6</t>
  </si>
  <si>
    <t>CDC6</t>
  </si>
  <si>
    <t>C4BPA</t>
  </si>
  <si>
    <t>APCDD1L</t>
  </si>
  <si>
    <t>CD209</t>
  </si>
  <si>
    <t>LOC643733</t>
  </si>
  <si>
    <t>CYTB</t>
  </si>
  <si>
    <t>TTI2</t>
  </si>
  <si>
    <t>GFOD1</t>
  </si>
  <si>
    <t>CDC7</t>
  </si>
  <si>
    <t>C5</t>
  </si>
  <si>
    <t>ANXA6</t>
  </si>
  <si>
    <t>APOC1</t>
  </si>
  <si>
    <t>CD22</t>
  </si>
  <si>
    <t>MX1</t>
  </si>
  <si>
    <t>FOXF2</t>
  </si>
  <si>
    <t>VPS37A</t>
  </si>
  <si>
    <t>GNRHR2</t>
  </si>
  <si>
    <t>CDCA3</t>
  </si>
  <si>
    <t>C6</t>
  </si>
  <si>
    <t>APOE</t>
  </si>
  <si>
    <t>CD247</t>
  </si>
  <si>
    <t>MX2</t>
  </si>
  <si>
    <t>DHFRP1</t>
  </si>
  <si>
    <t>XPO7</t>
  </si>
  <si>
    <t>IDI2</t>
  </si>
  <si>
    <t>CDCA5</t>
  </si>
  <si>
    <t>C8A</t>
  </si>
  <si>
    <t>APBA2</t>
  </si>
  <si>
    <t>APOL4</t>
  </si>
  <si>
    <t>CD27</t>
  </si>
  <si>
    <t>MYH7B</t>
  </si>
  <si>
    <t>GNAO1</t>
  </si>
  <si>
    <t>DNAJC19P9</t>
  </si>
  <si>
    <t>IL15RA</t>
  </si>
  <si>
    <t>CDCA8</t>
  </si>
  <si>
    <t>C8B</t>
  </si>
  <si>
    <t>APBB1</t>
  </si>
  <si>
    <t>AQP9</t>
  </si>
  <si>
    <t>CD28</t>
  </si>
  <si>
    <t>OAS2</t>
  </si>
  <si>
    <t>IGDCC4</t>
  </si>
  <si>
    <t>DNAJC8</t>
  </si>
  <si>
    <t>KCNK1</t>
  </si>
  <si>
    <t>CDK1</t>
  </si>
  <si>
    <t>C8G</t>
  </si>
  <si>
    <t>ARHGAP10</t>
  </si>
  <si>
    <t>CD38</t>
  </si>
  <si>
    <t>OAS3</t>
  </si>
  <si>
    <t>IL11</t>
  </si>
  <si>
    <t>KIAA1024</t>
  </si>
  <si>
    <t>CDK2</t>
  </si>
  <si>
    <t>C9</t>
  </si>
  <si>
    <t>ARHGAP22</t>
  </si>
  <si>
    <t>CD3D</t>
  </si>
  <si>
    <t>OASL</t>
  </si>
  <si>
    <t>IL13RA2</t>
  </si>
  <si>
    <t>DYNC2LI1</t>
  </si>
  <si>
    <t>KIAA1107</t>
  </si>
  <si>
    <t>CDT1</t>
  </si>
  <si>
    <t>CDO1</t>
  </si>
  <si>
    <t>AQP1</t>
  </si>
  <si>
    <t>ARHGAP25</t>
  </si>
  <si>
    <t>CD3E</t>
  </si>
  <si>
    <t>OR2I1P</t>
  </si>
  <si>
    <t>IL24</t>
  </si>
  <si>
    <t>DYNLT1</t>
  </si>
  <si>
    <t>KIAA1614</t>
  </si>
  <si>
    <t>CFHR1</t>
  </si>
  <si>
    <t>ARHGAP29</t>
  </si>
  <si>
    <t>CD3G</t>
  </si>
  <si>
    <t>PARP14</t>
  </si>
  <si>
    <t>EEF1A1P13</t>
  </si>
  <si>
    <t>LCA5</t>
  </si>
  <si>
    <t>CENPE</t>
  </si>
  <si>
    <t>CFHR2</t>
  </si>
  <si>
    <t>ARHGAP4</t>
  </si>
  <si>
    <t>CD48</t>
  </si>
  <si>
    <t>PARP9</t>
  </si>
  <si>
    <t>KIAA1644</t>
  </si>
  <si>
    <t>CENPF</t>
  </si>
  <si>
    <t>CFHR3</t>
  </si>
  <si>
    <t>ARHGAP32</t>
  </si>
  <si>
    <t>ARL4C</t>
  </si>
  <si>
    <t>CD52</t>
  </si>
  <si>
    <t>PSMB8-AS1</t>
  </si>
  <si>
    <t>LHX6</t>
  </si>
  <si>
    <t>EEF1A1P6</t>
  </si>
  <si>
    <t>LINC01011</t>
  </si>
  <si>
    <t>CENPH</t>
  </si>
  <si>
    <t>CFHR5</t>
  </si>
  <si>
    <t>ARHGEF15</t>
  </si>
  <si>
    <t>ARNTL</t>
  </si>
  <si>
    <t>CD6</t>
  </si>
  <si>
    <t>RAP2B</t>
  </si>
  <si>
    <t>LRRC15</t>
  </si>
  <si>
    <t>EEF1A1P8</t>
  </si>
  <si>
    <t>LINC01137</t>
  </si>
  <si>
    <t>CENPI</t>
  </si>
  <si>
    <t>CHL1</t>
  </si>
  <si>
    <t>ARPC1B</t>
  </si>
  <si>
    <t>CD69</t>
  </si>
  <si>
    <t>RARRES3</t>
  </si>
  <si>
    <t>LRRN4CL</t>
  </si>
  <si>
    <t>LOC100128361</t>
  </si>
  <si>
    <t>CENPK</t>
  </si>
  <si>
    <t>CLDN10</t>
  </si>
  <si>
    <t>ARHGEF25</t>
  </si>
  <si>
    <t>ARRB2</t>
  </si>
  <si>
    <t>CD7</t>
  </si>
  <si>
    <t>RSAD2</t>
  </si>
  <si>
    <t>LOC100129046</t>
  </si>
  <si>
    <t>CENPL</t>
  </si>
  <si>
    <t>ARRDC4</t>
  </si>
  <si>
    <t>SAMD9L</t>
  </si>
  <si>
    <t>MAB21L2</t>
  </si>
  <si>
    <t>EIF2S2P3</t>
  </si>
  <si>
    <t>LOC100506730</t>
  </si>
  <si>
    <t>CENPM</t>
  </si>
  <si>
    <t>COLEC10</t>
  </si>
  <si>
    <t>ARL14</t>
  </si>
  <si>
    <t>ARSDP1</t>
  </si>
  <si>
    <t>CD79B</t>
  </si>
  <si>
    <t>SPTBN2</t>
  </si>
  <si>
    <t>MFAP5</t>
  </si>
  <si>
    <t>LOC100507373</t>
  </si>
  <si>
    <t>CENPN</t>
  </si>
  <si>
    <t>COLEC11</t>
  </si>
  <si>
    <t>ARL4D</t>
  </si>
  <si>
    <t>CD8A</t>
  </si>
  <si>
    <t>STAT1</t>
  </si>
  <si>
    <t>EIF3C</t>
  </si>
  <si>
    <t>LOC101927027</t>
  </si>
  <si>
    <t>CENPO</t>
  </si>
  <si>
    <t>CP</t>
  </si>
  <si>
    <t>ARMC9</t>
  </si>
  <si>
    <t>ATF5</t>
  </si>
  <si>
    <t>CD8B</t>
  </si>
  <si>
    <t>TIMP4</t>
  </si>
  <si>
    <t>NCAM1</t>
  </si>
  <si>
    <t>EIF3CL</t>
  </si>
  <si>
    <t>LOC101928433</t>
  </si>
  <si>
    <t>CENPU</t>
  </si>
  <si>
    <t>CPB2</t>
  </si>
  <si>
    <t>ARMCX1</t>
  </si>
  <si>
    <t>ATP10A</t>
  </si>
  <si>
    <t>CD96</t>
  </si>
  <si>
    <t>TNFAIP8</t>
  </si>
  <si>
    <t>NEGR1</t>
  </si>
  <si>
    <t>EIF3FP3</t>
  </si>
  <si>
    <t>LOC339803</t>
  </si>
  <si>
    <t>CEP152</t>
  </si>
  <si>
    <t>CPN2</t>
  </si>
  <si>
    <t>ATP2C2</t>
  </si>
  <si>
    <t>CDC34</t>
  </si>
  <si>
    <t>TRIM22</t>
  </si>
  <si>
    <t>NKX2-3</t>
  </si>
  <si>
    <t>EIF3LP1</t>
  </si>
  <si>
    <t>LOC400043</t>
  </si>
  <si>
    <t>CEP55</t>
  </si>
  <si>
    <t>CPS1</t>
  </si>
  <si>
    <t>ARSI</t>
  </si>
  <si>
    <t>ATP6V0D2</t>
  </si>
  <si>
    <t>CFP</t>
  </si>
  <si>
    <t>UBD</t>
  </si>
  <si>
    <t>NSG1</t>
  </si>
  <si>
    <t>LONRF3</t>
  </si>
  <si>
    <t>CEP78</t>
  </si>
  <si>
    <t>CREB3L3</t>
  </si>
  <si>
    <t>ASAP1</t>
  </si>
  <si>
    <t>ATP6V1B2</t>
  </si>
  <si>
    <t>UBE2L6</t>
  </si>
  <si>
    <t>P2RY14</t>
  </si>
  <si>
    <t>EIF4A2P4</t>
  </si>
  <si>
    <t>LYL1</t>
  </si>
  <si>
    <t>CHAF1A</t>
  </si>
  <si>
    <t>CRHBP</t>
  </si>
  <si>
    <t>ATP1B2</t>
  </si>
  <si>
    <t>ATXN1</t>
  </si>
  <si>
    <t>USP18</t>
  </si>
  <si>
    <t>EIF4BP3</t>
  </si>
  <si>
    <t>MEG3</t>
  </si>
  <si>
    <t>CHAF1B</t>
  </si>
  <si>
    <t>CRP</t>
  </si>
  <si>
    <t>ATP2B4</t>
  </si>
  <si>
    <t>B3GALNT1</t>
  </si>
  <si>
    <t>CLEC10A</t>
  </si>
  <si>
    <t>USP30-AS1</t>
  </si>
  <si>
    <t>MPZ</t>
  </si>
  <si>
    <t>CSF3</t>
  </si>
  <si>
    <t>ATP5B</t>
  </si>
  <si>
    <t>BAG4</t>
  </si>
  <si>
    <t>CLEC2D</t>
  </si>
  <si>
    <t>WARS</t>
  </si>
  <si>
    <t>PDZD2</t>
  </si>
  <si>
    <t>NUP50-AS1</t>
  </si>
  <si>
    <t>CHEK2</t>
  </si>
  <si>
    <t>BASP1</t>
  </si>
  <si>
    <t>CLIC2</t>
  </si>
  <si>
    <t>XAF1</t>
  </si>
  <si>
    <t>PKIG</t>
  </si>
  <si>
    <t>EIF4EP2</t>
  </si>
  <si>
    <t>OR51E1</t>
  </si>
  <si>
    <t>CHRNA5</t>
  </si>
  <si>
    <t>CXCL2</t>
  </si>
  <si>
    <t>ATXN7L3B</t>
  </si>
  <si>
    <t>BCAT1</t>
  </si>
  <si>
    <t>COL4A4</t>
  </si>
  <si>
    <t>PTGFR</t>
  </si>
  <si>
    <t>EIF4HP1</t>
  </si>
  <si>
    <t>PALMD</t>
  </si>
  <si>
    <t>CKAP2L</t>
  </si>
  <si>
    <t>AVPR1A</t>
  </si>
  <si>
    <t>CORO1A</t>
  </si>
  <si>
    <t>RAMP3</t>
  </si>
  <si>
    <t>PDE10A</t>
  </si>
  <si>
    <t>CKS1B</t>
  </si>
  <si>
    <t>BCS1L</t>
  </si>
  <si>
    <t>CPNE5</t>
  </si>
  <si>
    <t>SAMD11</t>
  </si>
  <si>
    <t>FAM133DP</t>
  </si>
  <si>
    <t>PDE7B</t>
  </si>
  <si>
    <t>CKS2</t>
  </si>
  <si>
    <t>CYP1A2</t>
  </si>
  <si>
    <t>B3GNT9</t>
  </si>
  <si>
    <t>BEND3</t>
  </si>
  <si>
    <t>CPVL</t>
  </si>
  <si>
    <t>SDK1</t>
  </si>
  <si>
    <t>FAM3C2</t>
  </si>
  <si>
    <t>POPDC2</t>
  </si>
  <si>
    <t>CLSPN</t>
  </si>
  <si>
    <t>CYP2C8</t>
  </si>
  <si>
    <t>BACE1</t>
  </si>
  <si>
    <t>CSF2RB</t>
  </si>
  <si>
    <t>FAM45B</t>
  </si>
  <si>
    <t>RARB</t>
  </si>
  <si>
    <t>CSTF3</t>
  </si>
  <si>
    <t>CYP2C9</t>
  </si>
  <si>
    <t>CST7</t>
  </si>
  <si>
    <t>FAUP1</t>
  </si>
  <si>
    <t>SCAMP1-AS1</t>
  </si>
  <si>
    <t>CYB5R1</t>
  </si>
  <si>
    <t>CYP2D6</t>
  </si>
  <si>
    <t>BAI2</t>
  </si>
  <si>
    <t>BLVRA</t>
  </si>
  <si>
    <t>CTLA4</t>
  </si>
  <si>
    <t>SORCS2</t>
  </si>
  <si>
    <t>FBXO4</t>
  </si>
  <si>
    <t>SGPP1</t>
  </si>
  <si>
    <t>DBF4</t>
  </si>
  <si>
    <t>CYP2E1</t>
  </si>
  <si>
    <t>BATF3</t>
  </si>
  <si>
    <t>BST1</t>
  </si>
  <si>
    <t>CTSW</t>
  </si>
  <si>
    <t>FKBP1C</t>
  </si>
  <si>
    <t>SLC30A4</t>
  </si>
  <si>
    <t>DDIAS</t>
  </si>
  <si>
    <t>CYP3A4</t>
  </si>
  <si>
    <t>BCL6B</t>
  </si>
  <si>
    <t>BST2</t>
  </si>
  <si>
    <t>CXCL13</t>
  </si>
  <si>
    <t>TCF21</t>
  </si>
  <si>
    <t>FTH1P11</t>
  </si>
  <si>
    <t>SNHG9</t>
  </si>
  <si>
    <t>DEPDC1</t>
  </si>
  <si>
    <t>CYP4A11</t>
  </si>
  <si>
    <t>BEND6</t>
  </si>
  <si>
    <t>CXCL9</t>
  </si>
  <si>
    <t>FTH1P12</t>
  </si>
  <si>
    <t>SRPX</t>
  </si>
  <si>
    <t>CYP8B1</t>
  </si>
  <si>
    <t>BTN2A2</t>
  </si>
  <si>
    <t>CXCR2P1</t>
  </si>
  <si>
    <t>TMTC1</t>
  </si>
  <si>
    <t>FTH1P16</t>
  </si>
  <si>
    <t>ST7</t>
  </si>
  <si>
    <t>DHFR</t>
  </si>
  <si>
    <t>DPYS</t>
  </si>
  <si>
    <t>BHLHE22</t>
  </si>
  <si>
    <t>CXCR6</t>
  </si>
  <si>
    <t>TNFSF11</t>
  </si>
  <si>
    <t>FTLP2</t>
  </si>
  <si>
    <t>STARD7-AS1</t>
  </si>
  <si>
    <t>DIAPH3</t>
  </si>
  <si>
    <t>C14orf93</t>
  </si>
  <si>
    <t>TRPC6</t>
  </si>
  <si>
    <t>DLGAP5</t>
  </si>
  <si>
    <t>F2</t>
  </si>
  <si>
    <t>BMP1</t>
  </si>
  <si>
    <t>C19orf38</t>
  </si>
  <si>
    <t>CYSLTR1</t>
  </si>
  <si>
    <t>TSPAN11</t>
  </si>
  <si>
    <t>GAPDHP38</t>
  </si>
  <si>
    <t>TMEM106A</t>
  </si>
  <si>
    <t>DNA2</t>
  </si>
  <si>
    <t>F5</t>
  </si>
  <si>
    <t>C19orf66</t>
  </si>
  <si>
    <t>CYTIP</t>
  </si>
  <si>
    <t>VAT1L</t>
  </si>
  <si>
    <t>GAPDHP63</t>
  </si>
  <si>
    <t>TMEM229B</t>
  </si>
  <si>
    <t>DNAJC9</t>
  </si>
  <si>
    <t>F7</t>
  </si>
  <si>
    <t>BMPR2</t>
  </si>
  <si>
    <t>C1orf162</t>
  </si>
  <si>
    <t>DERL3</t>
  </si>
  <si>
    <t>VIP</t>
  </si>
  <si>
    <t>GAPVD1</t>
  </si>
  <si>
    <t>TMEM86A</t>
  </si>
  <si>
    <t>F9</t>
  </si>
  <si>
    <t>BNC2</t>
  </si>
  <si>
    <t>C1QA</t>
  </si>
  <si>
    <t>DIS3L2</t>
  </si>
  <si>
    <t>GCSHP5</t>
  </si>
  <si>
    <t>TRMT44</t>
  </si>
  <si>
    <t>DSCC1</t>
  </si>
  <si>
    <t>FCN3</t>
  </si>
  <si>
    <t>BOC</t>
  </si>
  <si>
    <t>C1QB</t>
  </si>
  <si>
    <t>DOCK10</t>
  </si>
  <si>
    <t>GDI2P2</t>
  </si>
  <si>
    <t>TTC32</t>
  </si>
  <si>
    <t>DTL</t>
  </si>
  <si>
    <t>FGA</t>
  </si>
  <si>
    <t>BOLA3-AS1</t>
  </si>
  <si>
    <t>C1QC</t>
  </si>
  <si>
    <t>DOCK8</t>
  </si>
  <si>
    <t>ZNF521</t>
  </si>
  <si>
    <t>GK4P</t>
  </si>
  <si>
    <t>TUBA8</t>
  </si>
  <si>
    <t>E2F1</t>
  </si>
  <si>
    <t>FGB</t>
  </si>
  <si>
    <t>C10orf54</t>
  </si>
  <si>
    <t>C20orf194</t>
  </si>
  <si>
    <t>DRAM1</t>
  </si>
  <si>
    <t>GPX1P1</t>
  </si>
  <si>
    <t>E2F2</t>
  </si>
  <si>
    <t>FGG</t>
  </si>
  <si>
    <t>C2orf27A</t>
  </si>
  <si>
    <t>EBI3</t>
  </si>
  <si>
    <t>GTF2H5</t>
  </si>
  <si>
    <t>UBL7-AS1</t>
  </si>
  <si>
    <t>E2F7</t>
  </si>
  <si>
    <t>FGL1</t>
  </si>
  <si>
    <t>C14orf37</t>
  </si>
  <si>
    <t>C2orf74</t>
  </si>
  <si>
    <t>ENPP2</t>
  </si>
  <si>
    <t>GTF2IP1</t>
  </si>
  <si>
    <t>WDR25</t>
  </si>
  <si>
    <t>E2F8</t>
  </si>
  <si>
    <t>FMO3</t>
  </si>
  <si>
    <t>C3</t>
  </si>
  <si>
    <t>EOMES</t>
  </si>
  <si>
    <t>H3F3C</t>
  </si>
  <si>
    <t>ZBP1</t>
  </si>
  <si>
    <t>ECT2</t>
  </si>
  <si>
    <t>FTCD</t>
  </si>
  <si>
    <t>C1orf216</t>
  </si>
  <si>
    <t>C3AR1</t>
  </si>
  <si>
    <t>EVL</t>
  </si>
  <si>
    <t>HAUS1</t>
  </si>
  <si>
    <t>ZBTB11-AS1</t>
  </si>
  <si>
    <t>EIF4E</t>
  </si>
  <si>
    <t>G6PC</t>
  </si>
  <si>
    <t>C4A</t>
  </si>
  <si>
    <t>FAIM3</t>
  </si>
  <si>
    <t>HERC1</t>
  </si>
  <si>
    <t>ZNF121</t>
  </si>
  <si>
    <t>ELOVL6</t>
  </si>
  <si>
    <t>GATA4</t>
  </si>
  <si>
    <t>C1QTNF7</t>
  </si>
  <si>
    <t>C4B</t>
  </si>
  <si>
    <t>FAM26F</t>
  </si>
  <si>
    <t>HLA-H</t>
  </si>
  <si>
    <t>ZNF383</t>
  </si>
  <si>
    <t>EME1</t>
  </si>
  <si>
    <t>GATM</t>
  </si>
  <si>
    <t>C1R</t>
  </si>
  <si>
    <t>C5AR1</t>
  </si>
  <si>
    <t>FAM46C</t>
  </si>
  <si>
    <t>ZNF438</t>
  </si>
  <si>
    <t>ERCC6L</t>
  </si>
  <si>
    <t>GC</t>
  </si>
  <si>
    <t>C1S</t>
  </si>
  <si>
    <t>C5orf38</t>
  </si>
  <si>
    <t>FAM65B</t>
  </si>
  <si>
    <t>ZNF487</t>
  </si>
  <si>
    <t>ESPL1</t>
  </si>
  <si>
    <t>GSTA1</t>
  </si>
  <si>
    <t>C2CD5</t>
  </si>
  <si>
    <t>C5orf46</t>
  </si>
  <si>
    <t>FAM78A</t>
  </si>
  <si>
    <t>ZNF658</t>
  </si>
  <si>
    <t>EXO1</t>
  </si>
  <si>
    <t>HABP2</t>
  </si>
  <si>
    <t>C2orf43</t>
  </si>
  <si>
    <t>CALCRL</t>
  </si>
  <si>
    <t>FCRL3</t>
  </si>
  <si>
    <t>HMGN2P5</t>
  </si>
  <si>
    <t>ZNF671</t>
  </si>
  <si>
    <t>HAO1</t>
  </si>
  <si>
    <t>C3orf80</t>
  </si>
  <si>
    <t>CAMK1</t>
  </si>
  <si>
    <t>FCRL5</t>
  </si>
  <si>
    <t>HMGN4</t>
  </si>
  <si>
    <t>ZNF674-AS1</t>
  </si>
  <si>
    <t>FAM111B</t>
  </si>
  <si>
    <t>HAPLN1</t>
  </si>
  <si>
    <t>C4orf29</t>
  </si>
  <si>
    <t>CAPG</t>
  </si>
  <si>
    <t>FGD2</t>
  </si>
  <si>
    <t>HNRNPA1L2</t>
  </si>
  <si>
    <t>ZNF846</t>
  </si>
  <si>
    <t>FAM64A</t>
  </si>
  <si>
    <t>HOXD10</t>
  </si>
  <si>
    <t>C5orf66</t>
  </si>
  <si>
    <t>CASP6</t>
  </si>
  <si>
    <t>FGD3</t>
  </si>
  <si>
    <t>HNRNPA1P35</t>
  </si>
  <si>
    <t>ZNF85</t>
  </si>
  <si>
    <t>FAM72A</t>
  </si>
  <si>
    <t>HOXD11</t>
  </si>
  <si>
    <t>C8orf58</t>
  </si>
  <si>
    <t>CASS4</t>
  </si>
  <si>
    <t>FGL2</t>
  </si>
  <si>
    <t>HNRNPA1P4</t>
  </si>
  <si>
    <t>ZSCAN16-AS1</t>
  </si>
  <si>
    <t>FAM72D</t>
  </si>
  <si>
    <t>HP</t>
  </si>
  <si>
    <t>CAV2</t>
  </si>
  <si>
    <t>FAM83D</t>
  </si>
  <si>
    <t>HPD</t>
  </si>
  <si>
    <t>CACNA2D1</t>
  </si>
  <si>
    <t>CCBE1</t>
  </si>
  <si>
    <t>GAB3</t>
  </si>
  <si>
    <t>HNRNPA1P7</t>
  </si>
  <si>
    <t>FANCA</t>
  </si>
  <si>
    <t>HPN</t>
  </si>
  <si>
    <t>CALB2</t>
  </si>
  <si>
    <t>CCDC102B</t>
  </si>
  <si>
    <t>GAPT</t>
  </si>
  <si>
    <t>HNRNPA3P5</t>
  </si>
  <si>
    <t>FANCB</t>
  </si>
  <si>
    <t>HPR</t>
  </si>
  <si>
    <t>HPX</t>
  </si>
  <si>
    <t>GBP2</t>
  </si>
  <si>
    <t>FANCI</t>
  </si>
  <si>
    <t>HRG</t>
  </si>
  <si>
    <t>CALM2P2</t>
  </si>
  <si>
    <t>CCDC88A</t>
  </si>
  <si>
    <t>GBP4</t>
  </si>
  <si>
    <t>FBXO32</t>
  </si>
  <si>
    <t>HSD17B13</t>
  </si>
  <si>
    <t>CALU</t>
  </si>
  <si>
    <t>CCL18</t>
  </si>
  <si>
    <t>GBP5</t>
  </si>
  <si>
    <t>FBXO5</t>
  </si>
  <si>
    <t>IGFBP1</t>
  </si>
  <si>
    <t>CASC15</t>
  </si>
  <si>
    <t>CCL2</t>
  </si>
  <si>
    <t>GGTA1P</t>
  </si>
  <si>
    <t>HSBP1</t>
  </si>
  <si>
    <t>FEN1</t>
  </si>
  <si>
    <t>ITIH1</t>
  </si>
  <si>
    <t>CBX6</t>
  </si>
  <si>
    <t>CCL26</t>
  </si>
  <si>
    <t>GIMAP4</t>
  </si>
  <si>
    <t>FH</t>
  </si>
  <si>
    <t>ITIH2</t>
  </si>
  <si>
    <t>CCDC102A</t>
  </si>
  <si>
    <t>CCL3</t>
  </si>
  <si>
    <t>GIMAP6</t>
  </si>
  <si>
    <t>HSPD1P1</t>
  </si>
  <si>
    <t>FIGNL1</t>
  </si>
  <si>
    <t>ITIH3</t>
  </si>
  <si>
    <t>CCDC8</t>
  </si>
  <si>
    <t>CCL4</t>
  </si>
  <si>
    <t>GIMAP7</t>
  </si>
  <si>
    <t>HSPE1P2</t>
  </si>
  <si>
    <t>FOXM1</t>
  </si>
  <si>
    <t>ITIH4</t>
  </si>
  <si>
    <t>CCL21</t>
  </si>
  <si>
    <t>CCL7</t>
  </si>
  <si>
    <t>GIMAP8</t>
  </si>
  <si>
    <t>IPO8P1</t>
  </si>
  <si>
    <t>GAR1</t>
  </si>
  <si>
    <t>KLKB1</t>
  </si>
  <si>
    <t>CCM2L</t>
  </si>
  <si>
    <t>CCL8</t>
  </si>
  <si>
    <t>GLIPR1</t>
  </si>
  <si>
    <t>KRT18P11</t>
  </si>
  <si>
    <t>GATS</t>
  </si>
  <si>
    <t>KNG1</t>
  </si>
  <si>
    <t>CCNI2</t>
  </si>
  <si>
    <t>GNG2</t>
  </si>
  <si>
    <t>KRT18P17</t>
  </si>
  <si>
    <t>GEN1</t>
  </si>
  <si>
    <t>LBP</t>
  </si>
  <si>
    <t>CD276</t>
  </si>
  <si>
    <t>CCR1</t>
  </si>
  <si>
    <t>GNLY</t>
  </si>
  <si>
    <t>GINS2</t>
  </si>
  <si>
    <t>LEAP2</t>
  </si>
  <si>
    <t>CD109</t>
  </si>
  <si>
    <t>GPR171</t>
  </si>
  <si>
    <t>KRT8P33</t>
  </si>
  <si>
    <t>GINS3</t>
  </si>
  <si>
    <t>LIPC</t>
  </si>
  <si>
    <t>CD40LG</t>
  </si>
  <si>
    <t>CD14</t>
  </si>
  <si>
    <t>GPR174</t>
  </si>
  <si>
    <t>KRT8P45</t>
  </si>
  <si>
    <t>LOC653071</t>
  </si>
  <si>
    <t>CD81</t>
  </si>
  <si>
    <t>CD163</t>
  </si>
  <si>
    <t>GPR34</t>
  </si>
  <si>
    <t>LINC00963</t>
  </si>
  <si>
    <t>GNPTG</t>
  </si>
  <si>
    <t>MAFIP</t>
  </si>
  <si>
    <t>CD82</t>
  </si>
  <si>
    <t>CD226</t>
  </si>
  <si>
    <t>GRAP2</t>
  </si>
  <si>
    <t>LOC100129096</t>
  </si>
  <si>
    <t>GRN</t>
  </si>
  <si>
    <t>MASP2</t>
  </si>
  <si>
    <t>CD9</t>
  </si>
  <si>
    <t>CD300A</t>
  </si>
  <si>
    <t>GVINP1</t>
  </si>
  <si>
    <t>LOC100129321</t>
  </si>
  <si>
    <t>GRPEL1</t>
  </si>
  <si>
    <t>MAT1A</t>
  </si>
  <si>
    <t>CD300C</t>
  </si>
  <si>
    <t>GZMA</t>
  </si>
  <si>
    <t>LOC100130331</t>
  </si>
  <si>
    <t>GSG2</t>
  </si>
  <si>
    <t>MBL2</t>
  </si>
  <si>
    <t>CD99L2</t>
  </si>
  <si>
    <t>CD300LF</t>
  </si>
  <si>
    <t>GZMH</t>
  </si>
  <si>
    <t>GSTCD</t>
  </si>
  <si>
    <t>CD33</t>
  </si>
  <si>
    <t>GZMK</t>
  </si>
  <si>
    <t>LOC100131294</t>
  </si>
  <si>
    <t>GTF2H3</t>
  </si>
  <si>
    <t>MMP13</t>
  </si>
  <si>
    <t>CD36</t>
  </si>
  <si>
    <t>HBA1</t>
  </si>
  <si>
    <t>LOC100287402</t>
  </si>
  <si>
    <t>GTSE1</t>
  </si>
  <si>
    <t>HBA2</t>
  </si>
  <si>
    <t>LOC100289371</t>
  </si>
  <si>
    <t>H2AFZ</t>
  </si>
  <si>
    <t>MST1</t>
  </si>
  <si>
    <t>CDIP1</t>
  </si>
  <si>
    <t>CD4</t>
  </si>
  <si>
    <t>HBB</t>
  </si>
  <si>
    <t>HAUS8</t>
  </si>
  <si>
    <t>MT1E</t>
  </si>
  <si>
    <t>CDK14</t>
  </si>
  <si>
    <t>CD40</t>
  </si>
  <si>
    <t>HERPUD1</t>
  </si>
  <si>
    <t>LOC100421402</t>
  </si>
  <si>
    <t>HELLS</t>
  </si>
  <si>
    <t>MT1G</t>
  </si>
  <si>
    <t>CD53</t>
  </si>
  <si>
    <t>HHEX</t>
  </si>
  <si>
    <t>LOC101059944</t>
  </si>
  <si>
    <t>HJURP</t>
  </si>
  <si>
    <t>MT1H</t>
  </si>
  <si>
    <t>CEBPB</t>
  </si>
  <si>
    <t>CD68</t>
  </si>
  <si>
    <t>HIST1H2BD</t>
  </si>
  <si>
    <t>LOC101927337</t>
  </si>
  <si>
    <t>HMGB2</t>
  </si>
  <si>
    <t>MTTP</t>
  </si>
  <si>
    <t>CEBPG</t>
  </si>
  <si>
    <t>CD72</t>
  </si>
  <si>
    <t>HLA-DOB</t>
  </si>
  <si>
    <t>LOC101929243</t>
  </si>
  <si>
    <t>NPC1L1</t>
  </si>
  <si>
    <t>CENPV</t>
  </si>
  <si>
    <t>CD74</t>
  </si>
  <si>
    <t>HLA-DQA1</t>
  </si>
  <si>
    <t>LOC152594</t>
  </si>
  <si>
    <t>HNRNPF</t>
  </si>
  <si>
    <t>NR1H4</t>
  </si>
  <si>
    <t>CEP19</t>
  </si>
  <si>
    <t>CD80</t>
  </si>
  <si>
    <t>ICOS</t>
  </si>
  <si>
    <t>LOC255308</t>
  </si>
  <si>
    <t>IDS</t>
  </si>
  <si>
    <t>ORM1</t>
  </si>
  <si>
    <t>CEP70</t>
  </si>
  <si>
    <t>CD83</t>
  </si>
  <si>
    <t>IGFLR1</t>
  </si>
  <si>
    <t>LOC284685</t>
  </si>
  <si>
    <t>IQGAP3</t>
  </si>
  <si>
    <t>ORM2</t>
  </si>
  <si>
    <t>CEP95</t>
  </si>
  <si>
    <t>IGH</t>
  </si>
  <si>
    <t>LOC285591</t>
  </si>
  <si>
    <t>PAH</t>
  </si>
  <si>
    <t>CD86</t>
  </si>
  <si>
    <t>IGHA1</t>
  </si>
  <si>
    <t>LOC387820</t>
  </si>
  <si>
    <t>KIAA1524</t>
  </si>
  <si>
    <t>PLG</t>
  </si>
  <si>
    <t>CERS4</t>
  </si>
  <si>
    <t>CDH2</t>
  </si>
  <si>
    <t>IGHD</t>
  </si>
  <si>
    <t>LOC388955</t>
  </si>
  <si>
    <t>KIF11</t>
  </si>
  <si>
    <t>PON1</t>
  </si>
  <si>
    <t>CFL2</t>
  </si>
  <si>
    <t>CDH23</t>
  </si>
  <si>
    <t>IGHG1</t>
  </si>
  <si>
    <t>LOC401957</t>
  </si>
  <si>
    <t>KIF14</t>
  </si>
  <si>
    <t>PON3</t>
  </si>
  <si>
    <t>CHRD</t>
  </si>
  <si>
    <t>CDS1</t>
  </si>
  <si>
    <t>IGHG3</t>
  </si>
  <si>
    <t>LOC440311</t>
  </si>
  <si>
    <t>KIF15</t>
  </si>
  <si>
    <t>PRG4</t>
  </si>
  <si>
    <t>CHRDL2</t>
  </si>
  <si>
    <t>IGHM</t>
  </si>
  <si>
    <t>LOC440514</t>
  </si>
  <si>
    <t>PROC</t>
  </si>
  <si>
    <t>CHST10</t>
  </si>
  <si>
    <t>CEP170</t>
  </si>
  <si>
    <t>IGHV1OR15-1</t>
  </si>
  <si>
    <t>LOC441155</t>
  </si>
  <si>
    <t>KIF18B</t>
  </si>
  <si>
    <t>RBP4</t>
  </si>
  <si>
    <t>CHST12</t>
  </si>
  <si>
    <t>CES1</t>
  </si>
  <si>
    <t>IGHV1OR15-2</t>
  </si>
  <si>
    <t>LOC441242</t>
  </si>
  <si>
    <t>KIF20A</t>
  </si>
  <si>
    <t>RGN</t>
  </si>
  <si>
    <t>CHST14</t>
  </si>
  <si>
    <t>CFH</t>
  </si>
  <si>
    <t>IGHV1OR15-3</t>
  </si>
  <si>
    <t>LOC550644</t>
  </si>
  <si>
    <t>KIF20B</t>
  </si>
  <si>
    <t>SAA1</t>
  </si>
  <si>
    <t>CFLAR</t>
  </si>
  <si>
    <t>IGHV3OR16-8</t>
  </si>
  <si>
    <t>LOC643576</t>
  </si>
  <si>
    <t>KIF23</t>
  </si>
  <si>
    <t>SAA2</t>
  </si>
  <si>
    <t>CHSY3</t>
  </si>
  <si>
    <t>CHGA</t>
  </si>
  <si>
    <t>IGJ</t>
  </si>
  <si>
    <t>LOC643634</t>
  </si>
  <si>
    <t>KIF2C</t>
  </si>
  <si>
    <t>SERPINA1</t>
  </si>
  <si>
    <t>CHTOP</t>
  </si>
  <si>
    <t>CHI3L1</t>
  </si>
  <si>
    <t>IGK</t>
  </si>
  <si>
    <t>LOC644456</t>
  </si>
  <si>
    <t>KIF4A</t>
  </si>
  <si>
    <t>SERPINA10</t>
  </si>
  <si>
    <t>CILP</t>
  </si>
  <si>
    <t>CHIT1</t>
  </si>
  <si>
    <t>IGKC</t>
  </si>
  <si>
    <t>LOC644936</t>
  </si>
  <si>
    <t>KIFC1</t>
  </si>
  <si>
    <t>SERPINA11</t>
  </si>
  <si>
    <t>CLDN5</t>
  </si>
  <si>
    <t>IGKV1OR22-1</t>
  </si>
  <si>
    <t>LOC644961</t>
  </si>
  <si>
    <t>KNSTRN</t>
  </si>
  <si>
    <t>SERPINA3</t>
  </si>
  <si>
    <t>CLEC11A</t>
  </si>
  <si>
    <t>IGL</t>
  </si>
  <si>
    <t>KNTC1</t>
  </si>
  <si>
    <t>SERPINA4</t>
  </si>
  <si>
    <t>CHST7</t>
  </si>
  <si>
    <t>IGLC2</t>
  </si>
  <si>
    <t>LOC645969</t>
  </si>
  <si>
    <t>KPNA2</t>
  </si>
  <si>
    <t>SERPINA5</t>
  </si>
  <si>
    <t>CLEC3B</t>
  </si>
  <si>
    <t>CHSY1</t>
  </si>
  <si>
    <t>LOC646347</t>
  </si>
  <si>
    <t>LIN9</t>
  </si>
  <si>
    <t>SERPINA6</t>
  </si>
  <si>
    <t>CLIC4</t>
  </si>
  <si>
    <t>CIT</t>
  </si>
  <si>
    <t>LOC653631</t>
  </si>
  <si>
    <t>LINC00663</t>
  </si>
  <si>
    <t>SERPINA7</t>
  </si>
  <si>
    <t>CLIC6</t>
  </si>
  <si>
    <t>CITED2</t>
  </si>
  <si>
    <t>LOC728825</t>
  </si>
  <si>
    <t>LMNB1</t>
  </si>
  <si>
    <t>SERPINC1</t>
  </si>
  <si>
    <t>CLDN11</t>
  </si>
  <si>
    <t>IL12RB1</t>
  </si>
  <si>
    <t>LMNB2</t>
  </si>
  <si>
    <t>SERPIND1</t>
  </si>
  <si>
    <t>CLRN3</t>
  </si>
  <si>
    <t>CLEC12A</t>
  </si>
  <si>
    <t>IL16</t>
  </si>
  <si>
    <t>LOC729466</t>
  </si>
  <si>
    <t>LOC100288637</t>
  </si>
  <si>
    <t>SERPINF2</t>
  </si>
  <si>
    <t>CLTCL1</t>
  </si>
  <si>
    <t>CLEC2B</t>
  </si>
  <si>
    <t>IL18R1</t>
  </si>
  <si>
    <t>LOC729973</t>
  </si>
  <si>
    <t>LOC389842</t>
  </si>
  <si>
    <t>SLC10A1</t>
  </si>
  <si>
    <t>CNIH3</t>
  </si>
  <si>
    <t>CLEC4A</t>
  </si>
  <si>
    <t>IL21R</t>
  </si>
  <si>
    <t>LOC728688</t>
  </si>
  <si>
    <t>SLC13A5</t>
  </si>
  <si>
    <t>CLEC5A</t>
  </si>
  <si>
    <t>LOC732229</t>
  </si>
  <si>
    <t>LYAR</t>
  </si>
  <si>
    <t>SLC22A1</t>
  </si>
  <si>
    <t>CNPY4</t>
  </si>
  <si>
    <t>CLEC7A</t>
  </si>
  <si>
    <t>IL2RB</t>
  </si>
  <si>
    <t>LRCH3</t>
  </si>
  <si>
    <t>MAD2L1</t>
  </si>
  <si>
    <t>SLC25A47</t>
  </si>
  <si>
    <t>CLIP4</t>
  </si>
  <si>
    <t>IL6R</t>
  </si>
  <si>
    <t>LSM12P1</t>
  </si>
  <si>
    <t>MASTL</t>
  </si>
  <si>
    <t>SLC2A2</t>
  </si>
  <si>
    <t>CNTN4</t>
  </si>
  <si>
    <t>CLSTN2</t>
  </si>
  <si>
    <t>IL6ST</t>
  </si>
  <si>
    <t>LYPLA1P3</t>
  </si>
  <si>
    <t>MCM10</t>
  </si>
  <si>
    <t>SLC38A3</t>
  </si>
  <si>
    <t>CNTNAP1</t>
  </si>
  <si>
    <t>MAGI1</t>
  </si>
  <si>
    <t>MCM2</t>
  </si>
  <si>
    <t>SLCO1B1</t>
  </si>
  <si>
    <t>COL11A1</t>
  </si>
  <si>
    <t>ILVBL</t>
  </si>
  <si>
    <t>MAP1LC3B2</t>
  </si>
  <si>
    <t>MCM3</t>
  </si>
  <si>
    <t>SULT2A1</t>
  </si>
  <si>
    <t>COL13A1</t>
  </si>
  <si>
    <t>COL10A1</t>
  </si>
  <si>
    <t>MCUR1</t>
  </si>
  <si>
    <t>MCM4</t>
  </si>
  <si>
    <t>SYT12</t>
  </si>
  <si>
    <t>COLCA1</t>
  </si>
  <si>
    <t>MIF-AS1</t>
  </si>
  <si>
    <t>MCM6</t>
  </si>
  <si>
    <t>TAT</t>
  </si>
  <si>
    <t>COLEC12</t>
  </si>
  <si>
    <t>IRX2</t>
  </si>
  <si>
    <t>MCM7</t>
  </si>
  <si>
    <t>TF</t>
  </si>
  <si>
    <t>COL16A1</t>
  </si>
  <si>
    <t>CPM</t>
  </si>
  <si>
    <t>ITGA4</t>
  </si>
  <si>
    <t>MRPL3P1</t>
  </si>
  <si>
    <t>MCMBP</t>
  </si>
  <si>
    <t>TFR2</t>
  </si>
  <si>
    <t>CPNE8</t>
  </si>
  <si>
    <t>ITGAL</t>
  </si>
  <si>
    <t>MT2P1</t>
  </si>
  <si>
    <t>MEGF6</t>
  </si>
  <si>
    <t>TM4SF4</t>
  </si>
  <si>
    <t>ITGB7</t>
  </si>
  <si>
    <t>MELK</t>
  </si>
  <si>
    <t>TRPA1</t>
  </si>
  <si>
    <t>CR1</t>
  </si>
  <si>
    <t>ITK</t>
  </si>
  <si>
    <t>MTND4P24</t>
  </si>
  <si>
    <t>METAP1</t>
  </si>
  <si>
    <t>TTR</t>
  </si>
  <si>
    <t>COL22A1</t>
  </si>
  <si>
    <t>CREM</t>
  </si>
  <si>
    <t>ITM2A</t>
  </si>
  <si>
    <t>MKI67</t>
  </si>
  <si>
    <t>UGT2B10</t>
  </si>
  <si>
    <t>COL24A1</t>
  </si>
  <si>
    <t>CRLF1</t>
  </si>
  <si>
    <t>MTRNR2L10</t>
  </si>
  <si>
    <t>MMS22L</t>
  </si>
  <si>
    <t>UGT2B15</t>
  </si>
  <si>
    <t>CSAG1</t>
  </si>
  <si>
    <t>MTRNR2L3</t>
  </si>
  <si>
    <t>UGT2B4</t>
  </si>
  <si>
    <t>KLHL6</t>
  </si>
  <si>
    <t>MPHOSPH9</t>
  </si>
  <si>
    <t>UGT2B7</t>
  </si>
  <si>
    <t>CSF2RA</t>
  </si>
  <si>
    <t>KLRB1</t>
  </si>
  <si>
    <t>MTSS1</t>
  </si>
  <si>
    <t>MRPL16</t>
  </si>
  <si>
    <t>VTN</t>
  </si>
  <si>
    <t>CSGALNACT2</t>
  </si>
  <si>
    <t>KLRD1</t>
  </si>
  <si>
    <t>MYEOV2</t>
  </si>
  <si>
    <t>MTBP</t>
  </si>
  <si>
    <t>LAG3</t>
  </si>
  <si>
    <t>NAA38</t>
  </si>
  <si>
    <t>MTFR2</t>
  </si>
  <si>
    <t>CTHRC1</t>
  </si>
  <si>
    <t>LAMP3</t>
  </si>
  <si>
    <t>NACA3P</t>
  </si>
  <si>
    <t>MTPAP</t>
  </si>
  <si>
    <t>CTSB</t>
  </si>
  <si>
    <t>LAT</t>
  </si>
  <si>
    <t>NARS</t>
  </si>
  <si>
    <t>MYBL2</t>
  </si>
  <si>
    <t>CTSD</t>
  </si>
  <si>
    <t>LAX1</t>
  </si>
  <si>
    <t>NBEAL1</t>
  </si>
  <si>
    <t>NAA15</t>
  </si>
  <si>
    <t>CTSL</t>
  </si>
  <si>
    <t>LIFR</t>
  </si>
  <si>
    <t>NBPF11</t>
  </si>
  <si>
    <t>NASP</t>
  </si>
  <si>
    <t>CTSZ</t>
  </si>
  <si>
    <t>LIMD2</t>
  </si>
  <si>
    <t>ND3</t>
  </si>
  <si>
    <t>NCAPD3</t>
  </si>
  <si>
    <t>COL8A2</t>
  </si>
  <si>
    <t>LOC100421401</t>
  </si>
  <si>
    <t>NDUFA4</t>
  </si>
  <si>
    <t>CXCL16</t>
  </si>
  <si>
    <t>LOC642131</t>
  </si>
  <si>
    <t>NDUFA4P1</t>
  </si>
  <si>
    <t>NCAPG2</t>
  </si>
  <si>
    <t>COPZ2</t>
  </si>
  <si>
    <t>LPXN</t>
  </si>
  <si>
    <t>NONOP1</t>
  </si>
  <si>
    <t>NCAPH</t>
  </si>
  <si>
    <t>CORIN</t>
  </si>
  <si>
    <t>CXorf21</t>
  </si>
  <si>
    <t>LRMP</t>
  </si>
  <si>
    <t>NPIPA5</t>
  </si>
  <si>
    <t>COX7A1</t>
  </si>
  <si>
    <t>CYBB</t>
  </si>
  <si>
    <t>LRRC8C</t>
  </si>
  <si>
    <t>NEIL3</t>
  </si>
  <si>
    <t>CPA3</t>
  </si>
  <si>
    <t>LRRK2</t>
  </si>
  <si>
    <t>NPM1P39</t>
  </si>
  <si>
    <t>NEK2</t>
  </si>
  <si>
    <t>LTB</t>
  </si>
  <si>
    <t>NUDT4P1</t>
  </si>
  <si>
    <t>NOLC1</t>
  </si>
  <si>
    <t>CPQ</t>
  </si>
  <si>
    <t>CYTH4</t>
  </si>
  <si>
    <t>LY9</t>
  </si>
  <si>
    <t>NUF2</t>
  </si>
  <si>
    <t>CPSF6</t>
  </si>
  <si>
    <t>DANCR</t>
  </si>
  <si>
    <t>MAN1C1</t>
  </si>
  <si>
    <t>PA2G4P4</t>
  </si>
  <si>
    <t>NUP37</t>
  </si>
  <si>
    <t>CPT1C</t>
  </si>
  <si>
    <t>DCP1A</t>
  </si>
  <si>
    <t>MAP4K1</t>
  </si>
  <si>
    <t>PA2G4P5</t>
  </si>
  <si>
    <t>NUP50</t>
  </si>
  <si>
    <t>DCTPP1</t>
  </si>
  <si>
    <t>NUP54</t>
  </si>
  <si>
    <t>DEFA5</t>
  </si>
  <si>
    <t>MEF2A</t>
  </si>
  <si>
    <t>PDCD2</t>
  </si>
  <si>
    <t>NUSAP1</t>
  </si>
  <si>
    <t>CRB3</t>
  </si>
  <si>
    <t>DEFA6</t>
  </si>
  <si>
    <t>MEI1</t>
  </si>
  <si>
    <t>OIP5</t>
  </si>
  <si>
    <t>DEGS1</t>
  </si>
  <si>
    <t>MFNG</t>
  </si>
  <si>
    <t>PFDN4</t>
  </si>
  <si>
    <t>ORC1</t>
  </si>
  <si>
    <t>CRISPLD1</t>
  </si>
  <si>
    <t>DFFB</t>
  </si>
  <si>
    <t>MIAT</t>
  </si>
  <si>
    <t>PGK1P1</t>
  </si>
  <si>
    <t>ORC6</t>
  </si>
  <si>
    <t>DFNA5</t>
  </si>
  <si>
    <t>MMP25</t>
  </si>
  <si>
    <t>PGK1P2</t>
  </si>
  <si>
    <t>PA2G4</t>
  </si>
  <si>
    <t>CRMP1</t>
  </si>
  <si>
    <t>DGUOK-AS1</t>
  </si>
  <si>
    <t>MMRN1</t>
  </si>
  <si>
    <t>POLR2K</t>
  </si>
  <si>
    <t>PAICS</t>
  </si>
  <si>
    <t>CRTAP</t>
  </si>
  <si>
    <t>DHX58</t>
  </si>
  <si>
    <t>POLRMTP1</t>
  </si>
  <si>
    <t>PARPBP</t>
  </si>
  <si>
    <t>CRTC3</t>
  </si>
  <si>
    <t>DLX6</t>
  </si>
  <si>
    <t>MS4A1</t>
  </si>
  <si>
    <t>PBXIP1</t>
  </si>
  <si>
    <t>DLX6-AS1</t>
  </si>
  <si>
    <t>MZB1</t>
  </si>
  <si>
    <t>PPP1R11</t>
  </si>
  <si>
    <t>PDSS1</t>
  </si>
  <si>
    <t>DNAJC5B</t>
  </si>
  <si>
    <t>NAIP</t>
  </si>
  <si>
    <t>PGAM5</t>
  </si>
  <si>
    <t>DNASE2</t>
  </si>
  <si>
    <t>NKG7</t>
  </si>
  <si>
    <t>PRKRIRP7</t>
  </si>
  <si>
    <t>PIK3IP1</t>
  </si>
  <si>
    <t>CSRP1</t>
  </si>
  <si>
    <t>NLRC3</t>
  </si>
  <si>
    <t>PLK1</t>
  </si>
  <si>
    <t>CSRP2</t>
  </si>
  <si>
    <t>DOCK4</t>
  </si>
  <si>
    <t>PSENEN</t>
  </si>
  <si>
    <t>PLK4</t>
  </si>
  <si>
    <t>CST1</t>
  </si>
  <si>
    <t>DOK2</t>
  </si>
  <si>
    <t>NUGGC</t>
  </si>
  <si>
    <t>PSMA2</t>
  </si>
  <si>
    <t>PNP</t>
  </si>
  <si>
    <t>CST4</t>
  </si>
  <si>
    <t>DOK3</t>
  </si>
  <si>
    <t>NXPE3</t>
  </si>
  <si>
    <t>PSMA6P1</t>
  </si>
  <si>
    <t>POC1A</t>
  </si>
  <si>
    <t>CTF1</t>
  </si>
  <si>
    <t>DOK5</t>
  </si>
  <si>
    <t>P2RX1</t>
  </si>
  <si>
    <t>PSMB1</t>
  </si>
  <si>
    <t>POLA2</t>
  </si>
  <si>
    <t>CTIF</t>
  </si>
  <si>
    <t>DPEP2</t>
  </si>
  <si>
    <t>P2RY10</t>
  </si>
  <si>
    <t>PSMC1P1</t>
  </si>
  <si>
    <t>POLD3</t>
  </si>
  <si>
    <t>DPYD</t>
  </si>
  <si>
    <t>P2RY13</t>
  </si>
  <si>
    <t>PSMC6P1</t>
  </si>
  <si>
    <t>POLQ</t>
  </si>
  <si>
    <t>CX3CR1</t>
  </si>
  <si>
    <t>DSE</t>
  </si>
  <si>
    <t>P2RY8</t>
  </si>
  <si>
    <t>PSMG2</t>
  </si>
  <si>
    <t>POP1</t>
  </si>
  <si>
    <t>DUOXA2</t>
  </si>
  <si>
    <t>PARP15</t>
  </si>
  <si>
    <t>PTENP1</t>
  </si>
  <si>
    <t>PPAT</t>
  </si>
  <si>
    <t>CYB5R3</t>
  </si>
  <si>
    <t>DUSP3</t>
  </si>
  <si>
    <t>PCED1B-AS1</t>
  </si>
  <si>
    <t>PTGES3P1</t>
  </si>
  <si>
    <t>PRC1</t>
  </si>
  <si>
    <t>DUSP5</t>
  </si>
  <si>
    <t>PDCD1</t>
  </si>
  <si>
    <t>PRIM1</t>
  </si>
  <si>
    <t>ECM1</t>
  </si>
  <si>
    <t>PTMAP7</t>
  </si>
  <si>
    <t>PRMT2</t>
  </si>
  <si>
    <t>CYP2C18</t>
  </si>
  <si>
    <t>PIM2</t>
  </si>
  <si>
    <t>PTP4A2P1</t>
  </si>
  <si>
    <t>PRR11</t>
  </si>
  <si>
    <t>CYP7B1</t>
  </si>
  <si>
    <t>PLA2G2D</t>
  </si>
  <si>
    <t>PSMC3IP</t>
  </si>
  <si>
    <t>CYS1</t>
  </si>
  <si>
    <t>EFHD1</t>
  </si>
  <si>
    <t>PTCD3</t>
  </si>
  <si>
    <t>CYTH3</t>
  </si>
  <si>
    <t>EGR2</t>
  </si>
  <si>
    <t>PLD4</t>
  </si>
  <si>
    <t>RAP1BL</t>
  </si>
  <si>
    <t>POU2AF1</t>
  </si>
  <si>
    <t>RBBP4P2</t>
  </si>
  <si>
    <t>PTPRD-AS1</t>
  </si>
  <si>
    <t>DAAM2</t>
  </si>
  <si>
    <t>EID1</t>
  </si>
  <si>
    <t>RBM8B</t>
  </si>
  <si>
    <t>DAB1</t>
  </si>
  <si>
    <t>ELL2</t>
  </si>
  <si>
    <t>PPP3CC</t>
  </si>
  <si>
    <t>RGS3</t>
  </si>
  <si>
    <t>RACGAP1</t>
  </si>
  <si>
    <t>DAB2</t>
  </si>
  <si>
    <t>ELOVL2</t>
  </si>
  <si>
    <t>RAD18</t>
  </si>
  <si>
    <t>EMILIN2</t>
  </si>
  <si>
    <t>PRF1</t>
  </si>
  <si>
    <t>RAD51</t>
  </si>
  <si>
    <t>DACT3</t>
  </si>
  <si>
    <t>EMP3</t>
  </si>
  <si>
    <t>RNF5P1</t>
  </si>
  <si>
    <t>DBN1</t>
  </si>
  <si>
    <t>EMR2</t>
  </si>
  <si>
    <t>PRKCH</t>
  </si>
  <si>
    <t>RPL10AP6</t>
  </si>
  <si>
    <t>RAD54B</t>
  </si>
  <si>
    <t>DCBLD1</t>
  </si>
  <si>
    <t>EPB41L3</t>
  </si>
  <si>
    <t>PTPN22</t>
  </si>
  <si>
    <t>RPL10P15</t>
  </si>
  <si>
    <t>RAD54L</t>
  </si>
  <si>
    <t>EPB41L4B</t>
  </si>
  <si>
    <t>PTPN7</t>
  </si>
  <si>
    <t>RAN</t>
  </si>
  <si>
    <t>DCLK1</t>
  </si>
  <si>
    <t>PTPRC</t>
  </si>
  <si>
    <t>RANBP1</t>
  </si>
  <si>
    <t>DCLK2</t>
  </si>
  <si>
    <t>EPHB6</t>
  </si>
  <si>
    <t>PTPRCAP</t>
  </si>
  <si>
    <t>RPL11P2</t>
  </si>
  <si>
    <t>EPS8L3</t>
  </si>
  <si>
    <t>PYHIN1</t>
  </si>
  <si>
    <t>RFC2</t>
  </si>
  <si>
    <t>ESRP1</t>
  </si>
  <si>
    <t>RAC2</t>
  </si>
  <si>
    <t>RFC3</t>
  </si>
  <si>
    <t>DENND5A</t>
  </si>
  <si>
    <t>ESRP2</t>
  </si>
  <si>
    <t>RASAL3</t>
  </si>
  <si>
    <t>RPL13AP25</t>
  </si>
  <si>
    <t>RFC4</t>
  </si>
  <si>
    <t>DHX15</t>
  </si>
  <si>
    <t>RASGRP1</t>
  </si>
  <si>
    <t>RFC5</t>
  </si>
  <si>
    <t>DIABLO</t>
  </si>
  <si>
    <t>EVI2A</t>
  </si>
  <si>
    <t>RPL13P12</t>
  </si>
  <si>
    <t>RFWD3</t>
  </si>
  <si>
    <t>DIP2C</t>
  </si>
  <si>
    <t>EVI2B</t>
  </si>
  <si>
    <t>DIXDC1</t>
  </si>
  <si>
    <t>REG1A</t>
  </si>
  <si>
    <t>RPL14P4</t>
  </si>
  <si>
    <t>RRM1</t>
  </si>
  <si>
    <t>DKFZP434I0714</t>
  </si>
  <si>
    <t>RGS18</t>
  </si>
  <si>
    <t>RRM2</t>
  </si>
  <si>
    <t>DKK2</t>
  </si>
  <si>
    <t>FAM201A</t>
  </si>
  <si>
    <t>RHOH</t>
  </si>
  <si>
    <t>RPL15P7</t>
  </si>
  <si>
    <t>RTKN2</t>
  </si>
  <si>
    <t>FAM20A</t>
  </si>
  <si>
    <t>RNASE6</t>
  </si>
  <si>
    <t>RPL17P18</t>
  </si>
  <si>
    <t>SASS6</t>
  </si>
  <si>
    <t>FAM222A</t>
  </si>
  <si>
    <t>RORA</t>
  </si>
  <si>
    <t>SGOL1</t>
  </si>
  <si>
    <t>DLG4</t>
  </si>
  <si>
    <t>FAM229B</t>
  </si>
  <si>
    <t>RUNX3</t>
  </si>
  <si>
    <t>SGOL2</t>
  </si>
  <si>
    <t>DNAJB5</t>
  </si>
  <si>
    <t>FAM26E</t>
  </si>
  <si>
    <t>S1PR4</t>
  </si>
  <si>
    <t>SHCBP1</t>
  </si>
  <si>
    <t>SAMD9</t>
  </si>
  <si>
    <t>SKA1</t>
  </si>
  <si>
    <t>DNM3OS</t>
  </si>
  <si>
    <t>FAM78B</t>
  </si>
  <si>
    <t>SKA2</t>
  </si>
  <si>
    <t>DOK6</t>
  </si>
  <si>
    <t>FAP</t>
  </si>
  <si>
    <t>SASH3</t>
  </si>
  <si>
    <t>SKA3</t>
  </si>
  <si>
    <t>DOPEY1</t>
  </si>
  <si>
    <t>SCIMP</t>
  </si>
  <si>
    <t>RPL21P119</t>
  </si>
  <si>
    <t>SLBP</t>
  </si>
  <si>
    <t>DPT</t>
  </si>
  <si>
    <t>FCER1G</t>
  </si>
  <si>
    <t>SELP</t>
  </si>
  <si>
    <t>RPL21P131</t>
  </si>
  <si>
    <t>SLC27A1</t>
  </si>
  <si>
    <t>RPL21P42</t>
  </si>
  <si>
    <t>SLC35G1</t>
  </si>
  <si>
    <t>DSEL</t>
  </si>
  <si>
    <t>FCGR1B</t>
  </si>
  <si>
    <t>SERPINB9</t>
  </si>
  <si>
    <t>RPL21P75</t>
  </si>
  <si>
    <t>SMC2</t>
  </si>
  <si>
    <t>DTNA</t>
  </si>
  <si>
    <t>FCGR2A</t>
  </si>
  <si>
    <t>SFMBT2</t>
  </si>
  <si>
    <t>RPL21P98</t>
  </si>
  <si>
    <t>SMC4</t>
  </si>
  <si>
    <t>SH2D1A</t>
  </si>
  <si>
    <t>SNRNP25</t>
  </si>
  <si>
    <t>DUSP1</t>
  </si>
  <si>
    <t>FCGR2C</t>
  </si>
  <si>
    <t>RPL22P2</t>
  </si>
  <si>
    <t>SNRPA1</t>
  </si>
  <si>
    <t>DYNC2H1</t>
  </si>
  <si>
    <t>FCGR3A</t>
  </si>
  <si>
    <t>SIRPG</t>
  </si>
  <si>
    <t>RPL23</t>
  </si>
  <si>
    <t>SORD</t>
  </si>
  <si>
    <t>DYRK3</t>
  </si>
  <si>
    <t>FCHSD2</t>
  </si>
  <si>
    <t>SIT1</t>
  </si>
  <si>
    <t>SPAG5</t>
  </si>
  <si>
    <t>FCN1</t>
  </si>
  <si>
    <t>SLA2</t>
  </si>
  <si>
    <t>RPL23AP65</t>
  </si>
  <si>
    <t>SPC24</t>
  </si>
  <si>
    <t>DZIP1</t>
  </si>
  <si>
    <t>FERMT3</t>
  </si>
  <si>
    <t>SLAMF6</t>
  </si>
  <si>
    <t>SPC25</t>
  </si>
  <si>
    <t>DZIP1L</t>
  </si>
  <si>
    <t>FGR</t>
  </si>
  <si>
    <t>SLAMF7</t>
  </si>
  <si>
    <t>SPDL1</t>
  </si>
  <si>
    <t>E2F5</t>
  </si>
  <si>
    <t>FKBP4</t>
  </si>
  <si>
    <t>SLC8A1</t>
  </si>
  <si>
    <t>SRSF1</t>
  </si>
  <si>
    <t>EBF1</t>
  </si>
  <si>
    <t>FLVCR2</t>
  </si>
  <si>
    <t>SLFN12</t>
  </si>
  <si>
    <t>SRSF2</t>
  </si>
  <si>
    <t>EBF4</t>
  </si>
  <si>
    <t>SLFN13</t>
  </si>
  <si>
    <t>RPL26P32</t>
  </si>
  <si>
    <t>STIL</t>
  </si>
  <si>
    <t>ECSCR</t>
  </si>
  <si>
    <t>FMO2</t>
  </si>
  <si>
    <t>SMAP2</t>
  </si>
  <si>
    <t>RPL26P36</t>
  </si>
  <si>
    <t>SUPV3L1</t>
  </si>
  <si>
    <t>SNN</t>
  </si>
  <si>
    <t>TACC3</t>
  </si>
  <si>
    <t>SP140</t>
  </si>
  <si>
    <t>RPL27P4</t>
  </si>
  <si>
    <t>TAF5</t>
  </si>
  <si>
    <t>FNDC4</t>
  </si>
  <si>
    <t>SPOCK2</t>
  </si>
  <si>
    <t>TCF19</t>
  </si>
  <si>
    <t>FOCAD</t>
  </si>
  <si>
    <t>ST3GAL5</t>
  </si>
  <si>
    <t>THOP1</t>
  </si>
  <si>
    <t>EFNB3</t>
  </si>
  <si>
    <t>FOLR2</t>
  </si>
  <si>
    <t>STAT4</t>
  </si>
  <si>
    <t>RPL31P10</t>
  </si>
  <si>
    <t>TICRR</t>
  </si>
  <si>
    <t>EFS</t>
  </si>
  <si>
    <t>FPR1</t>
  </si>
  <si>
    <t>STOM</t>
  </si>
  <si>
    <t>TIMELESS</t>
  </si>
  <si>
    <t>EGFL7</t>
  </si>
  <si>
    <t>FPR3</t>
  </si>
  <si>
    <t>RPL31P49</t>
  </si>
  <si>
    <t>TIPIN</t>
  </si>
  <si>
    <t>EGFLAM</t>
  </si>
  <si>
    <t>FRAT2</t>
  </si>
  <si>
    <t>SYTL3</t>
  </si>
  <si>
    <t>RPL34P5</t>
  </si>
  <si>
    <t>TK1</t>
  </si>
  <si>
    <t>FSTL3</t>
  </si>
  <si>
    <t>TAGAP</t>
  </si>
  <si>
    <t>RPL35P1</t>
  </si>
  <si>
    <t>TMEM194A</t>
  </si>
  <si>
    <t>FTH1</t>
  </si>
  <si>
    <t>TBC1D10C</t>
  </si>
  <si>
    <t>RPL35P2</t>
  </si>
  <si>
    <t>TMPO</t>
  </si>
  <si>
    <t>EIF2B1</t>
  </si>
  <si>
    <t>FTH1P10</t>
  </si>
  <si>
    <t>TESPA1</t>
  </si>
  <si>
    <t>TMPO-AS1</t>
  </si>
  <si>
    <t>ELFN1</t>
  </si>
  <si>
    <t>FTH1P20</t>
  </si>
  <si>
    <t>THEMIS</t>
  </si>
  <si>
    <t>RPL37</t>
  </si>
  <si>
    <t>TOP2A</t>
  </si>
  <si>
    <t>FTH1P7</t>
  </si>
  <si>
    <t>TIGIT</t>
  </si>
  <si>
    <t>RPL37P2</t>
  </si>
  <si>
    <t>TOPBP1</t>
  </si>
  <si>
    <t>FTH1P8</t>
  </si>
  <si>
    <t>TMEM141</t>
  </si>
  <si>
    <t>RPL39</t>
  </si>
  <si>
    <t>TPX2</t>
  </si>
  <si>
    <t>ELTD1</t>
  </si>
  <si>
    <t>FTL</t>
  </si>
  <si>
    <t>TMEM156</t>
  </si>
  <si>
    <t>RPL39P15</t>
  </si>
  <si>
    <t>TRA2B</t>
  </si>
  <si>
    <t>EMCN</t>
  </si>
  <si>
    <t>FXN</t>
  </si>
  <si>
    <t>TNFRSF18</t>
  </si>
  <si>
    <t>TRIM15</t>
  </si>
  <si>
    <t>FYB</t>
  </si>
  <si>
    <t>TNFRSF9</t>
  </si>
  <si>
    <t>GABARAPL1</t>
  </si>
  <si>
    <t>TRA</t>
  </si>
  <si>
    <t>TROAP</t>
  </si>
  <si>
    <t>GADD45B</t>
  </si>
  <si>
    <t>TRAF3IP3</t>
  </si>
  <si>
    <t>RPL3P7</t>
  </si>
  <si>
    <t>TTK</t>
  </si>
  <si>
    <t>ENOX1</t>
  </si>
  <si>
    <t>TRANK1</t>
  </si>
  <si>
    <t>TUBA1B</t>
  </si>
  <si>
    <t>ENTPD1</t>
  </si>
  <si>
    <t>GAMT</t>
  </si>
  <si>
    <t>TRAT1</t>
  </si>
  <si>
    <t>RPL4P3</t>
  </si>
  <si>
    <t>TUBA1C</t>
  </si>
  <si>
    <t>GCG</t>
  </si>
  <si>
    <t>TRB</t>
  </si>
  <si>
    <t>TYMS</t>
  </si>
  <si>
    <t>TRG</t>
  </si>
  <si>
    <t>UBE2C</t>
  </si>
  <si>
    <t>ERLIN2</t>
  </si>
  <si>
    <t>GFPT2</t>
  </si>
  <si>
    <t>UBASH3A</t>
  </si>
  <si>
    <t>RPL5P12</t>
  </si>
  <si>
    <t>UBE2T</t>
  </si>
  <si>
    <t>WDFY4</t>
  </si>
  <si>
    <t>RPL5P34</t>
  </si>
  <si>
    <t>UHRF1</t>
  </si>
  <si>
    <t>ESM1</t>
  </si>
  <si>
    <t>GIMAP1</t>
  </si>
  <si>
    <t>WDR7</t>
  </si>
  <si>
    <t>RPL6P10</t>
  </si>
  <si>
    <t>UMPS</t>
  </si>
  <si>
    <t>GINM1</t>
  </si>
  <si>
    <t>WIPF1</t>
  </si>
  <si>
    <t>RPL6P19</t>
  </si>
  <si>
    <t>UNG</t>
  </si>
  <si>
    <t>EVC</t>
  </si>
  <si>
    <t>GIPC2</t>
  </si>
  <si>
    <t>ZAP70</t>
  </si>
  <si>
    <t>VAMP2</t>
  </si>
  <si>
    <t>EXOC3L1</t>
  </si>
  <si>
    <t>GIT2</t>
  </si>
  <si>
    <t>RPL7AP30</t>
  </si>
  <si>
    <t>VAT1</t>
  </si>
  <si>
    <t>EXOC3L2</t>
  </si>
  <si>
    <t>GLIPR2</t>
  </si>
  <si>
    <t>RPL7AP50</t>
  </si>
  <si>
    <t>WDR76</t>
  </si>
  <si>
    <t>EYA2</t>
  </si>
  <si>
    <t>GLUL</t>
  </si>
  <si>
    <t>GLYCTK</t>
  </si>
  <si>
    <t>XRCC2</t>
  </si>
  <si>
    <t>F2RL3</t>
  </si>
  <si>
    <t>GM2A</t>
  </si>
  <si>
    <t>RPL7AP66</t>
  </si>
  <si>
    <t>YPEL3</t>
  </si>
  <si>
    <t>GMFG</t>
  </si>
  <si>
    <t>RPL7AP70</t>
  </si>
  <si>
    <t>ZBTB4</t>
  </si>
  <si>
    <t>FADS3</t>
  </si>
  <si>
    <t>GNAI2</t>
  </si>
  <si>
    <t>ZGRF1</t>
  </si>
  <si>
    <t>GNB4</t>
  </si>
  <si>
    <t>RPL7P22</t>
  </si>
  <si>
    <t>ZNF362</t>
  </si>
  <si>
    <t>FAM107A</t>
  </si>
  <si>
    <t>GNB5</t>
  </si>
  <si>
    <t>ZNF367</t>
  </si>
  <si>
    <t>FAM110B</t>
  </si>
  <si>
    <t>GNS</t>
  </si>
  <si>
    <t>RPL9P25</t>
  </si>
  <si>
    <t>ZWILCH</t>
  </si>
  <si>
    <t>FAM126A</t>
  </si>
  <si>
    <t>ZWINT</t>
  </si>
  <si>
    <t>FAM127A</t>
  </si>
  <si>
    <t>GPR125</t>
  </si>
  <si>
    <t>FAM127C</t>
  </si>
  <si>
    <t>GPR137B</t>
  </si>
  <si>
    <t>RPLP2P3</t>
  </si>
  <si>
    <t>FAM13C</t>
  </si>
  <si>
    <t>GPR183</t>
  </si>
  <si>
    <t>FAM162A</t>
  </si>
  <si>
    <t>GPR65</t>
  </si>
  <si>
    <t>RPS10P3</t>
  </si>
  <si>
    <t>FAM167B</t>
  </si>
  <si>
    <t>GPR84</t>
  </si>
  <si>
    <t>RPS11P5</t>
  </si>
  <si>
    <t>FAM168A</t>
  </si>
  <si>
    <t>GPSM3</t>
  </si>
  <si>
    <t>FAM171B</t>
  </si>
  <si>
    <t>GRHL2</t>
  </si>
  <si>
    <t>FAM180A</t>
  </si>
  <si>
    <t>GUCY1A2</t>
  </si>
  <si>
    <t>RPS13P3</t>
  </si>
  <si>
    <t>FAM198B</t>
  </si>
  <si>
    <t>RPS14P1</t>
  </si>
  <si>
    <t>FAM19A5</t>
  </si>
  <si>
    <t>HADH</t>
  </si>
  <si>
    <t>RPS15AP19</t>
  </si>
  <si>
    <t>HAMP</t>
  </si>
  <si>
    <t>RPS15AP38</t>
  </si>
  <si>
    <t>FAM219A</t>
  </si>
  <si>
    <t>HAND2</t>
  </si>
  <si>
    <t>RPS15P4</t>
  </si>
  <si>
    <t>FAM95C</t>
  </si>
  <si>
    <t>HAND2-AS1</t>
  </si>
  <si>
    <t>RPS16P1</t>
  </si>
  <si>
    <t>FAR2</t>
  </si>
  <si>
    <t>HAPLN3</t>
  </si>
  <si>
    <t>RPS16P10</t>
  </si>
  <si>
    <t>FBLIM1</t>
  </si>
  <si>
    <t>HAVCR2</t>
  </si>
  <si>
    <t>RPS17</t>
  </si>
  <si>
    <t>HCK</t>
  </si>
  <si>
    <t>HCLS1</t>
  </si>
  <si>
    <t>RPS18P12</t>
  </si>
  <si>
    <t>FBXL22</t>
  </si>
  <si>
    <t>HCST</t>
  </si>
  <si>
    <t>RPS18P2</t>
  </si>
  <si>
    <t>FBXL7</t>
  </si>
  <si>
    <t>HDAC9</t>
  </si>
  <si>
    <t>FBXO17</t>
  </si>
  <si>
    <t>HDHD3</t>
  </si>
  <si>
    <t>RPS20P14</t>
  </si>
  <si>
    <t>HERC5</t>
  </si>
  <si>
    <t>HEXA</t>
  </si>
  <si>
    <t>RPS24P17</t>
  </si>
  <si>
    <t>FEZ1</t>
  </si>
  <si>
    <t>RPS24P3</t>
  </si>
  <si>
    <t>HK3</t>
  </si>
  <si>
    <t>RPS24P8</t>
  </si>
  <si>
    <t>HLA-DMA</t>
  </si>
  <si>
    <t>RPS25</t>
  </si>
  <si>
    <t>HLA-DMB</t>
  </si>
  <si>
    <t>FILIP1</t>
  </si>
  <si>
    <t>RPS26P6</t>
  </si>
  <si>
    <t>FJX1</t>
  </si>
  <si>
    <t>HLA-DPA1</t>
  </si>
  <si>
    <t>RPS27</t>
  </si>
  <si>
    <t>HLA-DPB1</t>
  </si>
  <si>
    <t>RPS27AP11</t>
  </si>
  <si>
    <t>FKBP14</t>
  </si>
  <si>
    <t>HLA-DQB1</t>
  </si>
  <si>
    <t>FKBP7</t>
  </si>
  <si>
    <t>HLA-DRA</t>
  </si>
  <si>
    <t>RPS27AP5</t>
  </si>
  <si>
    <t>HLA-DRB1</t>
  </si>
  <si>
    <t>RPS27P13</t>
  </si>
  <si>
    <t>FLRT2</t>
  </si>
  <si>
    <t>HMOX1</t>
  </si>
  <si>
    <t>HOPX</t>
  </si>
  <si>
    <t>HOXB-AS3</t>
  </si>
  <si>
    <t>RPS28</t>
  </si>
  <si>
    <t>FMNL3</t>
  </si>
  <si>
    <t>HPSE</t>
  </si>
  <si>
    <t>HRH2</t>
  </si>
  <si>
    <t>RPS28P9</t>
  </si>
  <si>
    <t>FOS</t>
  </si>
  <si>
    <t>HS3ST2</t>
  </si>
  <si>
    <t>RPS2P20</t>
  </si>
  <si>
    <t>FOSB</t>
  </si>
  <si>
    <t>HS3ST3B1</t>
  </si>
  <si>
    <t>RPS2P35</t>
  </si>
  <si>
    <t>FOXP3</t>
  </si>
  <si>
    <t>HSD11B1</t>
  </si>
  <si>
    <t>FOXS1</t>
  </si>
  <si>
    <t>HSD17B14</t>
  </si>
  <si>
    <t>RPS2P5</t>
  </si>
  <si>
    <t>FRMD4A</t>
  </si>
  <si>
    <t>HSPA1A</t>
  </si>
  <si>
    <t>RPS3AP20</t>
  </si>
  <si>
    <t>HSPA7</t>
  </si>
  <si>
    <t>HTR2B</t>
  </si>
  <si>
    <t>RPS3AP47</t>
  </si>
  <si>
    <t>FSCN1</t>
  </si>
  <si>
    <t>HVCN1</t>
  </si>
  <si>
    <t>FST</t>
  </si>
  <si>
    <t>IBSP</t>
  </si>
  <si>
    <t>ICAM1</t>
  </si>
  <si>
    <t>RPS3P3</t>
  </si>
  <si>
    <t>FTO</t>
  </si>
  <si>
    <t>RPS3P4</t>
  </si>
  <si>
    <t>FUT11</t>
  </si>
  <si>
    <t>IFI30</t>
  </si>
  <si>
    <t>RPS4XP11</t>
  </si>
  <si>
    <t>IFITM2</t>
  </si>
  <si>
    <t>RPS4XP2</t>
  </si>
  <si>
    <t>IFNAR2</t>
  </si>
  <si>
    <t>RPS4XP3</t>
  </si>
  <si>
    <t>IGFBP7</t>
  </si>
  <si>
    <t>FZD2</t>
  </si>
  <si>
    <t>IGFL2</t>
  </si>
  <si>
    <t>RPS6P25</t>
  </si>
  <si>
    <t>FZD4</t>
  </si>
  <si>
    <t>IGSF21</t>
  </si>
  <si>
    <t>IGSF6</t>
  </si>
  <si>
    <t>RPS7P10</t>
  </si>
  <si>
    <t>GALNT15</t>
  </si>
  <si>
    <t>IL15</t>
  </si>
  <si>
    <t>GAREML</t>
  </si>
  <si>
    <t>IL18BP</t>
  </si>
  <si>
    <t>RPS7P3</t>
  </si>
  <si>
    <t>GART</t>
  </si>
  <si>
    <t>RPS8P8</t>
  </si>
  <si>
    <t>GAS1</t>
  </si>
  <si>
    <t>IL1RAP</t>
  </si>
  <si>
    <t>RPS9P4</t>
  </si>
  <si>
    <t>IL4I1</t>
  </si>
  <si>
    <t>RPSAP12</t>
  </si>
  <si>
    <t>GATC</t>
  </si>
  <si>
    <t>INMT</t>
  </si>
  <si>
    <t>RPSAP15</t>
  </si>
  <si>
    <t>GBGT1</t>
  </si>
  <si>
    <t>IP6K2</t>
  </si>
  <si>
    <t>RPSAP17</t>
  </si>
  <si>
    <t>GIPC3</t>
  </si>
  <si>
    <t>IRAK3</t>
  </si>
  <si>
    <t>GJA1</t>
  </si>
  <si>
    <t>IRF5</t>
  </si>
  <si>
    <t>GJA4</t>
  </si>
  <si>
    <t>ISG20</t>
  </si>
  <si>
    <t>RSPO1</t>
  </si>
  <si>
    <t>GJA5</t>
  </si>
  <si>
    <t>ISM1</t>
  </si>
  <si>
    <t>RTN3P1</t>
  </si>
  <si>
    <t>GJC1</t>
  </si>
  <si>
    <t>RWDD1</t>
  </si>
  <si>
    <t>ITGAV</t>
  </si>
  <si>
    <t>RWDD4P2</t>
  </si>
  <si>
    <t>GLI2</t>
  </si>
  <si>
    <t>ITGAX</t>
  </si>
  <si>
    <t>SEC63P1</t>
  </si>
  <si>
    <t>GLI3</t>
  </si>
  <si>
    <t>SEMG1</t>
  </si>
  <si>
    <t>ITGBL1</t>
  </si>
  <si>
    <t>SERBP1P1</t>
  </si>
  <si>
    <t>GLIS3</t>
  </si>
  <si>
    <t>KCNAB2</t>
  </si>
  <si>
    <t>SERBP1P5</t>
  </si>
  <si>
    <t>GNA12</t>
  </si>
  <si>
    <t>KCND2</t>
  </si>
  <si>
    <t>SERBP1P6</t>
  </si>
  <si>
    <t>GNG11</t>
  </si>
  <si>
    <t>KCNE4</t>
  </si>
  <si>
    <t>GPBAR1</t>
  </si>
  <si>
    <t>KCNJ5</t>
  </si>
  <si>
    <t>SFT2D1</t>
  </si>
  <si>
    <t>KCNJ8</t>
  </si>
  <si>
    <t>SKP1P1</t>
  </si>
  <si>
    <t>KCTD12</t>
  </si>
  <si>
    <t>SLC25A25</t>
  </si>
  <si>
    <t>SMUG1</t>
  </si>
  <si>
    <t>SNRPCP2</t>
  </si>
  <si>
    <t>GPR132</t>
  </si>
  <si>
    <t>KLHDC4</t>
  </si>
  <si>
    <t>SNRPEP4</t>
  </si>
  <si>
    <t>GPR146</t>
  </si>
  <si>
    <t>KLHDC7B</t>
  </si>
  <si>
    <t>SNRPGP10</t>
  </si>
  <si>
    <t>KLHDC8B</t>
  </si>
  <si>
    <t>SNRPGP2</t>
  </si>
  <si>
    <t>KMO</t>
  </si>
  <si>
    <t>SNX22</t>
  </si>
  <si>
    <t>GPR68</t>
  </si>
  <si>
    <t>KYNU</t>
  </si>
  <si>
    <t>SPCS2P4</t>
  </si>
  <si>
    <t>GPR89A</t>
  </si>
  <si>
    <t>SRGAP1</t>
  </si>
  <si>
    <t>GPRASP1</t>
  </si>
  <si>
    <t>LAPTM5</t>
  </si>
  <si>
    <t>SRP9P1</t>
  </si>
  <si>
    <t>LAT2</t>
  </si>
  <si>
    <t>ST13P4</t>
  </si>
  <si>
    <t>GPSM1</t>
  </si>
  <si>
    <t>LCP1</t>
  </si>
  <si>
    <t>ST13P6</t>
  </si>
  <si>
    <t>GPX7</t>
  </si>
  <si>
    <t>LCP2</t>
  </si>
  <si>
    <t>SUDS3P1</t>
  </si>
  <si>
    <t>GPX8</t>
  </si>
  <si>
    <t>LGMN</t>
  </si>
  <si>
    <t>SUMO1P3</t>
  </si>
  <si>
    <t>GRASP</t>
  </si>
  <si>
    <t>LHFPL2</t>
  </si>
  <si>
    <t>SUMO2P1</t>
  </si>
  <si>
    <t>GREB1</t>
  </si>
  <si>
    <t>LILRA2</t>
  </si>
  <si>
    <t>SUPT16HP1</t>
  </si>
  <si>
    <t>LILRA6</t>
  </si>
  <si>
    <t>TATDN1P1</t>
  </si>
  <si>
    <t>GRP</t>
  </si>
  <si>
    <t>LILRB1</t>
  </si>
  <si>
    <t>TCEA1P2</t>
  </si>
  <si>
    <t>GSTM2</t>
  </si>
  <si>
    <t>LILRB2</t>
  </si>
  <si>
    <t>TDGP1</t>
  </si>
  <si>
    <t>GTF3C3</t>
  </si>
  <si>
    <t>LILRB3</t>
  </si>
  <si>
    <t>TIMM8B</t>
  </si>
  <si>
    <t>LIMS1</t>
  </si>
  <si>
    <t>TLK2P1</t>
  </si>
  <si>
    <t>GUF1</t>
  </si>
  <si>
    <t>LINC00649</t>
  </si>
  <si>
    <t>TMEM183B</t>
  </si>
  <si>
    <t>GULP1</t>
  </si>
  <si>
    <t>LINC00924</t>
  </si>
  <si>
    <t>TMEM256</t>
  </si>
  <si>
    <t>GXYLT2</t>
  </si>
  <si>
    <t>LINC01094</t>
  </si>
  <si>
    <t>TMSB10</t>
  </si>
  <si>
    <t>LINC01272</t>
  </si>
  <si>
    <t>TMSB4XP1</t>
  </si>
  <si>
    <t>LIPA</t>
  </si>
  <si>
    <t>LITAF</t>
  </si>
  <si>
    <t>TOP1P1</t>
  </si>
  <si>
    <t>HEY1</t>
  </si>
  <si>
    <t>LMCD1</t>
  </si>
  <si>
    <t>HHIPL1</t>
  </si>
  <si>
    <t>LMO2</t>
  </si>
  <si>
    <t>TPM3P5</t>
  </si>
  <si>
    <t>LOC100132891</t>
  </si>
  <si>
    <t>TPM3P8</t>
  </si>
  <si>
    <t>HIP1</t>
  </si>
  <si>
    <t>LOC100420851</t>
  </si>
  <si>
    <t>TRNP</t>
  </si>
  <si>
    <t>LOC100506411</t>
  </si>
  <si>
    <t>TRNS1</t>
  </si>
  <si>
    <t>HNF4G</t>
  </si>
  <si>
    <t>LOC101928126</t>
  </si>
  <si>
    <t>TWF1P1</t>
  </si>
  <si>
    <t>HOMER3</t>
  </si>
  <si>
    <t>LOC101928173</t>
  </si>
  <si>
    <t>UBE2E4P</t>
  </si>
  <si>
    <t>HOXB2</t>
  </si>
  <si>
    <t>LOC728392</t>
  </si>
  <si>
    <t>UBE2L1</t>
  </si>
  <si>
    <t>HOXB5</t>
  </si>
  <si>
    <t>LOX</t>
  </si>
  <si>
    <t>UBE2MP1</t>
  </si>
  <si>
    <t>HOXB7</t>
  </si>
  <si>
    <t>UBE2V1P2</t>
  </si>
  <si>
    <t>HOXB9</t>
  </si>
  <si>
    <t>UBL5</t>
  </si>
  <si>
    <t>HPGDS</t>
  </si>
  <si>
    <t>LRRC4C</t>
  </si>
  <si>
    <t>UBL5P2</t>
  </si>
  <si>
    <t>HS3ST3A1</t>
  </si>
  <si>
    <t>LSG1</t>
  </si>
  <si>
    <t>UBQLN4P1</t>
  </si>
  <si>
    <t>HSPA12B</t>
  </si>
  <si>
    <t>UBXN7</t>
  </si>
  <si>
    <t>LST1</t>
  </si>
  <si>
    <t>UQCC2</t>
  </si>
  <si>
    <t>HSPB7</t>
  </si>
  <si>
    <t>UQCRHL</t>
  </si>
  <si>
    <t>HSPB8</t>
  </si>
  <si>
    <t>LXN</t>
  </si>
  <si>
    <t>VDAC1P1</t>
  </si>
  <si>
    <t>LY86</t>
  </si>
  <si>
    <t>VPS13B</t>
  </si>
  <si>
    <t>LY96</t>
  </si>
  <si>
    <t>VTA1</t>
  </si>
  <si>
    <t>LYVE1</t>
  </si>
  <si>
    <t>WTH3DI</t>
  </si>
  <si>
    <t>YBX1P10</t>
  </si>
  <si>
    <t>YBX3P1</t>
  </si>
  <si>
    <t>IGFBP4</t>
  </si>
  <si>
    <t>MAGEA3</t>
  </si>
  <si>
    <t>YWHAE</t>
  </si>
  <si>
    <t>MAGEA6</t>
  </si>
  <si>
    <t>YWHAEP5</t>
  </si>
  <si>
    <t>MAMLD1</t>
  </si>
  <si>
    <t>YWHAZP2</t>
  </si>
  <si>
    <t>IKBIP</t>
  </si>
  <si>
    <t>MAN2B1</t>
  </si>
  <si>
    <t>ZFYVE26</t>
  </si>
  <si>
    <t>IL34</t>
  </si>
  <si>
    <t>MAP1B</t>
  </si>
  <si>
    <t>ZIC2</t>
  </si>
  <si>
    <t>IL3RA</t>
  </si>
  <si>
    <t>MAP2</t>
  </si>
  <si>
    <t>ZIC5</t>
  </si>
  <si>
    <t>ILK</t>
  </si>
  <si>
    <t>MAP3K7CL</t>
  </si>
  <si>
    <t>ZNF354C</t>
  </si>
  <si>
    <t>MAP4K4</t>
  </si>
  <si>
    <t>ZNF355P</t>
  </si>
  <si>
    <t>INTS12</t>
  </si>
  <si>
    <t>ZNF433</t>
  </si>
  <si>
    <t>IQCA1</t>
  </si>
  <si>
    <t>ZNF655</t>
  </si>
  <si>
    <t>MARCO</t>
  </si>
  <si>
    <t>ISLR2</t>
  </si>
  <si>
    <t>MATK</t>
  </si>
  <si>
    <t>MCEMP1</t>
  </si>
  <si>
    <t>MCOLN1</t>
  </si>
  <si>
    <t>ITGA7</t>
  </si>
  <si>
    <t>MCTP1</t>
  </si>
  <si>
    <t>ITPKB</t>
  </si>
  <si>
    <t>MEF2C</t>
  </si>
  <si>
    <t>MERTK</t>
  </si>
  <si>
    <t>ITPRIP</t>
  </si>
  <si>
    <t>METTL3</t>
  </si>
  <si>
    <t>ITPRIPL2</t>
  </si>
  <si>
    <t>MFSD1</t>
  </si>
  <si>
    <t>JAM2</t>
  </si>
  <si>
    <t>MFSD7</t>
  </si>
  <si>
    <t>MFSD9</t>
  </si>
  <si>
    <t>MGAT1</t>
  </si>
  <si>
    <t>JPH2</t>
  </si>
  <si>
    <t>KAL1</t>
  </si>
  <si>
    <t>MICB</t>
  </si>
  <si>
    <t>MILR1</t>
  </si>
  <si>
    <t>KANK3</t>
  </si>
  <si>
    <t>KATNAL1</t>
  </si>
  <si>
    <t>MLLT11</t>
  </si>
  <si>
    <t>KCNMB1</t>
  </si>
  <si>
    <t>MMACHC</t>
  </si>
  <si>
    <t>KCNN3</t>
  </si>
  <si>
    <t>KCTD11</t>
  </si>
  <si>
    <t>KDELC1</t>
  </si>
  <si>
    <t>MNDA</t>
  </si>
  <si>
    <t>MR1</t>
  </si>
  <si>
    <t>KIAA0930</t>
  </si>
  <si>
    <t>KIAA1549L</t>
  </si>
  <si>
    <t>MS4A14</t>
  </si>
  <si>
    <t>KIAA1755</t>
  </si>
  <si>
    <t>MS4A4A</t>
  </si>
  <si>
    <t>KIF26B</t>
  </si>
  <si>
    <t>MS4A6A</t>
  </si>
  <si>
    <t>KIF27</t>
  </si>
  <si>
    <t>MS4A7</t>
  </si>
  <si>
    <t>KIF7</t>
  </si>
  <si>
    <t>MT2A</t>
  </si>
  <si>
    <t>MTHFD2L</t>
  </si>
  <si>
    <t>KLHL5</t>
  </si>
  <si>
    <t>LAMA1</t>
  </si>
  <si>
    <t>MYO1F</t>
  </si>
  <si>
    <t>LAMB2</t>
  </si>
  <si>
    <t>MYO5A</t>
  </si>
  <si>
    <t>LAMC1</t>
  </si>
  <si>
    <t>NAGK</t>
  </si>
  <si>
    <t>LAMC3</t>
  </si>
  <si>
    <t>NALCN</t>
  </si>
  <si>
    <t>LAMP5</t>
  </si>
  <si>
    <t>NAV3</t>
  </si>
  <si>
    <t>LARP1B</t>
  </si>
  <si>
    <t>NCF1</t>
  </si>
  <si>
    <t>LARP6</t>
  </si>
  <si>
    <t>NCF1B</t>
  </si>
  <si>
    <t>NCF1C</t>
  </si>
  <si>
    <t>LAYN</t>
  </si>
  <si>
    <t>NCF2</t>
  </si>
  <si>
    <t>NCF4</t>
  </si>
  <si>
    <t>NCKAP1L</t>
  </si>
  <si>
    <t>LDOC1</t>
  </si>
  <si>
    <t>NDUFA9</t>
  </si>
  <si>
    <t>LEPRE1</t>
  </si>
  <si>
    <t>NFAM1</t>
  </si>
  <si>
    <t>LEPREL2</t>
  </si>
  <si>
    <t>NFATC1</t>
  </si>
  <si>
    <t>LGALS1</t>
  </si>
  <si>
    <t>NFKBIE</t>
  </si>
  <si>
    <t>LGI2</t>
  </si>
  <si>
    <t>NINJ1</t>
  </si>
  <si>
    <t>NLRC4</t>
  </si>
  <si>
    <t>LIMK1</t>
  </si>
  <si>
    <t>NLRP3</t>
  </si>
  <si>
    <t>NNMT</t>
  </si>
  <si>
    <t>LINC00152</t>
  </si>
  <si>
    <t>LINC00341</t>
  </si>
  <si>
    <t>NOX4</t>
  </si>
  <si>
    <t>LINC00665</t>
  </si>
  <si>
    <t>NPC2</t>
  </si>
  <si>
    <t>LINC00883</t>
  </si>
  <si>
    <t>NPL</t>
  </si>
  <si>
    <t>LINC00938</t>
  </si>
  <si>
    <t>NPR3</t>
  </si>
  <si>
    <t>LINC01235</t>
  </si>
  <si>
    <t>NPTX1</t>
  </si>
  <si>
    <t>LINC01503</t>
  </si>
  <si>
    <t>NR2F2</t>
  </si>
  <si>
    <t>NR2F6</t>
  </si>
  <si>
    <t>NR3C1</t>
  </si>
  <si>
    <t>LOC100233156</t>
  </si>
  <si>
    <t>NRF1</t>
  </si>
  <si>
    <t>LOC101060400</t>
  </si>
  <si>
    <t>NRP1</t>
  </si>
  <si>
    <t>LOC730101</t>
  </si>
  <si>
    <t>NRROS</t>
  </si>
  <si>
    <t>LOXL3</t>
  </si>
  <si>
    <t>NUP62CL</t>
  </si>
  <si>
    <t>LOXL4</t>
  </si>
  <si>
    <t>NUP85</t>
  </si>
  <si>
    <t>LPAR1</t>
  </si>
  <si>
    <t>NUPR1</t>
  </si>
  <si>
    <t>OAZ2</t>
  </si>
  <si>
    <t>ODC1</t>
  </si>
  <si>
    <t>LPPR4</t>
  </si>
  <si>
    <t>ODF3B</t>
  </si>
  <si>
    <t>LRCH2</t>
  </si>
  <si>
    <t>OGFRL1</t>
  </si>
  <si>
    <t>LRP1</t>
  </si>
  <si>
    <t>LRP12</t>
  </si>
  <si>
    <t>OSCAR</t>
  </si>
  <si>
    <t>LRRC16A</t>
  </si>
  <si>
    <t>OSTM1</t>
  </si>
  <si>
    <t>P2RX7</t>
  </si>
  <si>
    <t>PARVG</t>
  </si>
  <si>
    <t>LUM</t>
  </si>
  <si>
    <t>PCAT19</t>
  </si>
  <si>
    <t>LYNX1</t>
  </si>
  <si>
    <t>PCDHGA12</t>
  </si>
  <si>
    <t>LZTS1</t>
  </si>
  <si>
    <t>PDCD1LG2</t>
  </si>
  <si>
    <t>MAGEH1</t>
  </si>
  <si>
    <t>PDE1A</t>
  </si>
  <si>
    <t>PDE1B</t>
  </si>
  <si>
    <t>MAP3K12</t>
  </si>
  <si>
    <t>PDLIM5</t>
  </si>
  <si>
    <t>MAP3K3</t>
  </si>
  <si>
    <t>PDZD4</t>
  </si>
  <si>
    <t>MAP6</t>
  </si>
  <si>
    <t>PEA15</t>
  </si>
  <si>
    <t>MAP7D1</t>
  </si>
  <si>
    <t>PEAR1</t>
  </si>
  <si>
    <t>MAP9</t>
  </si>
  <si>
    <t>PELO</t>
  </si>
  <si>
    <t>MAPK10</t>
  </si>
  <si>
    <t>MAPKAPK5-AS1</t>
  </si>
  <si>
    <t>PFKFB3</t>
  </si>
  <si>
    <t>MARS2</t>
  </si>
  <si>
    <t>PHACTR1</t>
  </si>
  <si>
    <t>MARVELD1</t>
  </si>
  <si>
    <t>PHTF2</t>
  </si>
  <si>
    <t>MATN3</t>
  </si>
  <si>
    <t>PI15</t>
  </si>
  <si>
    <t>PIEZO2</t>
  </si>
  <si>
    <t>MCC</t>
  </si>
  <si>
    <t>PIK3AP1</t>
  </si>
  <si>
    <t>MDGA1</t>
  </si>
  <si>
    <t>MEDAG</t>
  </si>
  <si>
    <t>PIK3R6</t>
  </si>
  <si>
    <t>MEIS1</t>
  </si>
  <si>
    <t>PILRA</t>
  </si>
  <si>
    <t>MEIS2</t>
  </si>
  <si>
    <t>PIP4K2A</t>
  </si>
  <si>
    <t>MEIS3</t>
  </si>
  <si>
    <t>PKD2</t>
  </si>
  <si>
    <t>MEOX1</t>
  </si>
  <si>
    <t>PLA2G15</t>
  </si>
  <si>
    <t>METTL10</t>
  </si>
  <si>
    <t>PLA2G7</t>
  </si>
  <si>
    <t>PLAC9</t>
  </si>
  <si>
    <t>PLAUR</t>
  </si>
  <si>
    <t>PLBD2</t>
  </si>
  <si>
    <t>MFSD8</t>
  </si>
  <si>
    <t>PLCB2</t>
  </si>
  <si>
    <t>MGST1</t>
  </si>
  <si>
    <t>PLCH1</t>
  </si>
  <si>
    <t>PLD3</t>
  </si>
  <si>
    <t>PLEK</t>
  </si>
  <si>
    <t>MIR4435-1HG</t>
  </si>
  <si>
    <t>PLEKHA2</t>
  </si>
  <si>
    <t>MKL1</t>
  </si>
  <si>
    <t>PLTP</t>
  </si>
  <si>
    <t>MMP16</t>
  </si>
  <si>
    <t>MMP17</t>
  </si>
  <si>
    <t>PLXNC1</t>
  </si>
  <si>
    <t>MN1</t>
  </si>
  <si>
    <t>PML</t>
  </si>
  <si>
    <t>MOB3A</t>
  </si>
  <si>
    <t>PMP22</t>
  </si>
  <si>
    <t>POLR1C</t>
  </si>
  <si>
    <t>POSTN</t>
  </si>
  <si>
    <t>PPAPDC1B</t>
  </si>
  <si>
    <t>MPRIP</t>
  </si>
  <si>
    <t>MPRIPP1</t>
  </si>
  <si>
    <t>PPM1M</t>
  </si>
  <si>
    <t>MRGPRF</t>
  </si>
  <si>
    <t>PPT1</t>
  </si>
  <si>
    <t>MRRF</t>
  </si>
  <si>
    <t>PRAM1</t>
  </si>
  <si>
    <t>MS4A2</t>
  </si>
  <si>
    <t>PREX1</t>
  </si>
  <si>
    <t>PRKAR2A</t>
  </si>
  <si>
    <t>PSAP</t>
  </si>
  <si>
    <t>MTERF2</t>
  </si>
  <si>
    <t>PSTPIP1</t>
  </si>
  <si>
    <t>MTO1</t>
  </si>
  <si>
    <t>PTAFR</t>
  </si>
  <si>
    <t>PTGIR</t>
  </si>
  <si>
    <t>MYADM</t>
  </si>
  <si>
    <t>PYGL</t>
  </si>
  <si>
    <t>MYCT1</t>
  </si>
  <si>
    <t>RAB12</t>
  </si>
  <si>
    <t>RAB8B</t>
  </si>
  <si>
    <t>RAD52</t>
  </si>
  <si>
    <t>MYOCD</t>
  </si>
  <si>
    <t>RAMP1</t>
  </si>
  <si>
    <t>N4BP3</t>
  </si>
  <si>
    <t>RARRES1</t>
  </si>
  <si>
    <t>NAALADL1</t>
  </si>
  <si>
    <t>RASGRP3</t>
  </si>
  <si>
    <t>NAP1L3</t>
  </si>
  <si>
    <t>RASGRP4</t>
  </si>
  <si>
    <t>NAV1</t>
  </si>
  <si>
    <t>NBPF10</t>
  </si>
  <si>
    <t>RASSF4</t>
  </si>
  <si>
    <t>NCAM2</t>
  </si>
  <si>
    <t>RELT</t>
  </si>
  <si>
    <t>RENBP</t>
  </si>
  <si>
    <t>NEXN</t>
  </si>
  <si>
    <t>RGL1</t>
  </si>
  <si>
    <t>RGS1</t>
  </si>
  <si>
    <t>NFKB2</t>
  </si>
  <si>
    <t>RGS19</t>
  </si>
  <si>
    <t>NFXL1</t>
  </si>
  <si>
    <t>RGS2</t>
  </si>
  <si>
    <t>RGS4</t>
  </si>
  <si>
    <t>RHOQ</t>
  </si>
  <si>
    <t>NIPSNAP1</t>
  </si>
  <si>
    <t>RILPL2</t>
  </si>
  <si>
    <t>RIN3</t>
  </si>
  <si>
    <t>NLGN4X</t>
  </si>
  <si>
    <t>RNASE2</t>
  </si>
  <si>
    <t>NOA1</t>
  </si>
  <si>
    <t>RNF122</t>
  </si>
  <si>
    <t>NOL11</t>
  </si>
  <si>
    <t>RNF144B</t>
  </si>
  <si>
    <t>RNF152</t>
  </si>
  <si>
    <t>ROBO3</t>
  </si>
  <si>
    <t>NPR1</t>
  </si>
  <si>
    <t>RPSAP47</t>
  </si>
  <si>
    <t>NPTX2</t>
  </si>
  <si>
    <t>RRAGD</t>
  </si>
  <si>
    <t>NPTXR</t>
  </si>
  <si>
    <t>RTN1</t>
  </si>
  <si>
    <t>NR2F1-AS1</t>
  </si>
  <si>
    <t>RXFP1</t>
  </si>
  <si>
    <t>S1PR2</t>
  </si>
  <si>
    <t>NREP</t>
  </si>
  <si>
    <t>SAMD12</t>
  </si>
  <si>
    <t>NRIP3</t>
  </si>
  <si>
    <t>SAMSN1</t>
  </si>
  <si>
    <t>NRK</t>
  </si>
  <si>
    <t>SCPEP1</t>
  </si>
  <si>
    <t>SDS</t>
  </si>
  <si>
    <t>NRXN2</t>
  </si>
  <si>
    <t>SEC14L1</t>
  </si>
  <si>
    <t>NSMCE4A</t>
  </si>
  <si>
    <t>SELL</t>
  </si>
  <si>
    <t>NTN1</t>
  </si>
  <si>
    <t>NTNG2</t>
  </si>
  <si>
    <t>SEMA4A</t>
  </si>
  <si>
    <t>SEMA7A</t>
  </si>
  <si>
    <t>SERINC1</t>
  </si>
  <si>
    <t>OBSL1</t>
  </si>
  <si>
    <t>SERPINE1</t>
  </si>
  <si>
    <t>OGN</t>
  </si>
  <si>
    <t>SERPING1</t>
  </si>
  <si>
    <t>OLFM1</t>
  </si>
  <si>
    <t>SFRP1</t>
  </si>
  <si>
    <t>OLFM2</t>
  </si>
  <si>
    <t>SFXN2</t>
  </si>
  <si>
    <t>SFXN4</t>
  </si>
  <si>
    <t>SGCA</t>
  </si>
  <si>
    <t>SGK1</t>
  </si>
  <si>
    <t>OLFML3</t>
  </si>
  <si>
    <t>SGTB</t>
  </si>
  <si>
    <t>OMD</t>
  </si>
  <si>
    <t>SH3BP5</t>
  </si>
  <si>
    <t>SHISA3</t>
  </si>
  <si>
    <t>P2RY6</t>
  </si>
  <si>
    <t>SIGLEC1</t>
  </si>
  <si>
    <t>P4HA3</t>
  </si>
  <si>
    <t>SIGLEC5</t>
  </si>
  <si>
    <t>SIGLEC7</t>
  </si>
  <si>
    <t>SIGLEC8</t>
  </si>
  <si>
    <t>PALM</t>
  </si>
  <si>
    <t>SIGLEC9</t>
  </si>
  <si>
    <t>PAMR1</t>
  </si>
  <si>
    <t>SIRPA</t>
  </si>
  <si>
    <t>PAPLN</t>
  </si>
  <si>
    <t>SIRPB1</t>
  </si>
  <si>
    <t>PAPPA</t>
  </si>
  <si>
    <t>SIRPB2</t>
  </si>
  <si>
    <t>PARVA</t>
  </si>
  <si>
    <t>SLA</t>
  </si>
  <si>
    <t>PBX3</t>
  </si>
  <si>
    <t>SLAMF8</t>
  </si>
  <si>
    <t>PCBP3</t>
  </si>
  <si>
    <t>SLC11A1</t>
  </si>
  <si>
    <t>PCCB</t>
  </si>
  <si>
    <t>SLC15A3</t>
  </si>
  <si>
    <t>SLC1A3</t>
  </si>
  <si>
    <t>PCDH17</t>
  </si>
  <si>
    <t>SLC25A16</t>
  </si>
  <si>
    <t>SLC2A3</t>
  </si>
  <si>
    <t>PCDHGB7</t>
  </si>
  <si>
    <t>SLC2A5</t>
  </si>
  <si>
    <t>SLC2A9</t>
  </si>
  <si>
    <t>SLC31A2</t>
  </si>
  <si>
    <t>PDE2A</t>
  </si>
  <si>
    <t>SLC37A2</t>
  </si>
  <si>
    <t>PDGFB</t>
  </si>
  <si>
    <t>SLC38A6</t>
  </si>
  <si>
    <t>PDGFC</t>
  </si>
  <si>
    <t>SLC43A3</t>
  </si>
  <si>
    <t>SLC47A1</t>
  </si>
  <si>
    <t>SLC6A1</t>
  </si>
  <si>
    <t>SLC6A12</t>
  </si>
  <si>
    <t>PDGFRL</t>
  </si>
  <si>
    <t>SLC7A2</t>
  </si>
  <si>
    <t>PDLIM2</t>
  </si>
  <si>
    <t>SLC7A7</t>
  </si>
  <si>
    <t>SLC9A9</t>
  </si>
  <si>
    <t>SLCO2B1</t>
  </si>
  <si>
    <t>PEAK1</t>
  </si>
  <si>
    <t>SLITRK4</t>
  </si>
  <si>
    <t>PER3</t>
  </si>
  <si>
    <t>SMAGP</t>
  </si>
  <si>
    <t>SMARCC1</t>
  </si>
  <si>
    <t>PGR</t>
  </si>
  <si>
    <t>SNHG10</t>
  </si>
  <si>
    <t>PHF21A</t>
  </si>
  <si>
    <t>SNHG19</t>
  </si>
  <si>
    <t>PHLDB1</t>
  </si>
  <si>
    <t>SNX10</t>
  </si>
  <si>
    <t>PHLDB2</t>
  </si>
  <si>
    <t>SNX18</t>
  </si>
  <si>
    <t>PHYHD1</t>
  </si>
  <si>
    <t>SNX24</t>
  </si>
  <si>
    <t>PHYHIP</t>
  </si>
  <si>
    <t>SNX29</t>
  </si>
  <si>
    <t>PI4K2A</t>
  </si>
  <si>
    <t>SP100</t>
  </si>
  <si>
    <t>PIAS3</t>
  </si>
  <si>
    <t>SP110</t>
  </si>
  <si>
    <t>PKP2</t>
  </si>
  <si>
    <t>SPOCD1</t>
  </si>
  <si>
    <t>PLCL1</t>
  </si>
  <si>
    <t>SRGAP2</t>
  </si>
  <si>
    <t>PLEKHF1</t>
  </si>
  <si>
    <t>SRGAP2C</t>
  </si>
  <si>
    <t>SRGN</t>
  </si>
  <si>
    <t>PLEKHH2</t>
  </si>
  <si>
    <t>SSH1</t>
  </si>
  <si>
    <t>ST3GAL1</t>
  </si>
  <si>
    <t>PLOD1</t>
  </si>
  <si>
    <t>ST3GAL6</t>
  </si>
  <si>
    <t>ST6GAL2</t>
  </si>
  <si>
    <t>ST8SIA4</t>
  </si>
  <si>
    <t>PLXNA4</t>
  </si>
  <si>
    <t>STAC3</t>
  </si>
  <si>
    <t>PNMA1</t>
  </si>
  <si>
    <t>STARD10</t>
  </si>
  <si>
    <t>PNMAL1</t>
  </si>
  <si>
    <t>STARD8</t>
  </si>
  <si>
    <t>STAT2</t>
  </si>
  <si>
    <t>PODNL1</t>
  </si>
  <si>
    <t>STC1</t>
  </si>
  <si>
    <t>PODXL</t>
  </si>
  <si>
    <t>STEAP4</t>
  </si>
  <si>
    <t>POU2F2</t>
  </si>
  <si>
    <t>STX11</t>
  </si>
  <si>
    <t>POU6F1</t>
  </si>
  <si>
    <t>SUSD2</t>
  </si>
  <si>
    <t>PPA2</t>
  </si>
  <si>
    <t>SWAP70</t>
  </si>
  <si>
    <t>PPAP2A</t>
  </si>
  <si>
    <t>PPAP2B</t>
  </si>
  <si>
    <t>TAPBP</t>
  </si>
  <si>
    <t>PPAPDC1A</t>
  </si>
  <si>
    <t>TBC1D1</t>
  </si>
  <si>
    <t>PPM1F</t>
  </si>
  <si>
    <t>TBC1D9</t>
  </si>
  <si>
    <t>PPP1R14A</t>
  </si>
  <si>
    <t>TBX18</t>
  </si>
  <si>
    <t>PPP1R3C</t>
  </si>
  <si>
    <t>TCEAL3</t>
  </si>
  <si>
    <t>PRAF2</t>
  </si>
  <si>
    <t>TCN2</t>
  </si>
  <si>
    <t>PRDM6</t>
  </si>
  <si>
    <t>TDO2</t>
  </si>
  <si>
    <t>PRELID2</t>
  </si>
  <si>
    <t>TDRD6</t>
  </si>
  <si>
    <t>TFEC</t>
  </si>
  <si>
    <t>PRICKLE1</t>
  </si>
  <si>
    <t>TFPI</t>
  </si>
  <si>
    <t>PRKCDBP</t>
  </si>
  <si>
    <t>THEMIS2</t>
  </si>
  <si>
    <t>THSD7A</t>
  </si>
  <si>
    <t>PRND</t>
  </si>
  <si>
    <t>TIAM1</t>
  </si>
  <si>
    <t>PRR16</t>
  </si>
  <si>
    <t>PRRX1</t>
  </si>
  <si>
    <t>TLR1</t>
  </si>
  <si>
    <t>PRRX2</t>
  </si>
  <si>
    <t>TLR2</t>
  </si>
  <si>
    <t>PSD</t>
  </si>
  <si>
    <t>TLR5</t>
  </si>
  <si>
    <t>PTCH2</t>
  </si>
  <si>
    <t>TLR6</t>
  </si>
  <si>
    <t>TLR7</t>
  </si>
  <si>
    <t>PTGER3</t>
  </si>
  <si>
    <t>TLR8</t>
  </si>
  <si>
    <t>TM2D2</t>
  </si>
  <si>
    <t>PTHLH</t>
  </si>
  <si>
    <t>TM6SF1</t>
  </si>
  <si>
    <t>PTN</t>
  </si>
  <si>
    <t>TMEM130</t>
  </si>
  <si>
    <t>PTPLAD2</t>
  </si>
  <si>
    <t>TMEM140</t>
  </si>
  <si>
    <t>PTPN14</t>
  </si>
  <si>
    <t>TMEM255A</t>
  </si>
  <si>
    <t>PTPRE</t>
  </si>
  <si>
    <t>TMEM45A</t>
  </si>
  <si>
    <t>TMEM52B</t>
  </si>
  <si>
    <t>PTPRN</t>
  </si>
  <si>
    <t>TMSB4Y</t>
  </si>
  <si>
    <t>TNFAIP2</t>
  </si>
  <si>
    <t>TNFAIP3</t>
  </si>
  <si>
    <t>TNFAIP8L2</t>
  </si>
  <si>
    <t>RAB11FIP1</t>
  </si>
  <si>
    <t>TNFSF13B</t>
  </si>
  <si>
    <t>RAB34</t>
  </si>
  <si>
    <t>TNFSF14</t>
  </si>
  <si>
    <t>TNFSF4</t>
  </si>
  <si>
    <t>RAB3IP</t>
  </si>
  <si>
    <t>TNFSF8</t>
  </si>
  <si>
    <t>RAI14</t>
  </si>
  <si>
    <t>TPP1</t>
  </si>
  <si>
    <t>RALGAPA1</t>
  </si>
  <si>
    <t>TRAF1</t>
  </si>
  <si>
    <t>RALGAPA1P</t>
  </si>
  <si>
    <t>TREM1</t>
  </si>
  <si>
    <t>RAMP2</t>
  </si>
  <si>
    <t>RARRES2</t>
  </si>
  <si>
    <t>TRIB2</t>
  </si>
  <si>
    <t>RASGRP2</t>
  </si>
  <si>
    <t>TRIM10</t>
  </si>
  <si>
    <t>RASIP1</t>
  </si>
  <si>
    <t>TRMT61B</t>
  </si>
  <si>
    <t>RASL12</t>
  </si>
  <si>
    <t>TRPS1</t>
  </si>
  <si>
    <t>RBM12B</t>
  </si>
  <si>
    <t>TRPV4</t>
  </si>
  <si>
    <t>RBM47</t>
  </si>
  <si>
    <t>TSC22D3</t>
  </si>
  <si>
    <t>RBMS1</t>
  </si>
  <si>
    <t>TSEN2</t>
  </si>
  <si>
    <t>RBMS3</t>
  </si>
  <si>
    <t>TTPA</t>
  </si>
  <si>
    <t>RBMX</t>
  </si>
  <si>
    <t>TXLNGY</t>
  </si>
  <si>
    <t>RBPMS2</t>
  </si>
  <si>
    <t>TYMP</t>
  </si>
  <si>
    <t>RCAN1</t>
  </si>
  <si>
    <t>TYROBP</t>
  </si>
  <si>
    <t>UBASH3B</t>
  </si>
  <si>
    <t>UBE2E2</t>
  </si>
  <si>
    <t>RECK</t>
  </si>
  <si>
    <t>UCHL1</t>
  </si>
  <si>
    <t>RERG</t>
  </si>
  <si>
    <t>UPP1</t>
  </si>
  <si>
    <t>USP54</t>
  </si>
  <si>
    <t>VAMP5</t>
  </si>
  <si>
    <t>RFTN2</t>
  </si>
  <si>
    <t>RGAG4</t>
  </si>
  <si>
    <t>RGMA</t>
  </si>
  <si>
    <t>VEGFC</t>
  </si>
  <si>
    <t>RGS16</t>
  </si>
  <si>
    <t>RHOG</t>
  </si>
  <si>
    <t>VMO1</t>
  </si>
  <si>
    <t>VNN2</t>
  </si>
  <si>
    <t>RHPN2</t>
  </si>
  <si>
    <t>VSIG4</t>
  </si>
  <si>
    <t>RILPL1</t>
  </si>
  <si>
    <t>VWA2</t>
  </si>
  <si>
    <t>RIMKLB</t>
  </si>
  <si>
    <t>WAS</t>
  </si>
  <si>
    <t>WDPCP</t>
  </si>
  <si>
    <t>ROR1</t>
  </si>
  <si>
    <t>ZBTB16</t>
  </si>
  <si>
    <t>ZDHHC23</t>
  </si>
  <si>
    <t>RPL6</t>
  </si>
  <si>
    <t>RPS6KA2</t>
  </si>
  <si>
    <t>ZFPM2</t>
  </si>
  <si>
    <t>RSPO3</t>
  </si>
  <si>
    <t>ZNF25</t>
  </si>
  <si>
    <t>ZNF264</t>
  </si>
  <si>
    <t>RWDD4</t>
  </si>
  <si>
    <t>ZNF385A</t>
  </si>
  <si>
    <t>S100B</t>
  </si>
  <si>
    <t>ZNF542P</t>
  </si>
  <si>
    <t>ZNF883</t>
  </si>
  <si>
    <t>ZNFX1</t>
  </si>
  <si>
    <t>SALL2</t>
  </si>
  <si>
    <t>SAMD14</t>
  </si>
  <si>
    <t>SAMD4A</t>
  </si>
  <si>
    <t>SCARA3</t>
  </si>
  <si>
    <t>SCARF1</t>
  </si>
  <si>
    <t>SCG2</t>
  </si>
  <si>
    <t>SCN1B</t>
  </si>
  <si>
    <t>SCN9A</t>
  </si>
  <si>
    <t>SCUBE3</t>
  </si>
  <si>
    <t>SDPR</t>
  </si>
  <si>
    <t>SEMA3G</t>
  </si>
  <si>
    <t>SEMA5B</t>
  </si>
  <si>
    <t>SEMA6C</t>
  </si>
  <si>
    <t>SEPN1</t>
  </si>
  <si>
    <t>SERPINF1</t>
  </si>
  <si>
    <t>SERPINH1</t>
  </si>
  <si>
    <t>SFT2D3</t>
  </si>
  <si>
    <t>SGCE</t>
  </si>
  <si>
    <t>SGIP1</t>
  </si>
  <si>
    <t>SH3PXD2A</t>
  </si>
  <si>
    <t>SHC1</t>
  </si>
  <si>
    <t>SHE</t>
  </si>
  <si>
    <t>SHISA2</t>
  </si>
  <si>
    <t>SHISA4</t>
  </si>
  <si>
    <t>SIPA1</t>
  </si>
  <si>
    <t>SLC12A4</t>
  </si>
  <si>
    <t>SLC22A17</t>
  </si>
  <si>
    <t>SLC27A2</t>
  </si>
  <si>
    <t>SLC2A6</t>
  </si>
  <si>
    <t>SMARCA1</t>
  </si>
  <si>
    <t>SMARCD3</t>
  </si>
  <si>
    <t>SMG6</t>
  </si>
  <si>
    <t>SMIM10</t>
  </si>
  <si>
    <t>SMPD1</t>
  </si>
  <si>
    <t>SNAI1</t>
  </si>
  <si>
    <t>SNED1</t>
  </si>
  <si>
    <t>SNHG8</t>
  </si>
  <si>
    <t>SNORD76</t>
  </si>
  <si>
    <t>SNPH</t>
  </si>
  <si>
    <t>SOBP</t>
  </si>
  <si>
    <t>SOX11</t>
  </si>
  <si>
    <t>SOX7</t>
  </si>
  <si>
    <t>SPECC1</t>
  </si>
  <si>
    <t>SPEG</t>
  </si>
  <si>
    <t>SPG20</t>
  </si>
  <si>
    <t>SPRED3</t>
  </si>
  <si>
    <t>SPSB1</t>
  </si>
  <si>
    <t>SRSF5</t>
  </si>
  <si>
    <t>SRSF6</t>
  </si>
  <si>
    <t>SRSF8</t>
  </si>
  <si>
    <t>SSPN</t>
  </si>
  <si>
    <t>ST3GAL2</t>
  </si>
  <si>
    <t>ST3GAL3</t>
  </si>
  <si>
    <t>ST5</t>
  </si>
  <si>
    <t>ST6GALNAC5</t>
  </si>
  <si>
    <t>STMN2</t>
  </si>
  <si>
    <t>STON1</t>
  </si>
  <si>
    <t>STRA6</t>
  </si>
  <si>
    <t>STX2</t>
  </si>
  <si>
    <t>SUDS3</t>
  </si>
  <si>
    <t>SUGCT</t>
  </si>
  <si>
    <t>SV2A</t>
  </si>
  <si>
    <t>SV2B</t>
  </si>
  <si>
    <t>SVEP1</t>
  </si>
  <si>
    <t>SVIL</t>
  </si>
  <si>
    <t>SYNC</t>
  </si>
  <si>
    <t>SYNDIG1</t>
  </si>
  <si>
    <t>SYT15</t>
  </si>
  <si>
    <t>TACO1</t>
  </si>
  <si>
    <t>TARBP1</t>
  </si>
  <si>
    <t>TBXA2R</t>
  </si>
  <si>
    <t>TCEA2</t>
  </si>
  <si>
    <t>TCEAL7</t>
  </si>
  <si>
    <t>TCERG1</t>
  </si>
  <si>
    <t>TCP11L1</t>
  </si>
  <si>
    <t>TEC</t>
  </si>
  <si>
    <t>TENM3</t>
  </si>
  <si>
    <t>TENM4</t>
  </si>
  <si>
    <t>TFE3</t>
  </si>
  <si>
    <t>TFPI2</t>
  </si>
  <si>
    <t>TGM2</t>
  </si>
  <si>
    <t>THAP9-AS1</t>
  </si>
  <si>
    <t>THBS3</t>
  </si>
  <si>
    <t>THBS4</t>
  </si>
  <si>
    <t>THSD1</t>
  </si>
  <si>
    <t>TM4SF18</t>
  </si>
  <si>
    <t>TMEM136</t>
  </si>
  <si>
    <t>TMEM176A</t>
  </si>
  <si>
    <t>TMEM176B</t>
  </si>
  <si>
    <t>TMEM200B</t>
  </si>
  <si>
    <t>TMEM255B</t>
  </si>
  <si>
    <t>TMEM26</t>
  </si>
  <si>
    <t>TMEM260</t>
  </si>
  <si>
    <t>TMOD2</t>
  </si>
  <si>
    <t>TNFRSF4</t>
  </si>
  <si>
    <t>TNXB</t>
  </si>
  <si>
    <t>TP53INP2</t>
  </si>
  <si>
    <t>TP73-AS1</t>
  </si>
  <si>
    <t>TPSAB1</t>
  </si>
  <si>
    <t>TPSB2</t>
  </si>
  <si>
    <t>TPSD1</t>
  </si>
  <si>
    <t>TPST1</t>
  </si>
  <si>
    <t>TRABD2B</t>
  </si>
  <si>
    <t>TRAM2</t>
  </si>
  <si>
    <t>TRIL</t>
  </si>
  <si>
    <t>TRIM8</t>
  </si>
  <si>
    <t>TRO</t>
  </si>
  <si>
    <t>TRPC1</t>
  </si>
  <si>
    <t>TSPAN2</t>
  </si>
  <si>
    <t>TSPAN9</t>
  </si>
  <si>
    <t>TTYH2</t>
  </si>
  <si>
    <t>TUB</t>
  </si>
  <si>
    <t>TUBA1A</t>
  </si>
  <si>
    <t>TWF2</t>
  </si>
  <si>
    <t>TWIST1</t>
  </si>
  <si>
    <t>TWIST2</t>
  </si>
  <si>
    <t>TYW5</t>
  </si>
  <si>
    <t>UBA2</t>
  </si>
  <si>
    <t>UQCRFS1</t>
  </si>
  <si>
    <t>URI1</t>
  </si>
  <si>
    <t>USB1</t>
  </si>
  <si>
    <t>USP43</t>
  </si>
  <si>
    <t>UST</t>
  </si>
  <si>
    <t>WBP1L</t>
  </si>
  <si>
    <t>WDR33</t>
  </si>
  <si>
    <t>WDR81</t>
  </si>
  <si>
    <t>WTIP</t>
  </si>
  <si>
    <t>WWC2</t>
  </si>
  <si>
    <t>YTHDC1</t>
  </si>
  <si>
    <t>ZBED5</t>
  </si>
  <si>
    <t>ZBTB46</t>
  </si>
  <si>
    <t>ZBTB47</t>
  </si>
  <si>
    <t>ZFHX4</t>
  </si>
  <si>
    <t>ZFP36</t>
  </si>
  <si>
    <t>ZFP82</t>
  </si>
  <si>
    <t>ZKSCAN7</t>
  </si>
  <si>
    <t>ZNF124</t>
  </si>
  <si>
    <t>ZNF134</t>
  </si>
  <si>
    <t>ZNF154</t>
  </si>
  <si>
    <t>ZNF165</t>
  </si>
  <si>
    <t>ZNF287</t>
  </si>
  <si>
    <t>ZNF366</t>
  </si>
  <si>
    <t>ZNF423</t>
  </si>
  <si>
    <t>ZNF467</t>
  </si>
  <si>
    <t>ZNF471</t>
  </si>
  <si>
    <t>ZNF485</t>
  </si>
  <si>
    <t>ZNF512B</t>
  </si>
  <si>
    <t>ZNF518A</t>
  </si>
  <si>
    <t>ZNF530</t>
  </si>
  <si>
    <t>ZNF568</t>
  </si>
  <si>
    <t>ZNF570</t>
  </si>
  <si>
    <t>ZNF587</t>
  </si>
  <si>
    <t>ZNF587B</t>
  </si>
  <si>
    <t>ZNF606</t>
  </si>
  <si>
    <t>ZNF620</t>
  </si>
  <si>
    <t>ZNF626</t>
  </si>
  <si>
    <t>ZNF660</t>
  </si>
  <si>
    <t>ZNF667-AS1</t>
  </si>
  <si>
    <t>ZNF761</t>
  </si>
  <si>
    <t>ZNF773</t>
  </si>
  <si>
    <t>ZNF780B</t>
  </si>
  <si>
    <t>ZNF788</t>
  </si>
  <si>
    <t>ZNF823</t>
  </si>
  <si>
    <t>ZNF829</t>
  </si>
  <si>
    <t>ZNF853</t>
  </si>
  <si>
    <t>ZNF879</t>
  </si>
  <si>
    <t>ZYX</t>
  </si>
  <si>
    <t>P value</t>
  </si>
  <si>
    <t>Epithelial (EPCAM)</t>
  </si>
  <si>
    <t>Immune (CD45)</t>
  </si>
  <si>
    <t>CAF (FAP)</t>
  </si>
  <si>
    <t>Endothelial (CD31)</t>
  </si>
  <si>
    <r>
      <t xml:space="preserve">FDR </t>
    </r>
    <r>
      <rPr>
        <sz val="11"/>
        <color theme="1"/>
        <rFont val="Calibri"/>
        <family val="2"/>
      </rPr>
      <t>≤ 0.05 is highlighted with yellow</t>
    </r>
    <r>
      <rPr>
        <sz val="11"/>
        <color theme="1"/>
        <rFont val="Calibri"/>
        <family val="2"/>
        <scheme val="minor"/>
      </rPr>
      <t xml:space="preserve"> color</t>
    </r>
  </si>
  <si>
    <t>Summarized Z score &gt; 0 is highlighted with brown color</t>
  </si>
  <si>
    <r>
      <rPr>
        <b/>
        <i/>
        <sz val="16"/>
        <color theme="1"/>
        <rFont val="Calibri"/>
        <family val="2"/>
        <scheme val="minor"/>
      </rPr>
      <t>Supplemental Table S3</t>
    </r>
    <r>
      <rPr>
        <sz val="16"/>
        <color theme="1"/>
        <rFont val="Calibri"/>
        <family val="2"/>
        <scheme val="minor"/>
      </rPr>
      <t>:  Differential Expressed Genes (DEGs)</t>
    </r>
  </si>
  <si>
    <r>
      <rPr>
        <b/>
        <i/>
        <sz val="16"/>
        <color theme="1"/>
        <rFont val="Calibri"/>
        <family val="2"/>
        <scheme val="minor"/>
      </rPr>
      <t>Supplemental Table S4</t>
    </r>
    <r>
      <rPr>
        <sz val="16"/>
        <color theme="1"/>
        <rFont val="Calibri"/>
        <family val="2"/>
        <scheme val="minor"/>
      </rPr>
      <t>:  Module functional assessment and group comparison (FDR &lt;0.05 is highlighted with yellow background)</t>
    </r>
  </si>
  <si>
    <t>Supplemental Table S5:  Module functional assessment - Gene Ontology term (the top 10 terms for each module)</t>
  </si>
  <si>
    <t>Supplemental Table S6: Deconvolution of modules in FACS-purified cell population from 13 primary CRC samples (one-way ANOV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b/>
      <sz val="11"/>
      <color rgb="FF0066FF"/>
      <name val="Calibri"/>
      <family val="2"/>
      <scheme val="minor"/>
    </font>
    <font>
      <b/>
      <sz val="12"/>
      <color rgb="FF0000FF"/>
      <name val="Calibri"/>
      <family val="2"/>
    </font>
    <font>
      <sz val="11"/>
      <color theme="1"/>
      <name val="Calibri"/>
      <family val="2"/>
      <scheme val="minor"/>
    </font>
    <font>
      <b/>
      <i/>
      <sz val="16"/>
      <color theme="1"/>
      <name val="Calibri"/>
      <family val="2"/>
      <charset val="129"/>
      <scheme val="minor"/>
    </font>
    <font>
      <sz val="16"/>
      <color theme="1"/>
      <name val="Calibri"/>
      <family val="2"/>
      <charset val="129"/>
      <scheme val="minor"/>
    </font>
    <font>
      <b/>
      <sz val="12"/>
      <color theme="1"/>
      <name val="Calibri"/>
      <family val="2"/>
      <charset val="129"/>
      <scheme val="minor"/>
    </font>
    <font>
      <sz val="12"/>
      <color theme="1"/>
      <name val="Calibri"/>
      <family val="2"/>
      <charset val="129"/>
      <scheme val="minor"/>
    </font>
    <font>
      <b/>
      <sz val="16"/>
      <color theme="1"/>
      <name val="Calibri"/>
      <family val="2"/>
      <scheme val="minor"/>
    </font>
    <font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 style="thin">
        <color indexed="64"/>
      </right>
      <top/>
      <bottom/>
      <diagonal/>
    </border>
    <border>
      <left/>
      <right style="dashed">
        <color rgb="FF000000"/>
      </right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 style="dashed">
        <color rgb="FF000000"/>
      </right>
      <top style="thick">
        <color auto="1"/>
      </top>
      <bottom style="medium">
        <color auto="1"/>
      </bottom>
      <diagonal/>
    </border>
    <border>
      <left/>
      <right style="dashed">
        <color rgb="FF000000"/>
      </right>
      <top/>
      <bottom style="thick">
        <color auto="1"/>
      </bottom>
      <diagonal/>
    </border>
  </borders>
  <cellStyleXfs count="2">
    <xf numFmtId="0" fontId="0" fillId="0" borderId="0"/>
    <xf numFmtId="9" fontId="8" fillId="0" borderId="0" applyFont="0" applyFill="0" applyBorder="0" applyAlignment="0" applyProtection="0"/>
  </cellStyleXfs>
  <cellXfs count="65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textRotation="69"/>
    </xf>
    <xf numFmtId="16" fontId="0" fillId="0" borderId="0" xfId="0" applyNumberFormat="1"/>
    <xf numFmtId="0" fontId="4" fillId="0" borderId="0" xfId="0" applyFont="1" applyFill="1" applyBorder="1" applyAlignment="1">
      <alignment readingOrder="1"/>
    </xf>
    <xf numFmtId="0" fontId="5" fillId="0" borderId="0" xfId="0" applyFont="1" applyBorder="1" applyAlignment="1">
      <alignment horizontal="left" wrapText="1" readingOrder="1"/>
    </xf>
    <xf numFmtId="0" fontId="5" fillId="0" borderId="0" xfId="0" applyFont="1" applyAlignment="1">
      <alignment horizontal="left" wrapText="1" readingOrder="1"/>
    </xf>
    <xf numFmtId="0" fontId="5" fillId="0" borderId="1" xfId="0" applyFont="1" applyBorder="1" applyAlignment="1">
      <alignment horizontal="left" wrapText="1" readingOrder="1"/>
    </xf>
    <xf numFmtId="0" fontId="4" fillId="0" borderId="0" xfId="0" applyFont="1" applyAlignment="1">
      <alignment horizontal="left" wrapText="1" readingOrder="1"/>
    </xf>
    <xf numFmtId="0" fontId="4" fillId="0" borderId="0" xfId="0" applyFont="1" applyBorder="1" applyAlignment="1">
      <alignment horizontal="left" wrapText="1" readingOrder="1"/>
    </xf>
    <xf numFmtId="0" fontId="4" fillId="0" borderId="1" xfId="0" applyFont="1" applyBorder="1" applyAlignment="1">
      <alignment horizontal="left" wrapText="1" readingOrder="1"/>
    </xf>
    <xf numFmtId="0" fontId="7" fillId="0" borderId="0" xfId="0" applyFont="1" applyAlignment="1">
      <alignment horizontal="left" wrapText="1" readingOrder="1"/>
    </xf>
    <xf numFmtId="0" fontId="7" fillId="0" borderId="0" xfId="0" applyFont="1" applyBorder="1" applyAlignment="1">
      <alignment horizontal="left" wrapText="1" readingOrder="1"/>
    </xf>
    <xf numFmtId="9" fontId="2" fillId="0" borderId="0" xfId="1" applyFont="1"/>
    <xf numFmtId="9" fontId="1" fillId="0" borderId="0" xfId="1" applyFont="1" applyAlignment="1">
      <alignment textRotation="69"/>
    </xf>
    <xf numFmtId="9" fontId="0" fillId="0" borderId="0" xfId="1" applyFont="1"/>
    <xf numFmtId="0" fontId="2" fillId="0" borderId="0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10" fillId="0" borderId="0" xfId="0" applyFont="1" applyFill="1" applyBorder="1"/>
    <xf numFmtId="0" fontId="11" fillId="0" borderId="0" xfId="0" applyFont="1" applyFill="1" applyBorder="1" applyAlignment="1">
      <alignment horizontal="left"/>
    </xf>
    <xf numFmtId="0" fontId="11" fillId="0" borderId="2" xfId="0" applyFont="1" applyFill="1" applyBorder="1" applyAlignment="1">
      <alignment horizontal="left"/>
    </xf>
    <xf numFmtId="0" fontId="12" fillId="2" borderId="0" xfId="0" applyFont="1" applyFill="1" applyBorder="1" applyAlignment="1">
      <alignment horizontal="left"/>
    </xf>
    <xf numFmtId="0" fontId="12" fillId="2" borderId="2" xfId="0" applyFont="1" applyFill="1" applyBorder="1" applyAlignment="1">
      <alignment horizontal="left"/>
    </xf>
    <xf numFmtId="14" fontId="12" fillId="2" borderId="0" xfId="0" applyNumberFormat="1" applyFont="1" applyFill="1" applyBorder="1" applyAlignment="1">
      <alignment horizontal="left"/>
    </xf>
    <xf numFmtId="0" fontId="12" fillId="3" borderId="0" xfId="0" applyFont="1" applyFill="1" applyBorder="1" applyAlignment="1">
      <alignment horizontal="left"/>
    </xf>
    <xf numFmtId="0" fontId="12" fillId="3" borderId="2" xfId="0" applyFont="1" applyFill="1" applyBorder="1" applyAlignment="1">
      <alignment horizontal="left"/>
    </xf>
    <xf numFmtId="14" fontId="12" fillId="3" borderId="0" xfId="0" applyNumberFormat="1" applyFont="1" applyFill="1" applyBorder="1" applyAlignment="1">
      <alignment horizontal="left"/>
    </xf>
    <xf numFmtId="0" fontId="12" fillId="4" borderId="0" xfId="0" applyFont="1" applyFill="1" applyBorder="1" applyAlignment="1">
      <alignment horizontal="left"/>
    </xf>
    <xf numFmtId="0" fontId="12" fillId="4" borderId="2" xfId="0" applyFont="1" applyFill="1" applyBorder="1" applyAlignment="1">
      <alignment horizontal="left"/>
    </xf>
    <xf numFmtId="14" fontId="12" fillId="4" borderId="0" xfId="0" applyNumberFormat="1" applyFont="1" applyFill="1" applyBorder="1" applyAlignment="1">
      <alignment horizontal="left"/>
    </xf>
    <xf numFmtId="0" fontId="12" fillId="0" borderId="0" xfId="0" applyFont="1" applyFill="1" applyBorder="1" applyAlignment="1">
      <alignment horizontal="left"/>
    </xf>
    <xf numFmtId="0" fontId="12" fillId="0" borderId="2" xfId="0" applyFont="1" applyFill="1" applyBorder="1" applyAlignment="1">
      <alignment horizontal="left"/>
    </xf>
    <xf numFmtId="14" fontId="12" fillId="0" borderId="0" xfId="0" applyNumberFormat="1" applyFont="1" applyFill="1" applyBorder="1" applyAlignment="1">
      <alignment horizontal="left"/>
    </xf>
    <xf numFmtId="0" fontId="12" fillId="0" borderId="0" xfId="0" applyFont="1" applyFill="1" applyBorder="1"/>
    <xf numFmtId="9" fontId="0" fillId="0" borderId="0" xfId="0" applyNumberForma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5" fillId="0" borderId="0" xfId="0" applyFont="1" applyFill="1" applyBorder="1" applyAlignment="1">
      <alignment horizontal="left" wrapText="1" readingOrder="1"/>
    </xf>
    <xf numFmtId="0" fontId="10" fillId="0" borderId="0" xfId="0" applyFont="1" applyFill="1" applyBorder="1" applyAlignment="1">
      <alignment horizontal="left"/>
    </xf>
    <xf numFmtId="0" fontId="13" fillId="0" borderId="0" xfId="0" applyFont="1" applyAlignment="1">
      <alignment horizontal="left"/>
    </xf>
    <xf numFmtId="11" fontId="0" fillId="0" borderId="0" xfId="0" applyNumberFormat="1"/>
    <xf numFmtId="0" fontId="4" fillId="0" borderId="4" xfId="0" applyFont="1" applyBorder="1" applyAlignment="1">
      <alignment horizontal="left" wrapText="1" readingOrder="1"/>
    </xf>
    <xf numFmtId="0" fontId="1" fillId="0" borderId="4" xfId="0" applyFont="1" applyBorder="1" applyAlignment="1">
      <alignment textRotation="72"/>
    </xf>
    <xf numFmtId="0" fontId="1" fillId="0" borderId="5" xfId="0" applyFont="1" applyBorder="1" applyAlignment="1">
      <alignment textRotation="72"/>
    </xf>
    <xf numFmtId="0" fontId="2" fillId="0" borderId="0" xfId="0" applyFont="1" applyAlignment="1"/>
    <xf numFmtId="0" fontId="1" fillId="0" borderId="0" xfId="0" applyFont="1" applyAlignment="1"/>
    <xf numFmtId="0" fontId="0" fillId="0" borderId="0" xfId="0" applyAlignment="1"/>
    <xf numFmtId="0" fontId="1" fillId="0" borderId="4" xfId="0" applyFont="1" applyBorder="1" applyAlignment="1"/>
    <xf numFmtId="0" fontId="0" fillId="0" borderId="0" xfId="0" applyBorder="1" applyAlignment="1"/>
    <xf numFmtId="0" fontId="0" fillId="0" borderId="3" xfId="0" applyBorder="1" applyAlignment="1"/>
    <xf numFmtId="0" fontId="0" fillId="0" borderId="1" xfId="0" applyBorder="1" applyAlignment="1"/>
    <xf numFmtId="0" fontId="0" fillId="0" borderId="6" xfId="0" applyBorder="1" applyAlignment="1"/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1" fillId="0" borderId="0" xfId="0" applyFont="1" applyAlignment="1">
      <alignment textRotation="69" wrapText="1"/>
    </xf>
    <xf numFmtId="0" fontId="0" fillId="0" borderId="0" xfId="0" applyBorder="1"/>
    <xf numFmtId="11" fontId="0" fillId="0" borderId="0" xfId="0" applyNumberFormat="1" applyBorder="1"/>
    <xf numFmtId="0" fontId="0" fillId="5" borderId="0" xfId="0" applyFill="1" applyBorder="1"/>
    <xf numFmtId="0" fontId="0" fillId="0" borderId="1" xfId="0" applyBorder="1"/>
    <xf numFmtId="0" fontId="1" fillId="0" borderId="4" xfId="0" applyFont="1" applyBorder="1" applyAlignment="1">
      <alignment textRotation="69" wrapText="1"/>
    </xf>
  </cellXfs>
  <cellStyles count="2">
    <cellStyle name="Normal" xfId="0" builtinId="0"/>
    <cellStyle name="Percent" xfId="1" builtinId="5"/>
  </cellStyles>
  <dxfs count="4">
    <dxf>
      <fill>
        <patternFill>
          <bgColor theme="5" tint="0.39994506668294322"/>
        </patternFill>
      </fill>
    </dxf>
    <dxf>
      <fill>
        <patternFill>
          <bgColor rgb="FFFFFF0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80"/>
  <sheetViews>
    <sheetView tabSelected="1" topLeftCell="A42" workbookViewId="0">
      <selection activeCell="A2" sqref="A2"/>
    </sheetView>
  </sheetViews>
  <sheetFormatPr baseColWidth="10" defaultColWidth="8.83203125" defaultRowHeight="16" x14ac:dyDescent="0.2"/>
  <cols>
    <col min="1" max="1" width="62.5" style="31" bestFit="1" customWidth="1"/>
    <col min="2" max="2" width="34" style="32" customWidth="1"/>
    <col min="3" max="4" width="8.83203125" style="31"/>
    <col min="5" max="5" width="14.1640625" style="31" customWidth="1"/>
    <col min="6" max="6" width="26.83203125" style="31" customWidth="1"/>
    <col min="7" max="7" width="10.1640625" style="31" bestFit="1" customWidth="1"/>
    <col min="8" max="9" width="8.83203125" style="31"/>
    <col min="10" max="10" width="13" style="32" customWidth="1"/>
    <col min="11" max="11" width="13" style="31" customWidth="1"/>
    <col min="12" max="18" width="8.83203125" style="31"/>
    <col min="19" max="19" width="8.83203125" style="32"/>
    <col min="20" max="20" width="29.5" style="31" customWidth="1"/>
    <col min="21" max="21" width="8.83203125" style="31"/>
    <col min="22" max="22" width="16.6640625" style="31" customWidth="1"/>
    <col min="23" max="23" width="12.6640625" style="31" customWidth="1"/>
    <col min="24" max="31" width="8.83203125" style="31"/>
    <col min="32" max="32" width="13.6640625" style="31" customWidth="1"/>
    <col min="33" max="34" width="8.83203125" style="31"/>
    <col min="35" max="35" width="8.83203125" style="32"/>
    <col min="36" max="36" width="13.6640625" style="31" bestFit="1" customWidth="1"/>
    <col min="37" max="37" width="11.33203125" style="31" customWidth="1"/>
    <col min="38" max="38" width="9.1640625" style="31" customWidth="1"/>
    <col min="39" max="39" width="11.33203125" style="31" customWidth="1"/>
    <col min="40" max="40" width="12.83203125" style="31" customWidth="1"/>
    <col min="41" max="41" width="20" style="31" customWidth="1"/>
    <col min="42" max="16384" width="8.83203125" style="34"/>
  </cols>
  <sheetData>
    <row r="1" spans="1:44" s="19" customFormat="1" ht="21" x14ac:dyDescent="0.25">
      <c r="A1" s="43" t="s">
        <v>0</v>
      </c>
      <c r="B1" s="18"/>
      <c r="C1" s="17"/>
      <c r="D1" s="17"/>
      <c r="E1" s="17"/>
      <c r="F1" s="17"/>
      <c r="G1" s="17"/>
      <c r="H1" s="17"/>
      <c r="I1" s="17"/>
      <c r="J1" s="18"/>
      <c r="K1" s="17"/>
      <c r="L1" s="17"/>
      <c r="M1" s="17"/>
      <c r="N1" s="17"/>
      <c r="O1" s="17"/>
      <c r="P1" s="17"/>
      <c r="Q1" s="17"/>
      <c r="R1" s="17"/>
      <c r="S1" s="18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8"/>
      <c r="AJ1" s="17"/>
      <c r="AK1" s="17"/>
      <c r="AL1" s="17"/>
      <c r="AM1" s="17"/>
      <c r="AN1" s="17"/>
      <c r="AO1" s="17"/>
    </row>
    <row r="2" spans="1:44" x14ac:dyDescent="0.2">
      <c r="A2" s="32"/>
    </row>
    <row r="3" spans="1:44" s="20" customFormat="1" ht="48" customHeight="1" x14ac:dyDescent="0.2">
      <c r="A3" s="20" t="s">
        <v>1</v>
      </c>
      <c r="B3" s="21" t="s">
        <v>2</v>
      </c>
      <c r="C3" s="20" t="s">
        <v>3</v>
      </c>
      <c r="D3" s="20" t="s">
        <v>4</v>
      </c>
      <c r="E3" s="20" t="s">
        <v>5</v>
      </c>
      <c r="F3" s="20" t="s">
        <v>6</v>
      </c>
      <c r="G3" s="20" t="s">
        <v>7</v>
      </c>
      <c r="H3" s="20" t="s">
        <v>8</v>
      </c>
      <c r="I3" s="20" t="s">
        <v>9</v>
      </c>
      <c r="J3" s="21" t="s">
        <v>10</v>
      </c>
      <c r="K3" s="20" t="s">
        <v>11</v>
      </c>
      <c r="L3" s="20" t="s">
        <v>12</v>
      </c>
      <c r="M3" s="20" t="s">
        <v>13</v>
      </c>
      <c r="N3" s="20" t="s">
        <v>14</v>
      </c>
      <c r="O3" s="20" t="s">
        <v>15</v>
      </c>
      <c r="P3" s="20" t="s">
        <v>16</v>
      </c>
      <c r="Q3" s="20" t="s">
        <v>17</v>
      </c>
      <c r="R3" s="20" t="s">
        <v>18</v>
      </c>
      <c r="S3" s="21" t="s">
        <v>19</v>
      </c>
      <c r="T3" s="20" t="s">
        <v>20</v>
      </c>
      <c r="U3" s="20" t="s">
        <v>21</v>
      </c>
      <c r="V3" s="20" t="s">
        <v>22</v>
      </c>
      <c r="W3" s="20" t="s">
        <v>23</v>
      </c>
      <c r="X3" s="20" t="s">
        <v>24</v>
      </c>
      <c r="Y3" s="20" t="s">
        <v>25</v>
      </c>
      <c r="Z3" s="20" t="s">
        <v>26</v>
      </c>
      <c r="AA3" s="20" t="s">
        <v>27</v>
      </c>
      <c r="AB3" s="20" t="s">
        <v>28</v>
      </c>
      <c r="AC3" s="20" t="s">
        <v>29</v>
      </c>
      <c r="AD3" s="20" t="s">
        <v>30</v>
      </c>
      <c r="AE3" s="20" t="s">
        <v>31</v>
      </c>
      <c r="AF3" s="20" t="s">
        <v>32</v>
      </c>
      <c r="AG3" s="20" t="s">
        <v>33</v>
      </c>
      <c r="AH3" s="20" t="s">
        <v>34</v>
      </c>
      <c r="AI3" s="21" t="s">
        <v>35</v>
      </c>
      <c r="AJ3" s="20" t="s">
        <v>36</v>
      </c>
      <c r="AK3" s="20" t="s">
        <v>37</v>
      </c>
      <c r="AL3" s="20" t="s">
        <v>38</v>
      </c>
      <c r="AM3" s="20" t="s">
        <v>39</v>
      </c>
      <c r="AN3" s="20" t="s">
        <v>40</v>
      </c>
      <c r="AO3" s="20" t="s">
        <v>41</v>
      </c>
      <c r="AR3" s="20" t="s">
        <v>42</v>
      </c>
    </row>
    <row r="4" spans="1:44" s="22" customFormat="1" x14ac:dyDescent="0.2">
      <c r="A4" s="22" t="s">
        <v>43</v>
      </c>
      <c r="B4" s="23" t="s">
        <v>44</v>
      </c>
      <c r="C4" s="22">
        <v>48</v>
      </c>
      <c r="D4" s="22" t="s">
        <v>45</v>
      </c>
      <c r="E4" s="24">
        <v>40281</v>
      </c>
      <c r="F4" s="22" t="s">
        <v>46</v>
      </c>
      <c r="G4" s="22">
        <v>51.35</v>
      </c>
      <c r="H4" s="22">
        <v>155.19999999999999</v>
      </c>
      <c r="I4" s="22" t="s">
        <v>47</v>
      </c>
      <c r="J4" s="23" t="s">
        <v>48</v>
      </c>
      <c r="K4" s="22" t="s">
        <v>49</v>
      </c>
      <c r="L4" s="22" t="s">
        <v>50</v>
      </c>
      <c r="M4" s="22" t="s">
        <v>50</v>
      </c>
      <c r="N4" s="22" t="s">
        <v>50</v>
      </c>
      <c r="O4" s="22" t="s">
        <v>50</v>
      </c>
      <c r="P4" s="22" t="s">
        <v>50</v>
      </c>
      <c r="Q4" s="22" t="s">
        <v>50</v>
      </c>
      <c r="R4" s="22" t="s">
        <v>50</v>
      </c>
      <c r="S4" s="23" t="s">
        <v>50</v>
      </c>
      <c r="T4" s="22" t="s">
        <v>51</v>
      </c>
      <c r="U4" s="22" t="s">
        <v>48</v>
      </c>
      <c r="V4" s="22" t="s">
        <v>52</v>
      </c>
      <c r="W4" s="22" t="s">
        <v>53</v>
      </c>
      <c r="X4" s="22" t="s">
        <v>54</v>
      </c>
      <c r="Y4" s="22" t="s">
        <v>55</v>
      </c>
      <c r="Z4" s="22" t="s">
        <v>56</v>
      </c>
      <c r="AA4" s="22" t="s">
        <v>57</v>
      </c>
      <c r="AB4" s="22" t="s">
        <v>57</v>
      </c>
      <c r="AC4" s="22" t="s">
        <v>57</v>
      </c>
      <c r="AD4" s="22" t="s">
        <v>58</v>
      </c>
      <c r="AE4" s="22">
        <v>99</v>
      </c>
      <c r="AF4" s="22">
        <v>0</v>
      </c>
      <c r="AG4" s="22">
        <v>1</v>
      </c>
      <c r="AH4" s="22">
        <v>15</v>
      </c>
      <c r="AI4" s="23" t="s">
        <v>59</v>
      </c>
      <c r="AJ4" s="22" t="s">
        <v>60</v>
      </c>
      <c r="AK4" s="22" t="s">
        <v>50</v>
      </c>
      <c r="AL4" s="22" t="s">
        <v>61</v>
      </c>
      <c r="AM4" s="22" t="s">
        <v>50</v>
      </c>
      <c r="AN4" s="24">
        <v>43167</v>
      </c>
      <c r="AO4" s="22" t="s">
        <v>62</v>
      </c>
    </row>
    <row r="5" spans="1:44" s="25" customFormat="1" x14ac:dyDescent="0.2">
      <c r="A5" s="25" t="s">
        <v>63</v>
      </c>
      <c r="B5" s="26" t="s">
        <v>44</v>
      </c>
      <c r="C5" s="25">
        <v>75</v>
      </c>
      <c r="D5" s="25" t="s">
        <v>45</v>
      </c>
      <c r="E5" s="27">
        <v>40400</v>
      </c>
      <c r="F5" s="25" t="s">
        <v>64</v>
      </c>
      <c r="G5" s="25">
        <v>41</v>
      </c>
      <c r="H5" s="25">
        <v>153.19999999999999</v>
      </c>
      <c r="I5" s="25" t="s">
        <v>49</v>
      </c>
      <c r="J5" s="26" t="s">
        <v>65</v>
      </c>
      <c r="K5" s="25" t="s">
        <v>49</v>
      </c>
      <c r="L5" s="25" t="s">
        <v>50</v>
      </c>
      <c r="M5" s="25" t="s">
        <v>50</v>
      </c>
      <c r="N5" s="25" t="s">
        <v>50</v>
      </c>
      <c r="O5" s="25" t="s">
        <v>50</v>
      </c>
      <c r="P5" s="25" t="s">
        <v>50</v>
      </c>
      <c r="Q5" s="25" t="s">
        <v>50</v>
      </c>
      <c r="R5" s="25" t="s">
        <v>50</v>
      </c>
      <c r="S5" s="26" t="s">
        <v>50</v>
      </c>
      <c r="T5" s="25" t="s">
        <v>66</v>
      </c>
      <c r="U5" s="25" t="s">
        <v>65</v>
      </c>
      <c r="V5" s="25" t="s">
        <v>52</v>
      </c>
      <c r="W5" s="25" t="s">
        <v>67</v>
      </c>
      <c r="X5" s="25" t="s">
        <v>68</v>
      </c>
      <c r="Y5" s="25" t="s">
        <v>69</v>
      </c>
      <c r="Z5" s="25" t="s">
        <v>56</v>
      </c>
      <c r="AA5" s="25" t="s">
        <v>70</v>
      </c>
      <c r="AB5" s="25" t="s">
        <v>70</v>
      </c>
      <c r="AC5" s="25" t="s">
        <v>57</v>
      </c>
      <c r="AD5" s="25" t="s">
        <v>70</v>
      </c>
      <c r="AE5" s="25">
        <v>99</v>
      </c>
      <c r="AF5" s="25">
        <v>99</v>
      </c>
      <c r="AG5" s="25">
        <v>95</v>
      </c>
      <c r="AH5" s="25">
        <v>0</v>
      </c>
      <c r="AI5" s="26" t="s">
        <v>71</v>
      </c>
      <c r="AJ5" s="25" t="s">
        <v>72</v>
      </c>
      <c r="AK5" s="27">
        <v>42760</v>
      </c>
      <c r="AL5" s="25" t="s">
        <v>61</v>
      </c>
      <c r="AM5" s="25" t="s">
        <v>50</v>
      </c>
      <c r="AN5" s="27">
        <v>43132</v>
      </c>
      <c r="AO5" s="25" t="s">
        <v>73</v>
      </c>
      <c r="AR5" s="25" t="s">
        <v>74</v>
      </c>
    </row>
    <row r="6" spans="1:44" s="25" customFormat="1" x14ac:dyDescent="0.2">
      <c r="A6" s="25" t="s">
        <v>75</v>
      </c>
      <c r="B6" s="26" t="s">
        <v>44</v>
      </c>
      <c r="C6" s="25">
        <v>48</v>
      </c>
      <c r="D6" s="25" t="s">
        <v>45</v>
      </c>
      <c r="E6" s="27">
        <v>40407</v>
      </c>
      <c r="F6" s="25" t="s">
        <v>64</v>
      </c>
      <c r="G6" s="25">
        <v>55.7</v>
      </c>
      <c r="H6" s="25">
        <v>161.1</v>
      </c>
      <c r="I6" s="25" t="s">
        <v>49</v>
      </c>
      <c r="J6" s="26" t="s">
        <v>65</v>
      </c>
      <c r="K6" s="25" t="s">
        <v>49</v>
      </c>
      <c r="L6" s="25" t="s">
        <v>50</v>
      </c>
      <c r="M6" s="25" t="s">
        <v>50</v>
      </c>
      <c r="N6" s="25" t="s">
        <v>50</v>
      </c>
      <c r="O6" s="25" t="s">
        <v>50</v>
      </c>
      <c r="P6" s="25" t="s">
        <v>50</v>
      </c>
      <c r="Q6" s="25" t="s">
        <v>50</v>
      </c>
      <c r="R6" s="25" t="s">
        <v>50</v>
      </c>
      <c r="S6" s="26" t="s">
        <v>50</v>
      </c>
      <c r="T6" s="25" t="s">
        <v>66</v>
      </c>
      <c r="U6" s="25" t="s">
        <v>65</v>
      </c>
      <c r="V6" s="25" t="s">
        <v>52</v>
      </c>
      <c r="W6" s="25" t="s">
        <v>53</v>
      </c>
      <c r="X6" s="25" t="s">
        <v>54</v>
      </c>
      <c r="Y6" s="25" t="s">
        <v>55</v>
      </c>
      <c r="Z6" s="25" t="s">
        <v>56</v>
      </c>
      <c r="AA6" s="25" t="s">
        <v>57</v>
      </c>
      <c r="AB6" s="25" t="s">
        <v>70</v>
      </c>
      <c r="AC6" s="25" t="s">
        <v>57</v>
      </c>
      <c r="AD6" s="25" t="s">
        <v>70</v>
      </c>
      <c r="AE6" s="25">
        <v>99</v>
      </c>
      <c r="AF6" s="25">
        <v>90</v>
      </c>
      <c r="AG6" s="25">
        <v>90</v>
      </c>
      <c r="AH6" s="25" t="s">
        <v>50</v>
      </c>
      <c r="AI6" s="26" t="s">
        <v>71</v>
      </c>
      <c r="AJ6" s="25" t="s">
        <v>60</v>
      </c>
      <c r="AK6" s="25" t="s">
        <v>50</v>
      </c>
      <c r="AL6" s="25" t="s">
        <v>61</v>
      </c>
      <c r="AM6" s="25" t="s">
        <v>50</v>
      </c>
      <c r="AN6" s="27">
        <v>43060</v>
      </c>
      <c r="AO6" s="25" t="s">
        <v>62</v>
      </c>
    </row>
    <row r="7" spans="1:44" s="25" customFormat="1" x14ac:dyDescent="0.2">
      <c r="A7" s="25" t="s">
        <v>76</v>
      </c>
      <c r="B7" s="26" t="s">
        <v>44</v>
      </c>
      <c r="C7" s="25">
        <v>41</v>
      </c>
      <c r="D7" s="25" t="s">
        <v>45</v>
      </c>
      <c r="E7" s="27">
        <v>40409</v>
      </c>
      <c r="F7" s="25" t="s">
        <v>64</v>
      </c>
      <c r="G7" s="25">
        <v>57.9</v>
      </c>
      <c r="H7" s="25">
        <v>161</v>
      </c>
      <c r="I7" s="25" t="s">
        <v>49</v>
      </c>
      <c r="J7" s="26" t="s">
        <v>65</v>
      </c>
      <c r="K7" s="25" t="s">
        <v>49</v>
      </c>
      <c r="L7" s="25" t="s">
        <v>50</v>
      </c>
      <c r="M7" s="25" t="s">
        <v>50</v>
      </c>
      <c r="N7" s="25" t="s">
        <v>50</v>
      </c>
      <c r="O7" s="25" t="s">
        <v>50</v>
      </c>
      <c r="P7" s="25" t="s">
        <v>50</v>
      </c>
      <c r="Q7" s="25" t="s">
        <v>50</v>
      </c>
      <c r="R7" s="25" t="s">
        <v>50</v>
      </c>
      <c r="S7" s="26" t="s">
        <v>50</v>
      </c>
      <c r="T7" s="25" t="s">
        <v>66</v>
      </c>
      <c r="U7" s="25" t="s">
        <v>65</v>
      </c>
      <c r="V7" s="25" t="s">
        <v>52</v>
      </c>
      <c r="W7" s="25" t="s">
        <v>67</v>
      </c>
      <c r="X7" s="25" t="s">
        <v>54</v>
      </c>
      <c r="Y7" s="25" t="s">
        <v>77</v>
      </c>
      <c r="Z7" s="25" t="s">
        <v>56</v>
      </c>
      <c r="AA7" s="25" t="s">
        <v>70</v>
      </c>
      <c r="AB7" s="25" t="s">
        <v>57</v>
      </c>
      <c r="AC7" s="25" t="s">
        <v>57</v>
      </c>
      <c r="AD7" s="25" t="s">
        <v>70</v>
      </c>
      <c r="AE7" s="25">
        <v>99</v>
      </c>
      <c r="AF7" s="25">
        <v>20</v>
      </c>
      <c r="AG7" s="25">
        <v>95</v>
      </c>
      <c r="AH7" s="25" t="s">
        <v>50</v>
      </c>
      <c r="AI7" s="26" t="s">
        <v>71</v>
      </c>
      <c r="AJ7" s="25" t="s">
        <v>60</v>
      </c>
      <c r="AK7" s="25" t="s">
        <v>50</v>
      </c>
      <c r="AL7" s="25" t="s">
        <v>61</v>
      </c>
      <c r="AM7" s="25" t="s">
        <v>50</v>
      </c>
      <c r="AN7" s="27">
        <v>40429</v>
      </c>
      <c r="AO7" s="25" t="s">
        <v>62</v>
      </c>
    </row>
    <row r="8" spans="1:44" s="25" customFormat="1" x14ac:dyDescent="0.2">
      <c r="A8" s="25" t="s">
        <v>78</v>
      </c>
      <c r="B8" s="26" t="s">
        <v>44</v>
      </c>
      <c r="C8" s="25">
        <v>45</v>
      </c>
      <c r="D8" s="25" t="s">
        <v>26</v>
      </c>
      <c r="E8" s="27">
        <v>40520</v>
      </c>
      <c r="F8" s="25" t="s">
        <v>79</v>
      </c>
      <c r="G8" s="25">
        <v>74.3</v>
      </c>
      <c r="H8" s="25">
        <v>169.5</v>
      </c>
      <c r="I8" s="25" t="s">
        <v>49</v>
      </c>
      <c r="J8" s="26" t="s">
        <v>80</v>
      </c>
      <c r="K8" s="25" t="s">
        <v>49</v>
      </c>
      <c r="L8" s="25" t="s">
        <v>50</v>
      </c>
      <c r="M8" s="25" t="s">
        <v>50</v>
      </c>
      <c r="N8" s="25" t="s">
        <v>50</v>
      </c>
      <c r="O8" s="25" t="s">
        <v>50</v>
      </c>
      <c r="P8" s="25" t="s">
        <v>50</v>
      </c>
      <c r="Q8" s="25" t="s">
        <v>50</v>
      </c>
      <c r="R8" s="25" t="s">
        <v>50</v>
      </c>
      <c r="S8" s="26" t="s">
        <v>50</v>
      </c>
      <c r="T8" s="25" t="s">
        <v>66</v>
      </c>
      <c r="U8" s="25" t="s">
        <v>80</v>
      </c>
      <c r="V8" s="25" t="s">
        <v>81</v>
      </c>
      <c r="W8" s="25" t="s">
        <v>53</v>
      </c>
      <c r="X8" s="25" t="s">
        <v>54</v>
      </c>
      <c r="Y8" s="25" t="s">
        <v>55</v>
      </c>
      <c r="Z8" s="25" t="s">
        <v>56</v>
      </c>
      <c r="AA8" s="25" t="s">
        <v>57</v>
      </c>
      <c r="AB8" s="25" t="s">
        <v>57</v>
      </c>
      <c r="AC8" s="25" t="s">
        <v>57</v>
      </c>
      <c r="AD8" s="25" t="s">
        <v>58</v>
      </c>
      <c r="AE8" s="25">
        <v>99</v>
      </c>
      <c r="AF8" s="25">
        <v>95</v>
      </c>
      <c r="AG8" s="25">
        <v>99</v>
      </c>
      <c r="AH8" s="25">
        <v>0</v>
      </c>
      <c r="AI8" s="26" t="s">
        <v>71</v>
      </c>
      <c r="AJ8" s="25" t="s">
        <v>60</v>
      </c>
      <c r="AK8" s="25" t="s">
        <v>50</v>
      </c>
      <c r="AL8" s="25" t="s">
        <v>61</v>
      </c>
      <c r="AM8" s="25" t="s">
        <v>50</v>
      </c>
      <c r="AN8" s="27">
        <v>42957</v>
      </c>
      <c r="AO8" s="25" t="s">
        <v>62</v>
      </c>
    </row>
    <row r="9" spans="1:44" s="22" customFormat="1" x14ac:dyDescent="0.2">
      <c r="A9" s="22" t="s">
        <v>82</v>
      </c>
      <c r="B9" s="23" t="s">
        <v>44</v>
      </c>
      <c r="C9" s="22">
        <v>51</v>
      </c>
      <c r="D9" s="22" t="s">
        <v>45</v>
      </c>
      <c r="E9" s="24">
        <v>40316</v>
      </c>
      <c r="F9" s="22" t="s">
        <v>64</v>
      </c>
      <c r="G9" s="22">
        <v>69.599999999999994</v>
      </c>
      <c r="H9" s="22">
        <v>161.4</v>
      </c>
      <c r="I9" s="22" t="s">
        <v>49</v>
      </c>
      <c r="J9" s="23" t="s">
        <v>65</v>
      </c>
      <c r="K9" s="22" t="s">
        <v>49</v>
      </c>
      <c r="L9" s="22" t="s">
        <v>50</v>
      </c>
      <c r="M9" s="22" t="s">
        <v>50</v>
      </c>
      <c r="N9" s="22" t="s">
        <v>50</v>
      </c>
      <c r="O9" s="22" t="s">
        <v>50</v>
      </c>
      <c r="P9" s="22" t="s">
        <v>50</v>
      </c>
      <c r="Q9" s="22" t="s">
        <v>50</v>
      </c>
      <c r="R9" s="22" t="s">
        <v>50</v>
      </c>
      <c r="S9" s="23" t="s">
        <v>50</v>
      </c>
      <c r="T9" s="22" t="s">
        <v>66</v>
      </c>
      <c r="U9" s="22" t="s">
        <v>65</v>
      </c>
      <c r="V9" s="22" t="s">
        <v>52</v>
      </c>
      <c r="W9" s="22" t="s">
        <v>53</v>
      </c>
      <c r="X9" s="22" t="s">
        <v>54</v>
      </c>
      <c r="Y9" s="22" t="s">
        <v>55</v>
      </c>
      <c r="Z9" s="22" t="s">
        <v>56</v>
      </c>
      <c r="AA9" s="22" t="s">
        <v>70</v>
      </c>
      <c r="AB9" s="22" t="s">
        <v>57</v>
      </c>
      <c r="AC9" s="22" t="s">
        <v>57</v>
      </c>
      <c r="AD9" s="22" t="s">
        <v>70</v>
      </c>
      <c r="AE9" s="22">
        <v>99</v>
      </c>
      <c r="AF9" s="22">
        <v>1</v>
      </c>
      <c r="AG9" s="22">
        <v>1</v>
      </c>
      <c r="AH9" s="22">
        <v>2</v>
      </c>
      <c r="AI9" s="23" t="s">
        <v>59</v>
      </c>
      <c r="AJ9" s="22" t="s">
        <v>72</v>
      </c>
      <c r="AK9" s="24">
        <v>40505</v>
      </c>
      <c r="AL9" s="22" t="s">
        <v>61</v>
      </c>
      <c r="AM9" s="22" t="s">
        <v>50</v>
      </c>
      <c r="AN9" s="24">
        <v>43313</v>
      </c>
      <c r="AO9" s="22" t="s">
        <v>83</v>
      </c>
    </row>
    <row r="10" spans="1:44" s="22" customFormat="1" x14ac:dyDescent="0.2">
      <c r="A10" s="22" t="s">
        <v>84</v>
      </c>
      <c r="B10" s="23" t="s">
        <v>44</v>
      </c>
      <c r="C10" s="22">
        <v>55</v>
      </c>
      <c r="D10" s="22" t="s">
        <v>45</v>
      </c>
      <c r="E10" s="24">
        <v>40338</v>
      </c>
      <c r="F10" s="22" t="s">
        <v>85</v>
      </c>
      <c r="G10" s="22">
        <v>54.7</v>
      </c>
      <c r="H10" s="22">
        <v>152.30000000000001</v>
      </c>
      <c r="I10" s="22" t="s">
        <v>47</v>
      </c>
      <c r="J10" s="23" t="s">
        <v>86</v>
      </c>
      <c r="K10" s="22" t="s">
        <v>49</v>
      </c>
      <c r="L10" s="22" t="s">
        <v>50</v>
      </c>
      <c r="M10" s="22" t="s">
        <v>50</v>
      </c>
      <c r="N10" s="22" t="s">
        <v>50</v>
      </c>
      <c r="O10" s="22" t="s">
        <v>50</v>
      </c>
      <c r="P10" s="22" t="s">
        <v>50</v>
      </c>
      <c r="Q10" s="22" t="s">
        <v>50</v>
      </c>
      <c r="R10" s="22" t="s">
        <v>50</v>
      </c>
      <c r="S10" s="23" t="s">
        <v>50</v>
      </c>
      <c r="T10" s="22" t="s">
        <v>51</v>
      </c>
      <c r="U10" s="22" t="s">
        <v>86</v>
      </c>
      <c r="V10" s="22" t="s">
        <v>87</v>
      </c>
      <c r="W10" s="22" t="s">
        <v>53</v>
      </c>
      <c r="X10" s="22" t="s">
        <v>54</v>
      </c>
      <c r="Y10" s="22" t="s">
        <v>55</v>
      </c>
      <c r="Z10" s="22" t="s">
        <v>56</v>
      </c>
      <c r="AA10" s="22" t="s">
        <v>57</v>
      </c>
      <c r="AB10" s="22" t="s">
        <v>57</v>
      </c>
      <c r="AC10" s="22" t="s">
        <v>57</v>
      </c>
      <c r="AD10" s="22" t="s">
        <v>58</v>
      </c>
      <c r="AE10" s="22">
        <v>0</v>
      </c>
      <c r="AF10" s="22">
        <v>90</v>
      </c>
      <c r="AG10" s="22">
        <v>95</v>
      </c>
      <c r="AH10" s="22" t="s">
        <v>50</v>
      </c>
      <c r="AI10" s="23" t="s">
        <v>59</v>
      </c>
      <c r="AJ10" s="22" t="s">
        <v>60</v>
      </c>
      <c r="AK10" s="22" t="s">
        <v>50</v>
      </c>
      <c r="AL10" s="22" t="s">
        <v>61</v>
      </c>
      <c r="AM10" s="22" t="s">
        <v>50</v>
      </c>
      <c r="AN10" s="24">
        <v>43437</v>
      </c>
      <c r="AO10" s="22" t="s">
        <v>62</v>
      </c>
    </row>
    <row r="11" spans="1:44" s="25" customFormat="1" x14ac:dyDescent="0.2">
      <c r="A11" s="25" t="s">
        <v>88</v>
      </c>
      <c r="B11" s="26" t="s">
        <v>44</v>
      </c>
      <c r="C11" s="25">
        <v>68</v>
      </c>
      <c r="D11" s="25" t="s">
        <v>26</v>
      </c>
      <c r="E11" s="27">
        <v>40345</v>
      </c>
      <c r="F11" s="25" t="s">
        <v>89</v>
      </c>
      <c r="G11" s="25">
        <v>62.8</v>
      </c>
      <c r="H11" s="25">
        <v>168</v>
      </c>
      <c r="I11" s="25" t="s">
        <v>49</v>
      </c>
      <c r="J11" s="26" t="s">
        <v>65</v>
      </c>
      <c r="K11" s="25" t="s">
        <v>49</v>
      </c>
      <c r="L11" s="25" t="s">
        <v>50</v>
      </c>
      <c r="M11" s="25" t="s">
        <v>50</v>
      </c>
      <c r="N11" s="25" t="s">
        <v>50</v>
      </c>
      <c r="O11" s="25" t="s">
        <v>50</v>
      </c>
      <c r="P11" s="25" t="s">
        <v>50</v>
      </c>
      <c r="Q11" s="25" t="s">
        <v>50</v>
      </c>
      <c r="R11" s="25" t="s">
        <v>50</v>
      </c>
      <c r="S11" s="26" t="s">
        <v>50</v>
      </c>
      <c r="T11" s="25" t="s">
        <v>66</v>
      </c>
      <c r="U11" s="25" t="s">
        <v>65</v>
      </c>
      <c r="V11" s="25" t="s">
        <v>52</v>
      </c>
      <c r="W11" s="25" t="s">
        <v>53</v>
      </c>
      <c r="X11" s="25" t="s">
        <v>54</v>
      </c>
      <c r="Y11" s="25" t="s">
        <v>55</v>
      </c>
      <c r="Z11" s="25" t="s">
        <v>56</v>
      </c>
      <c r="AA11" s="25" t="s">
        <v>57</v>
      </c>
      <c r="AB11" s="25" t="s">
        <v>57</v>
      </c>
      <c r="AC11" s="25" t="s">
        <v>57</v>
      </c>
      <c r="AD11" s="25" t="s">
        <v>58</v>
      </c>
      <c r="AE11" s="25">
        <v>95</v>
      </c>
      <c r="AF11" s="25">
        <v>90</v>
      </c>
      <c r="AG11" s="25">
        <v>20</v>
      </c>
      <c r="AH11" s="25" t="s">
        <v>50</v>
      </c>
      <c r="AI11" s="26" t="s">
        <v>71</v>
      </c>
      <c r="AJ11" s="25" t="s">
        <v>60</v>
      </c>
      <c r="AK11" s="25" t="s">
        <v>50</v>
      </c>
      <c r="AL11" s="25" t="s">
        <v>61</v>
      </c>
      <c r="AM11" s="25" t="s">
        <v>50</v>
      </c>
      <c r="AN11" s="27">
        <v>42857</v>
      </c>
      <c r="AO11" s="25" t="s">
        <v>62</v>
      </c>
    </row>
    <row r="12" spans="1:44" s="25" customFormat="1" x14ac:dyDescent="0.2">
      <c r="A12" s="25" t="s">
        <v>90</v>
      </c>
      <c r="B12" s="26" t="s">
        <v>44</v>
      </c>
      <c r="C12" s="25">
        <v>47</v>
      </c>
      <c r="D12" s="25" t="s">
        <v>45</v>
      </c>
      <c r="E12" s="27">
        <v>40358</v>
      </c>
      <c r="F12" s="25" t="s">
        <v>89</v>
      </c>
      <c r="G12" s="25">
        <v>58.3</v>
      </c>
      <c r="H12" s="25">
        <v>159.4</v>
      </c>
      <c r="I12" s="25" t="s">
        <v>47</v>
      </c>
      <c r="J12" s="26" t="s">
        <v>91</v>
      </c>
      <c r="K12" s="25" t="s">
        <v>49</v>
      </c>
      <c r="L12" s="25" t="s">
        <v>50</v>
      </c>
      <c r="M12" s="25" t="s">
        <v>50</v>
      </c>
      <c r="N12" s="25" t="s">
        <v>50</v>
      </c>
      <c r="O12" s="25" t="s">
        <v>50</v>
      </c>
      <c r="P12" s="25" t="s">
        <v>50</v>
      </c>
      <c r="Q12" s="25" t="s">
        <v>50</v>
      </c>
      <c r="R12" s="25" t="s">
        <v>50</v>
      </c>
      <c r="S12" s="26" t="s">
        <v>50</v>
      </c>
      <c r="T12" s="25" t="s">
        <v>66</v>
      </c>
      <c r="U12" s="25" t="s">
        <v>91</v>
      </c>
      <c r="V12" s="25" t="s">
        <v>52</v>
      </c>
      <c r="W12" s="25" t="s">
        <v>53</v>
      </c>
      <c r="X12" s="25" t="s">
        <v>54</v>
      </c>
      <c r="Y12" s="25" t="s">
        <v>55</v>
      </c>
      <c r="Z12" s="25" t="s">
        <v>56</v>
      </c>
      <c r="AA12" s="25" t="s">
        <v>57</v>
      </c>
      <c r="AB12" s="25" t="s">
        <v>57</v>
      </c>
      <c r="AC12" s="25" t="s">
        <v>57</v>
      </c>
      <c r="AD12" s="25" t="s">
        <v>58</v>
      </c>
      <c r="AE12" s="25">
        <v>99</v>
      </c>
      <c r="AF12" s="25">
        <v>99</v>
      </c>
      <c r="AG12" s="25">
        <v>99</v>
      </c>
      <c r="AH12" s="25">
        <v>30</v>
      </c>
      <c r="AI12" s="26" t="s">
        <v>71</v>
      </c>
      <c r="AJ12" s="25" t="s">
        <v>60</v>
      </c>
      <c r="AK12" s="25" t="s">
        <v>50</v>
      </c>
      <c r="AL12" s="25" t="s">
        <v>61</v>
      </c>
      <c r="AM12" s="25" t="s">
        <v>50</v>
      </c>
      <c r="AN12" s="27">
        <v>43495</v>
      </c>
      <c r="AO12" s="25" t="s">
        <v>62</v>
      </c>
    </row>
    <row r="13" spans="1:44" s="25" customFormat="1" x14ac:dyDescent="0.2">
      <c r="A13" s="25" t="s">
        <v>92</v>
      </c>
      <c r="B13" s="26" t="s">
        <v>44</v>
      </c>
      <c r="C13" s="25">
        <v>64</v>
      </c>
      <c r="D13" s="25" t="s">
        <v>26</v>
      </c>
      <c r="E13" s="27">
        <v>40365</v>
      </c>
      <c r="F13" s="25" t="s">
        <v>79</v>
      </c>
      <c r="G13" s="25">
        <v>70.3</v>
      </c>
      <c r="H13" s="25">
        <v>166</v>
      </c>
      <c r="I13" s="25" t="s">
        <v>49</v>
      </c>
      <c r="J13" s="26" t="s">
        <v>48</v>
      </c>
      <c r="K13" s="25" t="s">
        <v>49</v>
      </c>
      <c r="L13" s="25" t="s">
        <v>50</v>
      </c>
      <c r="M13" s="25" t="s">
        <v>50</v>
      </c>
      <c r="N13" s="25" t="s">
        <v>50</v>
      </c>
      <c r="O13" s="25" t="s">
        <v>50</v>
      </c>
      <c r="P13" s="25" t="s">
        <v>50</v>
      </c>
      <c r="Q13" s="25" t="s">
        <v>50</v>
      </c>
      <c r="R13" s="25" t="s">
        <v>50</v>
      </c>
      <c r="S13" s="26" t="s">
        <v>50</v>
      </c>
      <c r="T13" s="25" t="s">
        <v>66</v>
      </c>
      <c r="U13" s="25" t="s">
        <v>48</v>
      </c>
      <c r="V13" s="25" t="s">
        <v>93</v>
      </c>
      <c r="W13" s="25" t="s">
        <v>67</v>
      </c>
      <c r="X13" s="25" t="s">
        <v>54</v>
      </c>
      <c r="Y13" s="25" t="s">
        <v>94</v>
      </c>
      <c r="Z13" s="25" t="s">
        <v>56</v>
      </c>
      <c r="AA13" s="25" t="s">
        <v>57</v>
      </c>
      <c r="AB13" s="25" t="s">
        <v>57</v>
      </c>
      <c r="AC13" s="25" t="s">
        <v>57</v>
      </c>
      <c r="AD13" s="25" t="s">
        <v>58</v>
      </c>
      <c r="AE13" s="25">
        <v>90</v>
      </c>
      <c r="AF13" s="25">
        <v>95</v>
      </c>
      <c r="AG13" s="25">
        <v>90</v>
      </c>
      <c r="AH13" s="25">
        <v>10</v>
      </c>
      <c r="AI13" s="26" t="s">
        <v>71</v>
      </c>
      <c r="AJ13" s="25" t="s">
        <v>60</v>
      </c>
      <c r="AK13" s="25" t="s">
        <v>50</v>
      </c>
      <c r="AL13" s="25" t="s">
        <v>61</v>
      </c>
      <c r="AM13" s="25" t="s">
        <v>50</v>
      </c>
      <c r="AN13" s="27">
        <v>43468</v>
      </c>
      <c r="AO13" s="25" t="s">
        <v>62</v>
      </c>
    </row>
    <row r="14" spans="1:44" s="25" customFormat="1" x14ac:dyDescent="0.2">
      <c r="A14" s="25" t="s">
        <v>95</v>
      </c>
      <c r="B14" s="26" t="s">
        <v>44</v>
      </c>
      <c r="C14" s="25">
        <v>68</v>
      </c>
      <c r="D14" s="25" t="s">
        <v>26</v>
      </c>
      <c r="E14" s="27">
        <v>40379</v>
      </c>
      <c r="F14" s="25" t="s">
        <v>64</v>
      </c>
      <c r="G14" s="25">
        <v>63.5</v>
      </c>
      <c r="H14" s="25">
        <v>171.4</v>
      </c>
      <c r="I14" s="25" t="s">
        <v>49</v>
      </c>
      <c r="J14" s="26" t="s">
        <v>65</v>
      </c>
      <c r="K14" s="25" t="s">
        <v>49</v>
      </c>
      <c r="L14" s="25" t="s">
        <v>50</v>
      </c>
      <c r="M14" s="25" t="s">
        <v>50</v>
      </c>
      <c r="N14" s="25" t="s">
        <v>50</v>
      </c>
      <c r="O14" s="25" t="s">
        <v>50</v>
      </c>
      <c r="P14" s="25" t="s">
        <v>50</v>
      </c>
      <c r="Q14" s="25" t="s">
        <v>50</v>
      </c>
      <c r="R14" s="25" t="s">
        <v>50</v>
      </c>
      <c r="S14" s="26" t="s">
        <v>50</v>
      </c>
      <c r="T14" s="25" t="s">
        <v>66</v>
      </c>
      <c r="U14" s="25" t="s">
        <v>65</v>
      </c>
      <c r="V14" s="25" t="s">
        <v>52</v>
      </c>
      <c r="W14" s="25" t="s">
        <v>67</v>
      </c>
      <c r="X14" s="25" t="s">
        <v>54</v>
      </c>
      <c r="Y14" s="25" t="s">
        <v>96</v>
      </c>
      <c r="Z14" s="25" t="s">
        <v>56</v>
      </c>
      <c r="AA14" s="25" t="s">
        <v>57</v>
      </c>
      <c r="AB14" s="25" t="s">
        <v>57</v>
      </c>
      <c r="AC14" s="25" t="s">
        <v>70</v>
      </c>
      <c r="AD14" s="25" t="s">
        <v>70</v>
      </c>
      <c r="AE14" s="25">
        <v>99</v>
      </c>
      <c r="AF14" s="25">
        <v>70</v>
      </c>
      <c r="AG14" s="25">
        <v>90</v>
      </c>
      <c r="AH14" s="25" t="s">
        <v>50</v>
      </c>
      <c r="AI14" s="26" t="s">
        <v>71</v>
      </c>
      <c r="AJ14" s="25" t="s">
        <v>60</v>
      </c>
      <c r="AK14" s="25" t="s">
        <v>50</v>
      </c>
      <c r="AL14" s="25" t="s">
        <v>97</v>
      </c>
      <c r="AM14" s="27">
        <v>41051</v>
      </c>
      <c r="AN14" s="27">
        <v>40994</v>
      </c>
      <c r="AO14" s="25" t="s">
        <v>98</v>
      </c>
      <c r="AR14" s="25" t="s">
        <v>99</v>
      </c>
    </row>
    <row r="15" spans="1:44" s="25" customFormat="1" x14ac:dyDescent="0.2">
      <c r="A15" s="25" t="s">
        <v>100</v>
      </c>
      <c r="B15" s="26" t="s">
        <v>44</v>
      </c>
      <c r="C15" s="25">
        <v>50</v>
      </c>
      <c r="D15" s="25" t="s">
        <v>26</v>
      </c>
      <c r="E15" s="27">
        <v>40393</v>
      </c>
      <c r="F15" s="25" t="s">
        <v>64</v>
      </c>
      <c r="G15" s="25">
        <v>69.599999999999994</v>
      </c>
      <c r="H15" s="25">
        <v>168</v>
      </c>
      <c r="I15" s="25" t="s">
        <v>49</v>
      </c>
      <c r="J15" s="26" t="s">
        <v>65</v>
      </c>
      <c r="K15" s="25" t="s">
        <v>49</v>
      </c>
      <c r="L15" s="25" t="s">
        <v>50</v>
      </c>
      <c r="M15" s="25" t="s">
        <v>50</v>
      </c>
      <c r="N15" s="25" t="s">
        <v>50</v>
      </c>
      <c r="O15" s="25" t="s">
        <v>50</v>
      </c>
      <c r="P15" s="25" t="s">
        <v>50</v>
      </c>
      <c r="Q15" s="25" t="s">
        <v>50</v>
      </c>
      <c r="R15" s="25" t="s">
        <v>50</v>
      </c>
      <c r="S15" s="26" t="s">
        <v>50</v>
      </c>
      <c r="T15" s="25" t="s">
        <v>66</v>
      </c>
      <c r="U15" s="25" t="s">
        <v>65</v>
      </c>
      <c r="V15" s="25" t="s">
        <v>52</v>
      </c>
      <c r="W15" s="25" t="s">
        <v>67</v>
      </c>
      <c r="X15" s="25" t="s">
        <v>54</v>
      </c>
      <c r="Y15" s="25" t="s">
        <v>96</v>
      </c>
      <c r="Z15" s="25" t="s">
        <v>56</v>
      </c>
      <c r="AA15" s="25" t="s">
        <v>70</v>
      </c>
      <c r="AB15" s="25" t="s">
        <v>70</v>
      </c>
      <c r="AC15" s="25" t="s">
        <v>57</v>
      </c>
      <c r="AD15" s="25" t="s">
        <v>70</v>
      </c>
      <c r="AE15" s="25">
        <v>99</v>
      </c>
      <c r="AF15" s="25">
        <v>99</v>
      </c>
      <c r="AG15" s="25">
        <v>99</v>
      </c>
      <c r="AH15" s="25">
        <v>50</v>
      </c>
      <c r="AI15" s="26" t="s">
        <v>71</v>
      </c>
      <c r="AJ15" s="25" t="s">
        <v>60</v>
      </c>
      <c r="AK15" s="25" t="s">
        <v>50</v>
      </c>
      <c r="AL15" s="25" t="s">
        <v>61</v>
      </c>
      <c r="AM15" s="25" t="s">
        <v>50</v>
      </c>
      <c r="AN15" s="27">
        <v>42845</v>
      </c>
      <c r="AO15" s="25" t="s">
        <v>62</v>
      </c>
    </row>
    <row r="16" spans="1:44" s="25" customFormat="1" x14ac:dyDescent="0.2">
      <c r="A16" s="25" t="s">
        <v>101</v>
      </c>
      <c r="B16" s="26" t="s">
        <v>44</v>
      </c>
      <c r="C16" s="25">
        <v>59</v>
      </c>
      <c r="D16" s="25" t="s">
        <v>26</v>
      </c>
      <c r="E16" s="27">
        <v>40396</v>
      </c>
      <c r="F16" s="25" t="s">
        <v>64</v>
      </c>
      <c r="G16" s="25">
        <v>73.7</v>
      </c>
      <c r="H16" s="25">
        <v>169.5</v>
      </c>
      <c r="I16" s="25" t="s">
        <v>49</v>
      </c>
      <c r="J16" s="26" t="s">
        <v>102</v>
      </c>
      <c r="K16" s="25" t="s">
        <v>49</v>
      </c>
      <c r="L16" s="25" t="s">
        <v>50</v>
      </c>
      <c r="M16" s="25" t="s">
        <v>50</v>
      </c>
      <c r="N16" s="25" t="s">
        <v>50</v>
      </c>
      <c r="O16" s="25" t="s">
        <v>50</v>
      </c>
      <c r="P16" s="25" t="s">
        <v>50</v>
      </c>
      <c r="Q16" s="25" t="s">
        <v>50</v>
      </c>
      <c r="R16" s="25" t="s">
        <v>50</v>
      </c>
      <c r="S16" s="26" t="s">
        <v>50</v>
      </c>
      <c r="T16" s="25" t="s">
        <v>66</v>
      </c>
      <c r="U16" s="25" t="s">
        <v>102</v>
      </c>
      <c r="V16" s="25" t="s">
        <v>52</v>
      </c>
      <c r="W16" s="25" t="s">
        <v>67</v>
      </c>
      <c r="X16" s="25" t="s">
        <v>54</v>
      </c>
      <c r="Y16" s="25" t="s">
        <v>96</v>
      </c>
      <c r="Z16" s="25" t="s">
        <v>56</v>
      </c>
      <c r="AA16" s="25" t="s">
        <v>57</v>
      </c>
      <c r="AB16" s="25" t="s">
        <v>57</v>
      </c>
      <c r="AC16" s="25" t="s">
        <v>70</v>
      </c>
      <c r="AD16" s="25" t="s">
        <v>58</v>
      </c>
      <c r="AE16" s="25">
        <v>99</v>
      </c>
      <c r="AF16" s="25">
        <v>99</v>
      </c>
      <c r="AG16" s="25">
        <v>99</v>
      </c>
      <c r="AH16" s="25">
        <v>40</v>
      </c>
      <c r="AI16" s="26" t="s">
        <v>71</v>
      </c>
      <c r="AJ16" s="25" t="s">
        <v>60</v>
      </c>
      <c r="AK16" s="25" t="s">
        <v>50</v>
      </c>
      <c r="AL16" s="25" t="s">
        <v>61</v>
      </c>
      <c r="AM16" s="25" t="s">
        <v>50</v>
      </c>
      <c r="AN16" s="27">
        <v>42857</v>
      </c>
      <c r="AO16" s="25" t="s">
        <v>62</v>
      </c>
    </row>
    <row r="17" spans="1:44" s="28" customFormat="1" x14ac:dyDescent="0.2">
      <c r="A17" s="28" t="s">
        <v>103</v>
      </c>
      <c r="B17" s="29" t="s">
        <v>104</v>
      </c>
      <c r="C17" s="28">
        <v>69</v>
      </c>
      <c r="D17" s="28" t="s">
        <v>26</v>
      </c>
      <c r="E17" s="30">
        <v>40325</v>
      </c>
      <c r="F17" s="28" t="s">
        <v>105</v>
      </c>
      <c r="G17" s="28">
        <v>75</v>
      </c>
      <c r="H17" s="28">
        <v>156.30000000000001</v>
      </c>
      <c r="I17" s="28" t="s">
        <v>47</v>
      </c>
      <c r="J17" s="29" t="s">
        <v>106</v>
      </c>
      <c r="K17" s="28" t="s">
        <v>47</v>
      </c>
      <c r="L17" s="28" t="s">
        <v>47</v>
      </c>
      <c r="M17" s="28" t="s">
        <v>49</v>
      </c>
      <c r="N17" s="28" t="s">
        <v>49</v>
      </c>
      <c r="O17" s="28" t="s">
        <v>49</v>
      </c>
      <c r="P17" s="28" t="s">
        <v>49</v>
      </c>
      <c r="Q17" s="28" t="s">
        <v>49</v>
      </c>
      <c r="R17" s="28" t="s">
        <v>49</v>
      </c>
      <c r="S17" s="29" t="s">
        <v>49</v>
      </c>
      <c r="T17" s="28" t="s">
        <v>66</v>
      </c>
      <c r="U17" s="28" t="s">
        <v>106</v>
      </c>
      <c r="V17" s="28" t="s">
        <v>52</v>
      </c>
      <c r="W17" s="28" t="s">
        <v>107</v>
      </c>
      <c r="X17" s="28" t="s">
        <v>54</v>
      </c>
      <c r="Y17" s="28" t="s">
        <v>69</v>
      </c>
      <c r="Z17" s="28" t="s">
        <v>108</v>
      </c>
      <c r="AA17" s="28" t="s">
        <v>70</v>
      </c>
      <c r="AB17" s="28" t="s">
        <v>57</v>
      </c>
      <c r="AC17" s="28" t="s">
        <v>57</v>
      </c>
      <c r="AD17" s="28" t="s">
        <v>70</v>
      </c>
      <c r="AE17" s="28">
        <v>98</v>
      </c>
      <c r="AF17" s="28">
        <v>90</v>
      </c>
      <c r="AG17" s="28">
        <v>90</v>
      </c>
      <c r="AH17" s="28">
        <v>0.1</v>
      </c>
      <c r="AI17" s="29" t="s">
        <v>71</v>
      </c>
      <c r="AJ17" s="28" t="s">
        <v>109</v>
      </c>
      <c r="AK17" s="28" t="s">
        <v>50</v>
      </c>
      <c r="AL17" s="28" t="s">
        <v>97</v>
      </c>
      <c r="AM17" s="30">
        <v>40357</v>
      </c>
      <c r="AN17" s="30">
        <v>40357</v>
      </c>
      <c r="AO17" s="28" t="s">
        <v>110</v>
      </c>
    </row>
    <row r="18" spans="1:44" s="28" customFormat="1" x14ac:dyDescent="0.2">
      <c r="A18" s="28" t="s">
        <v>111</v>
      </c>
      <c r="B18" s="29" t="s">
        <v>104</v>
      </c>
      <c r="C18" s="28">
        <v>74</v>
      </c>
      <c r="D18" s="28" t="s">
        <v>45</v>
      </c>
      <c r="E18" s="30">
        <v>40725</v>
      </c>
      <c r="F18" s="28" t="s">
        <v>105</v>
      </c>
      <c r="G18" s="28">
        <v>54.4</v>
      </c>
      <c r="H18" s="28">
        <v>142.5</v>
      </c>
      <c r="I18" s="28" t="s">
        <v>49</v>
      </c>
      <c r="J18" s="29" t="s">
        <v>106</v>
      </c>
      <c r="K18" s="28" t="s">
        <v>47</v>
      </c>
      <c r="L18" s="28" t="s">
        <v>47</v>
      </c>
      <c r="M18" s="28" t="s">
        <v>49</v>
      </c>
      <c r="N18" s="28" t="s">
        <v>49</v>
      </c>
      <c r="O18" s="28" t="s">
        <v>49</v>
      </c>
      <c r="P18" s="28" t="s">
        <v>49</v>
      </c>
      <c r="Q18" s="28" t="s">
        <v>49</v>
      </c>
      <c r="R18" s="28" t="s">
        <v>49</v>
      </c>
      <c r="S18" s="29" t="s">
        <v>49</v>
      </c>
      <c r="T18" s="28" t="s">
        <v>66</v>
      </c>
      <c r="U18" s="28" t="s">
        <v>106</v>
      </c>
      <c r="V18" s="28" t="s">
        <v>93</v>
      </c>
      <c r="W18" s="28" t="s">
        <v>107</v>
      </c>
      <c r="X18" s="28" t="s">
        <v>54</v>
      </c>
      <c r="Y18" s="28" t="s">
        <v>77</v>
      </c>
      <c r="Z18" s="28" t="s">
        <v>108</v>
      </c>
      <c r="AA18" s="28" t="s">
        <v>70</v>
      </c>
      <c r="AB18" s="28" t="s">
        <v>70</v>
      </c>
      <c r="AC18" s="28" t="s">
        <v>70</v>
      </c>
      <c r="AD18" s="28" t="s">
        <v>50</v>
      </c>
      <c r="AE18" s="28">
        <v>99</v>
      </c>
      <c r="AF18" s="28">
        <v>99</v>
      </c>
      <c r="AG18" s="28">
        <v>99</v>
      </c>
      <c r="AH18" s="28">
        <v>1</v>
      </c>
      <c r="AI18" s="29" t="s">
        <v>71</v>
      </c>
      <c r="AJ18" s="28" t="s">
        <v>72</v>
      </c>
      <c r="AK18" s="30">
        <v>41344</v>
      </c>
      <c r="AL18" s="28" t="s">
        <v>97</v>
      </c>
      <c r="AM18" s="30">
        <v>42647</v>
      </c>
      <c r="AN18" s="30">
        <v>42647</v>
      </c>
      <c r="AO18" s="28" t="s">
        <v>112</v>
      </c>
      <c r="AR18" s="28" t="s">
        <v>99</v>
      </c>
    </row>
    <row r="19" spans="1:44" s="28" customFormat="1" x14ac:dyDescent="0.2">
      <c r="A19" s="28" t="s">
        <v>113</v>
      </c>
      <c r="B19" s="29" t="s">
        <v>104</v>
      </c>
      <c r="C19" s="28">
        <v>39</v>
      </c>
      <c r="D19" s="28" t="s">
        <v>45</v>
      </c>
      <c r="E19" s="30">
        <v>40793</v>
      </c>
      <c r="F19" s="28" t="s">
        <v>64</v>
      </c>
      <c r="G19" s="28">
        <v>79.55</v>
      </c>
      <c r="H19" s="28">
        <v>161.6</v>
      </c>
      <c r="I19" s="28" t="s">
        <v>49</v>
      </c>
      <c r="J19" s="29" t="s">
        <v>65</v>
      </c>
      <c r="K19" s="28" t="s">
        <v>47</v>
      </c>
      <c r="L19" s="28" t="s">
        <v>47</v>
      </c>
      <c r="M19" s="28" t="s">
        <v>49</v>
      </c>
      <c r="N19" s="28" t="s">
        <v>49</v>
      </c>
      <c r="O19" s="28" t="s">
        <v>49</v>
      </c>
      <c r="P19" s="28" t="s">
        <v>49</v>
      </c>
      <c r="Q19" s="28" t="s">
        <v>49</v>
      </c>
      <c r="R19" s="28" t="s">
        <v>49</v>
      </c>
      <c r="S19" s="29" t="s">
        <v>49</v>
      </c>
      <c r="T19" s="28" t="s">
        <v>66</v>
      </c>
      <c r="U19" s="28" t="s">
        <v>65</v>
      </c>
      <c r="V19" s="28" t="s">
        <v>52</v>
      </c>
      <c r="W19" s="28" t="s">
        <v>107</v>
      </c>
      <c r="X19" s="28" t="s">
        <v>54</v>
      </c>
      <c r="Y19" s="28" t="s">
        <v>96</v>
      </c>
      <c r="Z19" s="28" t="s">
        <v>108</v>
      </c>
      <c r="AA19" s="28" t="s">
        <v>70</v>
      </c>
      <c r="AB19" s="28" t="s">
        <v>70</v>
      </c>
      <c r="AC19" s="28" t="s">
        <v>70</v>
      </c>
      <c r="AD19" s="28" t="s">
        <v>58</v>
      </c>
      <c r="AE19" s="28">
        <v>95</v>
      </c>
      <c r="AF19" s="28">
        <v>99</v>
      </c>
      <c r="AG19" s="28">
        <v>99</v>
      </c>
      <c r="AH19" s="28">
        <v>80</v>
      </c>
      <c r="AI19" s="29" t="s">
        <v>71</v>
      </c>
      <c r="AJ19" s="28" t="s">
        <v>60</v>
      </c>
      <c r="AK19" s="28" t="s">
        <v>50</v>
      </c>
      <c r="AL19" s="28" t="s">
        <v>61</v>
      </c>
      <c r="AM19" s="28" t="s">
        <v>50</v>
      </c>
      <c r="AN19" s="30">
        <v>43504</v>
      </c>
      <c r="AO19" s="28" t="s">
        <v>114</v>
      </c>
    </row>
    <row r="20" spans="1:44" s="28" customFormat="1" x14ac:dyDescent="0.2">
      <c r="A20" s="28" t="s">
        <v>115</v>
      </c>
      <c r="B20" s="29" t="s">
        <v>104</v>
      </c>
      <c r="C20" s="28">
        <v>62</v>
      </c>
      <c r="D20" s="28" t="s">
        <v>45</v>
      </c>
      <c r="E20" s="30">
        <v>40941</v>
      </c>
      <c r="F20" s="28" t="s">
        <v>64</v>
      </c>
      <c r="G20" s="28">
        <v>45</v>
      </c>
      <c r="H20" s="28">
        <v>150</v>
      </c>
      <c r="I20" s="28" t="s">
        <v>47</v>
      </c>
      <c r="J20" s="29" t="s">
        <v>65</v>
      </c>
      <c r="K20" s="28" t="s">
        <v>47</v>
      </c>
      <c r="L20" s="28" t="s">
        <v>47</v>
      </c>
      <c r="M20" s="28" t="s">
        <v>49</v>
      </c>
      <c r="N20" s="28" t="s">
        <v>49</v>
      </c>
      <c r="O20" s="28" t="s">
        <v>49</v>
      </c>
      <c r="P20" s="28" t="s">
        <v>49</v>
      </c>
      <c r="Q20" s="28" t="s">
        <v>49</v>
      </c>
      <c r="R20" s="28" t="s">
        <v>49</v>
      </c>
      <c r="S20" s="29" t="s">
        <v>49</v>
      </c>
      <c r="T20" s="28" t="s">
        <v>66</v>
      </c>
      <c r="U20" s="28" t="s">
        <v>65</v>
      </c>
      <c r="V20" s="28" t="s">
        <v>52</v>
      </c>
      <c r="W20" s="28" t="s">
        <v>107</v>
      </c>
      <c r="X20" s="28" t="s">
        <v>54</v>
      </c>
      <c r="Y20" s="28" t="s">
        <v>94</v>
      </c>
      <c r="Z20" s="28" t="s">
        <v>108</v>
      </c>
      <c r="AA20" s="28" t="s">
        <v>70</v>
      </c>
      <c r="AB20" s="28" t="s">
        <v>57</v>
      </c>
      <c r="AC20" s="28" t="s">
        <v>57</v>
      </c>
      <c r="AD20" s="28" t="s">
        <v>58</v>
      </c>
      <c r="AE20" s="28">
        <v>99</v>
      </c>
      <c r="AF20" s="28">
        <v>99</v>
      </c>
      <c r="AG20" s="28">
        <v>99</v>
      </c>
      <c r="AH20" s="28">
        <v>35</v>
      </c>
      <c r="AI20" s="29" t="s">
        <v>71</v>
      </c>
      <c r="AJ20" s="28" t="s">
        <v>60</v>
      </c>
      <c r="AK20" s="28" t="s">
        <v>50</v>
      </c>
      <c r="AL20" s="28" t="s">
        <v>61</v>
      </c>
      <c r="AM20" s="28" t="s">
        <v>50</v>
      </c>
      <c r="AN20" s="30">
        <v>43237</v>
      </c>
      <c r="AO20" s="28" t="s">
        <v>62</v>
      </c>
    </row>
    <row r="21" spans="1:44" s="28" customFormat="1" x14ac:dyDescent="0.2">
      <c r="A21" s="28" t="s">
        <v>116</v>
      </c>
      <c r="B21" s="29" t="s">
        <v>104</v>
      </c>
      <c r="C21" s="28">
        <v>58</v>
      </c>
      <c r="D21" s="28" t="s">
        <v>26</v>
      </c>
      <c r="E21" s="30">
        <v>40960</v>
      </c>
      <c r="F21" s="28" t="s">
        <v>64</v>
      </c>
      <c r="G21" s="28">
        <v>76.900000000000006</v>
      </c>
      <c r="H21" s="28">
        <v>173.4</v>
      </c>
      <c r="I21" s="28" t="s">
        <v>49</v>
      </c>
      <c r="J21" s="29" t="s">
        <v>65</v>
      </c>
      <c r="K21" s="28" t="s">
        <v>47</v>
      </c>
      <c r="L21" s="28" t="s">
        <v>47</v>
      </c>
      <c r="M21" s="28" t="s">
        <v>49</v>
      </c>
      <c r="N21" s="28" t="s">
        <v>49</v>
      </c>
      <c r="O21" s="28" t="s">
        <v>49</v>
      </c>
      <c r="P21" s="28" t="s">
        <v>49</v>
      </c>
      <c r="Q21" s="28" t="s">
        <v>49</v>
      </c>
      <c r="R21" s="28" t="s">
        <v>49</v>
      </c>
      <c r="S21" s="29" t="s">
        <v>49</v>
      </c>
      <c r="T21" s="28" t="s">
        <v>66</v>
      </c>
      <c r="U21" s="28" t="s">
        <v>65</v>
      </c>
      <c r="V21" s="28" t="s">
        <v>81</v>
      </c>
      <c r="W21" s="28" t="s">
        <v>107</v>
      </c>
      <c r="X21" s="28" t="s">
        <v>54</v>
      </c>
      <c r="Y21" s="28" t="s">
        <v>77</v>
      </c>
      <c r="Z21" s="28" t="s">
        <v>108</v>
      </c>
      <c r="AA21" s="28" t="s">
        <v>70</v>
      </c>
      <c r="AB21" s="28" t="s">
        <v>57</v>
      </c>
      <c r="AC21" s="28" t="s">
        <v>57</v>
      </c>
      <c r="AD21" s="28" t="s">
        <v>58</v>
      </c>
      <c r="AE21" s="28">
        <v>99</v>
      </c>
      <c r="AF21" s="28">
        <v>90</v>
      </c>
      <c r="AG21" s="28">
        <v>70</v>
      </c>
      <c r="AH21" s="28">
        <v>90</v>
      </c>
      <c r="AI21" s="29" t="s">
        <v>71</v>
      </c>
      <c r="AJ21" s="28" t="s">
        <v>60</v>
      </c>
      <c r="AK21" s="28" t="s">
        <v>50</v>
      </c>
      <c r="AL21" s="28" t="s">
        <v>61</v>
      </c>
      <c r="AM21" s="28" t="s">
        <v>50</v>
      </c>
      <c r="AN21" s="30">
        <v>42789</v>
      </c>
      <c r="AO21" s="28" t="s">
        <v>62</v>
      </c>
    </row>
    <row r="22" spans="1:44" s="28" customFormat="1" x14ac:dyDescent="0.2">
      <c r="A22" s="28" t="s">
        <v>117</v>
      </c>
      <c r="B22" s="29" t="s">
        <v>104</v>
      </c>
      <c r="C22" s="28">
        <v>72</v>
      </c>
      <c r="D22" s="28" t="s">
        <v>26</v>
      </c>
      <c r="E22" s="30">
        <v>41037</v>
      </c>
      <c r="F22" s="28" t="s">
        <v>46</v>
      </c>
      <c r="G22" s="28">
        <v>63.4</v>
      </c>
      <c r="H22" s="28">
        <v>153</v>
      </c>
      <c r="I22" s="28" t="s">
        <v>49</v>
      </c>
      <c r="J22" s="29" t="s">
        <v>48</v>
      </c>
      <c r="K22" s="28" t="s">
        <v>47</v>
      </c>
      <c r="L22" s="28" t="s">
        <v>47</v>
      </c>
      <c r="M22" s="28" t="s">
        <v>49</v>
      </c>
      <c r="N22" s="28" t="s">
        <v>49</v>
      </c>
      <c r="O22" s="28" t="s">
        <v>49</v>
      </c>
      <c r="P22" s="28" t="s">
        <v>49</v>
      </c>
      <c r="Q22" s="28" t="s">
        <v>49</v>
      </c>
      <c r="R22" s="28" t="s">
        <v>49</v>
      </c>
      <c r="S22" s="29" t="s">
        <v>49</v>
      </c>
      <c r="T22" s="28" t="s">
        <v>66</v>
      </c>
      <c r="U22" s="28" t="s">
        <v>48</v>
      </c>
      <c r="V22" s="28" t="s">
        <v>87</v>
      </c>
      <c r="W22" s="28" t="s">
        <v>107</v>
      </c>
      <c r="X22" s="28" t="s">
        <v>54</v>
      </c>
      <c r="Y22" s="28" t="s">
        <v>69</v>
      </c>
      <c r="Z22" s="28" t="s">
        <v>108</v>
      </c>
      <c r="AA22" s="28" t="s">
        <v>57</v>
      </c>
      <c r="AB22" s="28" t="s">
        <v>57</v>
      </c>
      <c r="AC22" s="28" t="s">
        <v>57</v>
      </c>
      <c r="AD22" s="28" t="s">
        <v>70</v>
      </c>
      <c r="AE22" s="28">
        <v>99</v>
      </c>
      <c r="AF22" s="28">
        <v>99</v>
      </c>
      <c r="AG22" s="28">
        <v>99</v>
      </c>
      <c r="AH22" s="28">
        <v>30</v>
      </c>
      <c r="AI22" s="29" t="s">
        <v>71</v>
      </c>
      <c r="AJ22" s="28" t="s">
        <v>72</v>
      </c>
      <c r="AK22" s="30">
        <v>41232</v>
      </c>
      <c r="AL22" s="28" t="s">
        <v>61</v>
      </c>
      <c r="AM22" s="28" t="s">
        <v>50</v>
      </c>
      <c r="AN22" s="30">
        <v>41436</v>
      </c>
      <c r="AO22" s="28" t="s">
        <v>83</v>
      </c>
    </row>
    <row r="23" spans="1:44" s="28" customFormat="1" x14ac:dyDescent="0.2">
      <c r="A23" s="28" t="s">
        <v>118</v>
      </c>
      <c r="B23" s="29" t="s">
        <v>104</v>
      </c>
      <c r="C23" s="28">
        <v>59</v>
      </c>
      <c r="D23" s="28" t="s">
        <v>45</v>
      </c>
      <c r="E23" s="30">
        <v>41037</v>
      </c>
      <c r="F23" s="28" t="s">
        <v>89</v>
      </c>
      <c r="G23" s="28">
        <v>54.9</v>
      </c>
      <c r="H23" s="28">
        <v>149</v>
      </c>
      <c r="I23" s="28" t="s">
        <v>49</v>
      </c>
      <c r="J23" s="29" t="s">
        <v>65</v>
      </c>
      <c r="K23" s="28" t="s">
        <v>47</v>
      </c>
      <c r="L23" s="28" t="s">
        <v>47</v>
      </c>
      <c r="M23" s="28" t="s">
        <v>49</v>
      </c>
      <c r="N23" s="28" t="s">
        <v>49</v>
      </c>
      <c r="O23" s="28" t="s">
        <v>49</v>
      </c>
      <c r="P23" s="28" t="s">
        <v>49</v>
      </c>
      <c r="Q23" s="28" t="s">
        <v>49</v>
      </c>
      <c r="R23" s="28" t="s">
        <v>49</v>
      </c>
      <c r="S23" s="29" t="s">
        <v>49</v>
      </c>
      <c r="T23" s="28" t="s">
        <v>66</v>
      </c>
      <c r="U23" s="28" t="s">
        <v>65</v>
      </c>
      <c r="V23" s="28" t="s">
        <v>52</v>
      </c>
      <c r="W23" s="28" t="s">
        <v>107</v>
      </c>
      <c r="X23" s="28" t="s">
        <v>54</v>
      </c>
      <c r="Y23" s="28" t="s">
        <v>77</v>
      </c>
      <c r="Z23" s="28" t="s">
        <v>108</v>
      </c>
      <c r="AA23" s="28" t="s">
        <v>70</v>
      </c>
      <c r="AB23" s="28" t="s">
        <v>70</v>
      </c>
      <c r="AC23" s="28" t="s">
        <v>70</v>
      </c>
      <c r="AD23" s="28" t="s">
        <v>70</v>
      </c>
      <c r="AE23" s="28">
        <v>99</v>
      </c>
      <c r="AF23" s="28">
        <v>99</v>
      </c>
      <c r="AG23" s="28">
        <v>99</v>
      </c>
      <c r="AH23" s="28">
        <v>0</v>
      </c>
      <c r="AI23" s="29" t="s">
        <v>71</v>
      </c>
      <c r="AJ23" s="28" t="s">
        <v>72</v>
      </c>
      <c r="AK23" s="30">
        <v>41207</v>
      </c>
      <c r="AL23" s="28" t="s">
        <v>97</v>
      </c>
      <c r="AM23" s="30">
        <v>42197</v>
      </c>
      <c r="AN23" s="30">
        <v>42197</v>
      </c>
      <c r="AO23" s="28" t="s">
        <v>112</v>
      </c>
      <c r="AR23" s="28" t="s">
        <v>99</v>
      </c>
    </row>
    <row r="24" spans="1:44" s="28" customFormat="1" x14ac:dyDescent="0.2">
      <c r="A24" s="28" t="s">
        <v>119</v>
      </c>
      <c r="B24" s="29" t="s">
        <v>104</v>
      </c>
      <c r="C24" s="28">
        <v>39</v>
      </c>
      <c r="D24" s="28" t="s">
        <v>26</v>
      </c>
      <c r="E24" s="30">
        <v>41051</v>
      </c>
      <c r="F24" s="28" t="s">
        <v>89</v>
      </c>
      <c r="G24" s="28">
        <v>78.599999999999994</v>
      </c>
      <c r="H24" s="28">
        <v>178.2</v>
      </c>
      <c r="I24" s="28" t="s">
        <v>49</v>
      </c>
      <c r="J24" s="29" t="s">
        <v>91</v>
      </c>
      <c r="K24" s="28" t="s">
        <v>47</v>
      </c>
      <c r="L24" s="28" t="s">
        <v>47</v>
      </c>
      <c r="M24" s="28" t="s">
        <v>47</v>
      </c>
      <c r="N24" s="28" t="s">
        <v>49</v>
      </c>
      <c r="O24" s="28" t="s">
        <v>49</v>
      </c>
      <c r="P24" s="28" t="s">
        <v>49</v>
      </c>
      <c r="Q24" s="28" t="s">
        <v>49</v>
      </c>
      <c r="R24" s="28" t="s">
        <v>49</v>
      </c>
      <c r="S24" s="29" t="s">
        <v>49</v>
      </c>
      <c r="T24" s="28" t="s">
        <v>66</v>
      </c>
      <c r="U24" s="28" t="s">
        <v>91</v>
      </c>
      <c r="V24" s="28" t="s">
        <v>52</v>
      </c>
      <c r="W24" s="28" t="s">
        <v>107</v>
      </c>
      <c r="X24" s="28" t="s">
        <v>54</v>
      </c>
      <c r="Y24" s="28" t="s">
        <v>96</v>
      </c>
      <c r="Z24" s="28" t="s">
        <v>120</v>
      </c>
      <c r="AA24" s="28" t="s">
        <v>57</v>
      </c>
      <c r="AB24" s="28" t="s">
        <v>70</v>
      </c>
      <c r="AC24" s="28" t="s">
        <v>57</v>
      </c>
      <c r="AD24" s="28" t="s">
        <v>70</v>
      </c>
      <c r="AE24" s="28" t="s">
        <v>50</v>
      </c>
      <c r="AF24" s="28" t="s">
        <v>50</v>
      </c>
      <c r="AG24" s="28" t="s">
        <v>50</v>
      </c>
      <c r="AH24" s="28" t="s">
        <v>50</v>
      </c>
      <c r="AI24" s="29" t="s">
        <v>71</v>
      </c>
      <c r="AJ24" s="28" t="s">
        <v>72</v>
      </c>
      <c r="AK24" s="30">
        <v>41228</v>
      </c>
      <c r="AL24" s="28" t="s">
        <v>97</v>
      </c>
      <c r="AM24" s="30">
        <v>42454</v>
      </c>
      <c r="AN24" s="30">
        <v>42454</v>
      </c>
      <c r="AO24" s="28" t="s">
        <v>112</v>
      </c>
      <c r="AR24" s="28" t="s">
        <v>99</v>
      </c>
    </row>
    <row r="25" spans="1:44" s="28" customFormat="1" x14ac:dyDescent="0.2">
      <c r="A25" s="28" t="s">
        <v>121</v>
      </c>
      <c r="B25" s="29" t="s">
        <v>104</v>
      </c>
      <c r="C25" s="28">
        <v>59</v>
      </c>
      <c r="D25" s="28" t="s">
        <v>45</v>
      </c>
      <c r="E25" s="30">
        <v>41079</v>
      </c>
      <c r="F25" s="28" t="s">
        <v>64</v>
      </c>
      <c r="G25" s="28">
        <v>66.599999999999994</v>
      </c>
      <c r="H25" s="28">
        <v>166</v>
      </c>
      <c r="I25" s="28" t="s">
        <v>49</v>
      </c>
      <c r="J25" s="29" t="s">
        <v>65</v>
      </c>
      <c r="K25" s="28" t="s">
        <v>47</v>
      </c>
      <c r="L25" s="28" t="s">
        <v>47</v>
      </c>
      <c r="M25" s="28" t="s">
        <v>49</v>
      </c>
      <c r="N25" s="28" t="s">
        <v>49</v>
      </c>
      <c r="O25" s="28" t="s">
        <v>49</v>
      </c>
      <c r="P25" s="28" t="s">
        <v>49</v>
      </c>
      <c r="Q25" s="28" t="s">
        <v>49</v>
      </c>
      <c r="R25" s="28" t="s">
        <v>49</v>
      </c>
      <c r="S25" s="29" t="s">
        <v>49</v>
      </c>
      <c r="T25" s="28" t="s">
        <v>66</v>
      </c>
      <c r="U25" s="28" t="s">
        <v>65</v>
      </c>
      <c r="V25" s="28" t="s">
        <v>52</v>
      </c>
      <c r="W25" s="28" t="s">
        <v>107</v>
      </c>
      <c r="X25" s="28" t="s">
        <v>54</v>
      </c>
      <c r="Y25" s="28" t="s">
        <v>94</v>
      </c>
      <c r="Z25" s="28" t="s">
        <v>108</v>
      </c>
      <c r="AA25" s="28" t="s">
        <v>57</v>
      </c>
      <c r="AB25" s="28" t="s">
        <v>57</v>
      </c>
      <c r="AC25" s="28" t="s">
        <v>57</v>
      </c>
      <c r="AD25" s="28" t="s">
        <v>58</v>
      </c>
      <c r="AE25" s="28">
        <v>99</v>
      </c>
      <c r="AF25" s="28">
        <v>99</v>
      </c>
      <c r="AG25" s="28">
        <v>95</v>
      </c>
      <c r="AH25" s="28">
        <v>85</v>
      </c>
      <c r="AI25" s="29" t="s">
        <v>71</v>
      </c>
      <c r="AJ25" s="28" t="s">
        <v>60</v>
      </c>
      <c r="AK25" s="28" t="s">
        <v>50</v>
      </c>
      <c r="AL25" s="28" t="s">
        <v>61</v>
      </c>
      <c r="AM25" s="28" t="s">
        <v>50</v>
      </c>
      <c r="AN25" s="30">
        <v>43383</v>
      </c>
      <c r="AO25" s="28" t="s">
        <v>62</v>
      </c>
    </row>
    <row r="26" spans="1:44" s="28" customFormat="1" x14ac:dyDescent="0.2">
      <c r="A26" s="28" t="s">
        <v>122</v>
      </c>
      <c r="B26" s="29" t="s">
        <v>104</v>
      </c>
      <c r="C26" s="28">
        <v>49</v>
      </c>
      <c r="D26" s="28" t="s">
        <v>45</v>
      </c>
      <c r="E26" s="30">
        <v>41079</v>
      </c>
      <c r="F26" s="28" t="s">
        <v>89</v>
      </c>
      <c r="G26" s="28">
        <v>56.1</v>
      </c>
      <c r="H26" s="28">
        <v>149.5</v>
      </c>
      <c r="I26" s="28" t="s">
        <v>49</v>
      </c>
      <c r="J26" s="29" t="s">
        <v>65</v>
      </c>
      <c r="K26" s="28" t="s">
        <v>47</v>
      </c>
      <c r="L26" s="28" t="s">
        <v>47</v>
      </c>
      <c r="M26" s="28" t="s">
        <v>49</v>
      </c>
      <c r="N26" s="28" t="s">
        <v>49</v>
      </c>
      <c r="O26" s="28" t="s">
        <v>49</v>
      </c>
      <c r="P26" s="28" t="s">
        <v>49</v>
      </c>
      <c r="Q26" s="28" t="s">
        <v>49</v>
      </c>
      <c r="R26" s="28" t="s">
        <v>49</v>
      </c>
      <c r="S26" s="29" t="s">
        <v>49</v>
      </c>
      <c r="T26" s="28" t="s">
        <v>66</v>
      </c>
      <c r="U26" s="28" t="s">
        <v>65</v>
      </c>
      <c r="V26" s="28" t="s">
        <v>52</v>
      </c>
      <c r="W26" s="28" t="s">
        <v>107</v>
      </c>
      <c r="X26" s="28" t="s">
        <v>68</v>
      </c>
      <c r="Y26" s="28" t="s">
        <v>77</v>
      </c>
      <c r="Z26" s="28" t="s">
        <v>108</v>
      </c>
      <c r="AA26" s="28" t="s">
        <v>70</v>
      </c>
      <c r="AB26" s="28" t="s">
        <v>70</v>
      </c>
      <c r="AC26" s="28" t="s">
        <v>70</v>
      </c>
      <c r="AD26" s="28" t="s">
        <v>70</v>
      </c>
      <c r="AE26" s="28">
        <v>95</v>
      </c>
      <c r="AF26" s="28">
        <v>95</v>
      </c>
      <c r="AG26" s="28">
        <v>95</v>
      </c>
      <c r="AH26" s="28">
        <v>0</v>
      </c>
      <c r="AI26" s="29" t="s">
        <v>71</v>
      </c>
      <c r="AJ26" s="28" t="s">
        <v>60</v>
      </c>
      <c r="AK26" s="28" t="s">
        <v>50</v>
      </c>
      <c r="AL26" s="28" t="s">
        <v>61</v>
      </c>
      <c r="AM26" s="28" t="s">
        <v>50</v>
      </c>
      <c r="AN26" s="30">
        <v>43446</v>
      </c>
      <c r="AO26" s="28" t="s">
        <v>62</v>
      </c>
    </row>
    <row r="27" spans="1:44" s="28" customFormat="1" x14ac:dyDescent="0.2">
      <c r="A27" s="28" t="s">
        <v>123</v>
      </c>
      <c r="B27" s="29" t="s">
        <v>104</v>
      </c>
      <c r="C27" s="28">
        <v>64</v>
      </c>
      <c r="D27" s="28" t="s">
        <v>26</v>
      </c>
      <c r="E27" s="30">
        <v>41127</v>
      </c>
      <c r="F27" s="28" t="s">
        <v>64</v>
      </c>
      <c r="G27" s="28">
        <v>61.55</v>
      </c>
      <c r="H27" s="28">
        <v>164.4</v>
      </c>
      <c r="I27" s="28" t="s">
        <v>49</v>
      </c>
      <c r="J27" s="29" t="s">
        <v>65</v>
      </c>
      <c r="K27" s="28" t="s">
        <v>47</v>
      </c>
      <c r="L27" s="28" t="s">
        <v>47</v>
      </c>
      <c r="M27" s="28" t="s">
        <v>49</v>
      </c>
      <c r="N27" s="28" t="s">
        <v>49</v>
      </c>
      <c r="O27" s="28" t="s">
        <v>49</v>
      </c>
      <c r="P27" s="28" t="s">
        <v>49</v>
      </c>
      <c r="Q27" s="28" t="s">
        <v>49</v>
      </c>
      <c r="R27" s="28" t="s">
        <v>49</v>
      </c>
      <c r="S27" s="29" t="s">
        <v>49</v>
      </c>
      <c r="T27" s="28" t="s">
        <v>66</v>
      </c>
      <c r="U27" s="28" t="s">
        <v>65</v>
      </c>
      <c r="V27" s="28" t="s">
        <v>52</v>
      </c>
      <c r="W27" s="28" t="s">
        <v>107</v>
      </c>
      <c r="X27" s="28" t="s">
        <v>68</v>
      </c>
      <c r="Y27" s="28" t="s">
        <v>77</v>
      </c>
      <c r="Z27" s="28" t="s">
        <v>108</v>
      </c>
      <c r="AA27" s="28" t="s">
        <v>70</v>
      </c>
      <c r="AB27" s="28" t="s">
        <v>70</v>
      </c>
      <c r="AC27" s="28" t="s">
        <v>70</v>
      </c>
      <c r="AD27" s="28" t="s">
        <v>70</v>
      </c>
      <c r="AE27" s="28">
        <v>95</v>
      </c>
      <c r="AF27" s="28">
        <v>95</v>
      </c>
      <c r="AG27" s="28">
        <v>95</v>
      </c>
      <c r="AH27" s="28">
        <v>0</v>
      </c>
      <c r="AI27" s="29" t="s">
        <v>71</v>
      </c>
      <c r="AJ27" s="28" t="s">
        <v>72</v>
      </c>
      <c r="AK27" s="30">
        <v>41231</v>
      </c>
      <c r="AL27" s="28" t="s">
        <v>97</v>
      </c>
      <c r="AM27" s="30">
        <v>41936</v>
      </c>
      <c r="AN27" s="30">
        <v>41936</v>
      </c>
      <c r="AO27" s="28" t="s">
        <v>112</v>
      </c>
      <c r="AR27" s="28" t="s">
        <v>99</v>
      </c>
    </row>
    <row r="28" spans="1:44" s="28" customFormat="1" x14ac:dyDescent="0.2">
      <c r="A28" s="28" t="s">
        <v>124</v>
      </c>
      <c r="B28" s="29" t="s">
        <v>104</v>
      </c>
      <c r="C28" s="28">
        <v>58</v>
      </c>
      <c r="D28" s="28" t="s">
        <v>26</v>
      </c>
      <c r="E28" s="30">
        <v>40428</v>
      </c>
      <c r="F28" s="28" t="s">
        <v>64</v>
      </c>
      <c r="G28" s="28">
        <v>70.900000000000006</v>
      </c>
      <c r="H28" s="28">
        <v>168.5</v>
      </c>
      <c r="I28" s="28" t="s">
        <v>49</v>
      </c>
      <c r="J28" s="29" t="s">
        <v>65</v>
      </c>
      <c r="K28" s="28" t="s">
        <v>47</v>
      </c>
      <c r="L28" s="28" t="s">
        <v>47</v>
      </c>
      <c r="M28" s="28" t="s">
        <v>49</v>
      </c>
      <c r="N28" s="28" t="s">
        <v>49</v>
      </c>
      <c r="O28" s="28" t="s">
        <v>49</v>
      </c>
      <c r="P28" s="28" t="s">
        <v>49</v>
      </c>
      <c r="Q28" s="28" t="s">
        <v>49</v>
      </c>
      <c r="R28" s="28" t="s">
        <v>49</v>
      </c>
      <c r="S28" s="29" t="s">
        <v>49</v>
      </c>
      <c r="T28" s="28" t="s">
        <v>66</v>
      </c>
      <c r="U28" s="28" t="s">
        <v>65</v>
      </c>
      <c r="V28" s="28" t="s">
        <v>52</v>
      </c>
      <c r="W28" s="28" t="s">
        <v>107</v>
      </c>
      <c r="X28" s="28" t="s">
        <v>68</v>
      </c>
      <c r="Y28" s="28" t="s">
        <v>94</v>
      </c>
      <c r="Z28" s="28" t="s">
        <v>108</v>
      </c>
      <c r="AA28" s="28" t="s">
        <v>70</v>
      </c>
      <c r="AB28" s="28" t="s">
        <v>57</v>
      </c>
      <c r="AC28" s="28" t="s">
        <v>57</v>
      </c>
      <c r="AD28" s="28" t="s">
        <v>70</v>
      </c>
      <c r="AE28" s="28">
        <v>99</v>
      </c>
      <c r="AF28" s="28">
        <v>95</v>
      </c>
      <c r="AG28" s="28">
        <v>80</v>
      </c>
      <c r="AH28" s="28" t="s">
        <v>50</v>
      </c>
      <c r="AI28" s="29" t="s">
        <v>71</v>
      </c>
      <c r="AJ28" s="28" t="s">
        <v>72</v>
      </c>
      <c r="AK28" s="30">
        <v>40623</v>
      </c>
      <c r="AL28" s="28" t="s">
        <v>97</v>
      </c>
      <c r="AM28" s="30">
        <v>40981</v>
      </c>
      <c r="AN28" s="30">
        <v>40981</v>
      </c>
      <c r="AO28" s="28" t="s">
        <v>110</v>
      </c>
      <c r="AR28" s="28" t="s">
        <v>99</v>
      </c>
    </row>
    <row r="29" spans="1:44" s="28" customFormat="1" x14ac:dyDescent="0.2">
      <c r="A29" s="28" t="s">
        <v>125</v>
      </c>
      <c r="B29" s="29" t="s">
        <v>104</v>
      </c>
      <c r="C29" s="28">
        <v>59</v>
      </c>
      <c r="D29" s="28" t="s">
        <v>45</v>
      </c>
      <c r="E29" s="30">
        <v>41193</v>
      </c>
      <c r="F29" s="28" t="s">
        <v>89</v>
      </c>
      <c r="G29" s="28">
        <v>56</v>
      </c>
      <c r="H29" s="28">
        <v>148.30000000000001</v>
      </c>
      <c r="I29" s="28" t="s">
        <v>49</v>
      </c>
      <c r="J29" s="29" t="s">
        <v>91</v>
      </c>
      <c r="K29" s="28" t="s">
        <v>47</v>
      </c>
      <c r="L29" s="28" t="s">
        <v>47</v>
      </c>
      <c r="M29" s="28" t="s">
        <v>49</v>
      </c>
      <c r="N29" s="28" t="s">
        <v>49</v>
      </c>
      <c r="O29" s="28" t="s">
        <v>49</v>
      </c>
      <c r="P29" s="28" t="s">
        <v>49</v>
      </c>
      <c r="Q29" s="28" t="s">
        <v>49</v>
      </c>
      <c r="R29" s="28" t="s">
        <v>49</v>
      </c>
      <c r="S29" s="29" t="s">
        <v>49</v>
      </c>
      <c r="T29" s="28" t="s">
        <v>66</v>
      </c>
      <c r="U29" s="28" t="s">
        <v>91</v>
      </c>
      <c r="V29" s="28" t="s">
        <v>52</v>
      </c>
      <c r="W29" s="28" t="s">
        <v>107</v>
      </c>
      <c r="X29" s="28" t="s">
        <v>54</v>
      </c>
      <c r="Y29" s="28" t="s">
        <v>96</v>
      </c>
      <c r="Z29" s="28" t="s">
        <v>108</v>
      </c>
      <c r="AA29" s="28" t="s">
        <v>70</v>
      </c>
      <c r="AB29" s="28" t="s">
        <v>70</v>
      </c>
      <c r="AC29" s="28" t="s">
        <v>70</v>
      </c>
      <c r="AD29" s="28" t="s">
        <v>70</v>
      </c>
      <c r="AE29" s="28" t="s">
        <v>50</v>
      </c>
      <c r="AF29" s="28" t="s">
        <v>50</v>
      </c>
      <c r="AG29" s="28" t="s">
        <v>50</v>
      </c>
      <c r="AH29" s="28" t="s">
        <v>50</v>
      </c>
      <c r="AI29" s="29" t="s">
        <v>50</v>
      </c>
      <c r="AJ29" s="28" t="s">
        <v>72</v>
      </c>
      <c r="AK29" s="30">
        <v>41606</v>
      </c>
      <c r="AL29" s="28" t="s">
        <v>97</v>
      </c>
      <c r="AM29" s="30">
        <v>42595</v>
      </c>
      <c r="AN29" s="30">
        <v>42595</v>
      </c>
      <c r="AO29" s="28" t="s">
        <v>112</v>
      </c>
      <c r="AR29" s="28" t="s">
        <v>99</v>
      </c>
    </row>
    <row r="30" spans="1:44" s="28" customFormat="1" x14ac:dyDescent="0.2">
      <c r="A30" s="28" t="s">
        <v>126</v>
      </c>
      <c r="B30" s="29" t="s">
        <v>104</v>
      </c>
      <c r="C30" s="28">
        <v>60</v>
      </c>
      <c r="D30" s="28" t="s">
        <v>45</v>
      </c>
      <c r="E30" s="30">
        <v>41208</v>
      </c>
      <c r="F30" s="28" t="s">
        <v>105</v>
      </c>
      <c r="G30" s="28">
        <v>62.2</v>
      </c>
      <c r="H30" s="28">
        <v>163.5</v>
      </c>
      <c r="I30" s="28" t="s">
        <v>49</v>
      </c>
      <c r="J30" s="29" t="s">
        <v>127</v>
      </c>
      <c r="K30" s="28" t="s">
        <v>47</v>
      </c>
      <c r="L30" s="28" t="s">
        <v>47</v>
      </c>
      <c r="M30" s="28" t="s">
        <v>49</v>
      </c>
      <c r="N30" s="28" t="s">
        <v>49</v>
      </c>
      <c r="O30" s="28" t="s">
        <v>49</v>
      </c>
      <c r="P30" s="28" t="s">
        <v>49</v>
      </c>
      <c r="Q30" s="28" t="s">
        <v>49</v>
      </c>
      <c r="R30" s="28" t="s">
        <v>49</v>
      </c>
      <c r="S30" s="29" t="s">
        <v>49</v>
      </c>
      <c r="T30" s="28" t="s">
        <v>66</v>
      </c>
      <c r="U30" s="28" t="s">
        <v>127</v>
      </c>
      <c r="V30" s="28" t="s">
        <v>81</v>
      </c>
      <c r="W30" s="28" t="s">
        <v>107</v>
      </c>
      <c r="X30" s="28" t="s">
        <v>68</v>
      </c>
      <c r="Y30" s="28" t="s">
        <v>96</v>
      </c>
      <c r="Z30" s="28" t="s">
        <v>108</v>
      </c>
      <c r="AA30" s="28" t="s">
        <v>58</v>
      </c>
      <c r="AB30" s="28" t="s">
        <v>70</v>
      </c>
      <c r="AC30" s="28" t="s">
        <v>70</v>
      </c>
      <c r="AD30" s="28" t="s">
        <v>70</v>
      </c>
      <c r="AE30" s="28">
        <v>99</v>
      </c>
      <c r="AF30" s="28">
        <v>99</v>
      </c>
      <c r="AG30" s="28">
        <v>90</v>
      </c>
      <c r="AH30" s="28">
        <v>60</v>
      </c>
      <c r="AI30" s="29" t="s">
        <v>71</v>
      </c>
      <c r="AJ30" s="28" t="s">
        <v>72</v>
      </c>
      <c r="AK30" s="30">
        <v>41423</v>
      </c>
      <c r="AL30" s="28" t="s">
        <v>97</v>
      </c>
      <c r="AM30" s="30">
        <v>41479</v>
      </c>
      <c r="AN30" s="30">
        <v>41479</v>
      </c>
      <c r="AO30" s="28" t="s">
        <v>112</v>
      </c>
      <c r="AR30" s="28" t="s">
        <v>99</v>
      </c>
    </row>
    <row r="31" spans="1:44" s="28" customFormat="1" x14ac:dyDescent="0.2">
      <c r="A31" s="28" t="s">
        <v>128</v>
      </c>
      <c r="B31" s="29" t="s">
        <v>104</v>
      </c>
      <c r="C31" s="28">
        <v>70</v>
      </c>
      <c r="D31" s="28" t="s">
        <v>26</v>
      </c>
      <c r="E31" s="30">
        <v>41247</v>
      </c>
      <c r="F31" s="28" t="s">
        <v>105</v>
      </c>
      <c r="G31" s="28">
        <v>60.7</v>
      </c>
      <c r="H31" s="28">
        <v>167.6</v>
      </c>
      <c r="I31" s="28" t="s">
        <v>49</v>
      </c>
      <c r="J31" s="29" t="s">
        <v>106</v>
      </c>
      <c r="K31" s="28" t="s">
        <v>47</v>
      </c>
      <c r="L31" s="28" t="s">
        <v>47</v>
      </c>
      <c r="M31" s="28" t="s">
        <v>49</v>
      </c>
      <c r="N31" s="28" t="s">
        <v>49</v>
      </c>
      <c r="O31" s="28" t="s">
        <v>49</v>
      </c>
      <c r="P31" s="28" t="s">
        <v>49</v>
      </c>
      <c r="Q31" s="28" t="s">
        <v>49</v>
      </c>
      <c r="R31" s="28" t="s">
        <v>49</v>
      </c>
      <c r="S31" s="29" t="s">
        <v>49</v>
      </c>
      <c r="T31" s="28" t="s">
        <v>66</v>
      </c>
      <c r="U31" s="28" t="s">
        <v>106</v>
      </c>
      <c r="V31" s="28" t="s">
        <v>52</v>
      </c>
      <c r="W31" s="28" t="s">
        <v>107</v>
      </c>
      <c r="X31" s="28" t="s">
        <v>54</v>
      </c>
      <c r="Y31" s="28" t="s">
        <v>94</v>
      </c>
      <c r="Z31" s="28" t="s">
        <v>108</v>
      </c>
      <c r="AA31" s="28" t="s">
        <v>70</v>
      </c>
      <c r="AB31" s="28" t="s">
        <v>70</v>
      </c>
      <c r="AC31" s="28" t="s">
        <v>58</v>
      </c>
      <c r="AD31" s="28" t="s">
        <v>58</v>
      </c>
      <c r="AE31" s="28">
        <v>99</v>
      </c>
      <c r="AF31" s="28">
        <v>99</v>
      </c>
      <c r="AG31" s="28">
        <v>99</v>
      </c>
      <c r="AH31" s="28">
        <v>50</v>
      </c>
      <c r="AI31" s="29" t="s">
        <v>71</v>
      </c>
      <c r="AJ31" s="28" t="s">
        <v>72</v>
      </c>
      <c r="AK31" s="30">
        <v>41625</v>
      </c>
      <c r="AL31" s="28" t="s">
        <v>97</v>
      </c>
      <c r="AM31" s="30">
        <v>42178</v>
      </c>
      <c r="AN31" s="30">
        <v>42178</v>
      </c>
      <c r="AO31" s="28" t="s">
        <v>112</v>
      </c>
      <c r="AR31" s="28" t="s">
        <v>99</v>
      </c>
    </row>
    <row r="32" spans="1:44" s="28" customFormat="1" x14ac:dyDescent="0.2">
      <c r="A32" s="28" t="s">
        <v>129</v>
      </c>
      <c r="B32" s="29" t="s">
        <v>104</v>
      </c>
      <c r="C32" s="28">
        <v>59</v>
      </c>
      <c r="D32" s="28" t="s">
        <v>26</v>
      </c>
      <c r="E32" s="30">
        <v>41253</v>
      </c>
      <c r="F32" s="28" t="s">
        <v>89</v>
      </c>
      <c r="G32" s="28">
        <v>56.7</v>
      </c>
      <c r="H32" s="28">
        <v>174.3</v>
      </c>
      <c r="I32" s="28" t="s">
        <v>49</v>
      </c>
      <c r="J32" s="29" t="s">
        <v>91</v>
      </c>
      <c r="K32" s="28" t="s">
        <v>47</v>
      </c>
      <c r="L32" s="28" t="s">
        <v>47</v>
      </c>
      <c r="M32" s="28" t="s">
        <v>49</v>
      </c>
      <c r="N32" s="28" t="s">
        <v>49</v>
      </c>
      <c r="O32" s="28" t="s">
        <v>49</v>
      </c>
      <c r="P32" s="28" t="s">
        <v>49</v>
      </c>
      <c r="Q32" s="28" t="s">
        <v>49</v>
      </c>
      <c r="R32" s="28" t="s">
        <v>49</v>
      </c>
      <c r="S32" s="29" t="s">
        <v>49</v>
      </c>
      <c r="T32" s="28" t="s">
        <v>66</v>
      </c>
      <c r="U32" s="28" t="s">
        <v>91</v>
      </c>
      <c r="V32" s="28" t="s">
        <v>93</v>
      </c>
      <c r="W32" s="28" t="s">
        <v>107</v>
      </c>
      <c r="X32" s="28" t="s">
        <v>54</v>
      </c>
      <c r="Y32" s="28" t="s">
        <v>96</v>
      </c>
      <c r="Z32" s="28" t="s">
        <v>108</v>
      </c>
      <c r="AA32" s="28" t="s">
        <v>58</v>
      </c>
      <c r="AB32" s="28" t="s">
        <v>58</v>
      </c>
      <c r="AC32" s="28" t="s">
        <v>70</v>
      </c>
      <c r="AD32" s="28" t="s">
        <v>70</v>
      </c>
      <c r="AE32" s="28">
        <v>99</v>
      </c>
      <c r="AF32" s="28">
        <v>90</v>
      </c>
      <c r="AG32" s="28">
        <v>95</v>
      </c>
      <c r="AH32" s="28">
        <v>0</v>
      </c>
      <c r="AI32" s="29" t="s">
        <v>71</v>
      </c>
      <c r="AJ32" s="28" t="s">
        <v>72</v>
      </c>
      <c r="AK32" s="30">
        <v>41673</v>
      </c>
      <c r="AL32" s="28" t="s">
        <v>61</v>
      </c>
      <c r="AM32" s="28" t="s">
        <v>50</v>
      </c>
      <c r="AN32" s="30">
        <v>43521</v>
      </c>
      <c r="AO32" s="28" t="s">
        <v>83</v>
      </c>
      <c r="AR32" s="28" t="s">
        <v>74</v>
      </c>
    </row>
    <row r="33" spans="1:44" s="28" customFormat="1" x14ac:dyDescent="0.2">
      <c r="A33" s="28" t="s">
        <v>130</v>
      </c>
      <c r="B33" s="29" t="s">
        <v>104</v>
      </c>
      <c r="C33" s="28">
        <v>64</v>
      </c>
      <c r="D33" s="28" t="s">
        <v>45</v>
      </c>
      <c r="E33" s="30">
        <v>41313</v>
      </c>
      <c r="F33" s="28" t="s">
        <v>89</v>
      </c>
      <c r="G33" s="28">
        <v>45</v>
      </c>
      <c r="H33" s="28">
        <v>148.30000000000001</v>
      </c>
      <c r="I33" s="28" t="s">
        <v>49</v>
      </c>
      <c r="J33" s="29" t="s">
        <v>102</v>
      </c>
      <c r="K33" s="28" t="s">
        <v>47</v>
      </c>
      <c r="L33" s="28" t="s">
        <v>47</v>
      </c>
      <c r="M33" s="28" t="s">
        <v>49</v>
      </c>
      <c r="N33" s="28" t="s">
        <v>47</v>
      </c>
      <c r="O33" s="28" t="s">
        <v>49</v>
      </c>
      <c r="P33" s="28" t="s">
        <v>49</v>
      </c>
      <c r="Q33" s="28" t="s">
        <v>49</v>
      </c>
      <c r="R33" s="28" t="s">
        <v>49</v>
      </c>
      <c r="S33" s="29" t="s">
        <v>49</v>
      </c>
      <c r="T33" s="28" t="s">
        <v>66</v>
      </c>
      <c r="U33" s="28" t="s">
        <v>102</v>
      </c>
      <c r="V33" s="28" t="s">
        <v>52</v>
      </c>
      <c r="W33" s="28" t="s">
        <v>107</v>
      </c>
      <c r="X33" s="28" t="s">
        <v>68</v>
      </c>
      <c r="Y33" s="28" t="s">
        <v>77</v>
      </c>
      <c r="Z33" s="28" t="s">
        <v>108</v>
      </c>
      <c r="AA33" s="28" t="s">
        <v>70</v>
      </c>
      <c r="AB33" s="28" t="s">
        <v>70</v>
      </c>
      <c r="AC33" s="28" t="s">
        <v>70</v>
      </c>
      <c r="AD33" s="28" t="s">
        <v>70</v>
      </c>
      <c r="AE33" s="28">
        <v>99</v>
      </c>
      <c r="AF33" s="28">
        <v>99</v>
      </c>
      <c r="AG33" s="28">
        <v>99</v>
      </c>
      <c r="AH33" s="28">
        <v>0</v>
      </c>
      <c r="AI33" s="29" t="s">
        <v>71</v>
      </c>
      <c r="AJ33" s="28" t="s">
        <v>109</v>
      </c>
      <c r="AK33" s="28" t="s">
        <v>50</v>
      </c>
      <c r="AL33" s="28" t="s">
        <v>97</v>
      </c>
      <c r="AM33" s="30">
        <v>41405</v>
      </c>
      <c r="AN33" s="30">
        <v>41405</v>
      </c>
      <c r="AO33" s="28" t="s">
        <v>110</v>
      </c>
    </row>
    <row r="34" spans="1:44" s="28" customFormat="1" x14ac:dyDescent="0.2">
      <c r="A34" s="28" t="s">
        <v>131</v>
      </c>
      <c r="B34" s="29" t="s">
        <v>104</v>
      </c>
      <c r="C34" s="28">
        <v>55</v>
      </c>
      <c r="D34" s="28" t="s">
        <v>26</v>
      </c>
      <c r="E34" s="30">
        <v>41317</v>
      </c>
      <c r="F34" s="28" t="s">
        <v>64</v>
      </c>
      <c r="G34" s="28">
        <v>66.3</v>
      </c>
      <c r="H34" s="28">
        <v>170.7</v>
      </c>
      <c r="I34" s="28" t="s">
        <v>49</v>
      </c>
      <c r="J34" s="29" t="s">
        <v>65</v>
      </c>
      <c r="K34" s="28" t="s">
        <v>47</v>
      </c>
      <c r="L34" s="28" t="s">
        <v>47</v>
      </c>
      <c r="M34" s="28" t="s">
        <v>49</v>
      </c>
      <c r="N34" s="28" t="s">
        <v>49</v>
      </c>
      <c r="O34" s="28" t="s">
        <v>49</v>
      </c>
      <c r="P34" s="28" t="s">
        <v>49</v>
      </c>
      <c r="Q34" s="28" t="s">
        <v>49</v>
      </c>
      <c r="R34" s="28" t="s">
        <v>49</v>
      </c>
      <c r="S34" s="29" t="s">
        <v>49</v>
      </c>
      <c r="T34" s="28" t="s">
        <v>66</v>
      </c>
      <c r="U34" s="28" t="s">
        <v>65</v>
      </c>
      <c r="V34" s="28" t="s">
        <v>52</v>
      </c>
      <c r="W34" s="28" t="s">
        <v>107</v>
      </c>
      <c r="X34" s="28" t="s">
        <v>68</v>
      </c>
      <c r="Y34" s="28" t="s">
        <v>94</v>
      </c>
      <c r="Z34" s="28" t="s">
        <v>108</v>
      </c>
      <c r="AA34" s="28" t="s">
        <v>70</v>
      </c>
      <c r="AB34" s="28" t="s">
        <v>70</v>
      </c>
      <c r="AC34" s="28" t="s">
        <v>58</v>
      </c>
      <c r="AD34" s="28" t="s">
        <v>70</v>
      </c>
      <c r="AE34" s="28">
        <v>99</v>
      </c>
      <c r="AF34" s="28">
        <v>95</v>
      </c>
      <c r="AG34" s="28">
        <v>90</v>
      </c>
      <c r="AH34" s="28">
        <v>0</v>
      </c>
      <c r="AI34" s="29" t="s">
        <v>71</v>
      </c>
      <c r="AJ34" s="28" t="s">
        <v>72</v>
      </c>
      <c r="AK34" s="30">
        <v>41428</v>
      </c>
      <c r="AL34" s="28" t="s">
        <v>61</v>
      </c>
      <c r="AM34" s="28" t="s">
        <v>50</v>
      </c>
      <c r="AN34" s="30">
        <v>43496</v>
      </c>
      <c r="AO34" s="28" t="s">
        <v>83</v>
      </c>
      <c r="AR34" s="28" t="s">
        <v>74</v>
      </c>
    </row>
    <row r="35" spans="1:44" s="28" customFormat="1" x14ac:dyDescent="0.2">
      <c r="A35" s="28" t="s">
        <v>132</v>
      </c>
      <c r="B35" s="29" t="s">
        <v>104</v>
      </c>
      <c r="C35" s="28">
        <v>54</v>
      </c>
      <c r="D35" s="28" t="s">
        <v>26</v>
      </c>
      <c r="E35" s="30">
        <v>41355</v>
      </c>
      <c r="F35" s="28" t="s">
        <v>89</v>
      </c>
      <c r="G35" s="28">
        <v>48.8</v>
      </c>
      <c r="H35" s="28">
        <v>170</v>
      </c>
      <c r="I35" s="28" t="s">
        <v>47</v>
      </c>
      <c r="J35" s="29" t="s">
        <v>102</v>
      </c>
      <c r="K35" s="28" t="s">
        <v>47</v>
      </c>
      <c r="L35" s="28" t="s">
        <v>47</v>
      </c>
      <c r="M35" s="28" t="s">
        <v>49</v>
      </c>
      <c r="N35" s="28" t="s">
        <v>49</v>
      </c>
      <c r="O35" s="28" t="s">
        <v>49</v>
      </c>
      <c r="P35" s="28" t="s">
        <v>49</v>
      </c>
      <c r="Q35" s="28" t="s">
        <v>49</v>
      </c>
      <c r="R35" s="28" t="s">
        <v>47</v>
      </c>
      <c r="S35" s="29" t="s">
        <v>49</v>
      </c>
      <c r="T35" s="28" t="s">
        <v>66</v>
      </c>
      <c r="U35" s="28" t="s">
        <v>102</v>
      </c>
      <c r="V35" s="28" t="s">
        <v>52</v>
      </c>
      <c r="W35" s="28" t="s">
        <v>107</v>
      </c>
      <c r="X35" s="28" t="s">
        <v>54</v>
      </c>
      <c r="Y35" s="28" t="s">
        <v>77</v>
      </c>
      <c r="Z35" s="28" t="s">
        <v>120</v>
      </c>
      <c r="AA35" s="28" t="s">
        <v>58</v>
      </c>
      <c r="AB35" s="28" t="s">
        <v>70</v>
      </c>
      <c r="AC35" s="28" t="s">
        <v>70</v>
      </c>
      <c r="AD35" s="28" t="s">
        <v>70</v>
      </c>
      <c r="AE35" s="28">
        <v>99</v>
      </c>
      <c r="AF35" s="28">
        <v>99</v>
      </c>
      <c r="AG35" s="28">
        <v>99</v>
      </c>
      <c r="AH35" s="28">
        <v>95</v>
      </c>
      <c r="AI35" s="29" t="s">
        <v>71</v>
      </c>
      <c r="AJ35" s="28" t="s">
        <v>72</v>
      </c>
      <c r="AK35" s="30">
        <v>41625</v>
      </c>
      <c r="AL35" s="28" t="s">
        <v>97</v>
      </c>
      <c r="AM35" s="30">
        <v>41782</v>
      </c>
      <c r="AN35" s="30">
        <v>41782</v>
      </c>
      <c r="AO35" s="28" t="s">
        <v>112</v>
      </c>
      <c r="AR35" s="28" t="s">
        <v>74</v>
      </c>
    </row>
    <row r="36" spans="1:44" s="28" customFormat="1" x14ac:dyDescent="0.2">
      <c r="A36" s="28" t="s">
        <v>133</v>
      </c>
      <c r="B36" s="29" t="s">
        <v>104</v>
      </c>
      <c r="C36" s="28">
        <v>53</v>
      </c>
      <c r="D36" s="28" t="s">
        <v>45</v>
      </c>
      <c r="E36" s="30">
        <v>41379</v>
      </c>
      <c r="F36" s="28" t="s">
        <v>79</v>
      </c>
      <c r="G36" s="28">
        <v>54.2</v>
      </c>
      <c r="H36" s="28">
        <v>153.1</v>
      </c>
      <c r="I36" s="28" t="s">
        <v>49</v>
      </c>
      <c r="J36" s="29" t="s">
        <v>86</v>
      </c>
      <c r="K36" s="28" t="s">
        <v>47</v>
      </c>
      <c r="L36" s="28" t="s">
        <v>47</v>
      </c>
      <c r="M36" s="28" t="s">
        <v>49</v>
      </c>
      <c r="N36" s="28" t="s">
        <v>49</v>
      </c>
      <c r="O36" s="28" t="s">
        <v>49</v>
      </c>
      <c r="P36" s="28" t="s">
        <v>49</v>
      </c>
      <c r="Q36" s="28" t="s">
        <v>49</v>
      </c>
      <c r="R36" s="28" t="s">
        <v>49</v>
      </c>
      <c r="S36" s="29" t="s">
        <v>49</v>
      </c>
      <c r="T36" s="28" t="s">
        <v>66</v>
      </c>
      <c r="U36" s="28" t="s">
        <v>86</v>
      </c>
      <c r="V36" s="28" t="s">
        <v>52</v>
      </c>
      <c r="W36" s="28" t="s">
        <v>107</v>
      </c>
      <c r="X36" s="28" t="s">
        <v>68</v>
      </c>
      <c r="Y36" s="28" t="s">
        <v>69</v>
      </c>
      <c r="Z36" s="28" t="s">
        <v>108</v>
      </c>
      <c r="AA36" s="28" t="s">
        <v>58</v>
      </c>
      <c r="AB36" s="28" t="s">
        <v>70</v>
      </c>
      <c r="AC36" s="28" t="s">
        <v>58</v>
      </c>
      <c r="AD36" s="28" t="s">
        <v>70</v>
      </c>
      <c r="AE36" s="28">
        <v>99</v>
      </c>
      <c r="AF36" s="28">
        <v>99</v>
      </c>
      <c r="AG36" s="28">
        <v>99</v>
      </c>
      <c r="AH36" s="28">
        <v>85</v>
      </c>
      <c r="AI36" s="29" t="s">
        <v>71</v>
      </c>
      <c r="AJ36" s="28" t="s">
        <v>72</v>
      </c>
      <c r="AK36" s="30">
        <v>41815</v>
      </c>
      <c r="AL36" s="28" t="s">
        <v>97</v>
      </c>
      <c r="AM36" s="30">
        <v>42179</v>
      </c>
      <c r="AN36" s="30">
        <v>42179</v>
      </c>
      <c r="AO36" s="28" t="s">
        <v>112</v>
      </c>
      <c r="AR36" s="28" t="s">
        <v>74</v>
      </c>
    </row>
    <row r="37" spans="1:44" s="28" customFormat="1" x14ac:dyDescent="0.2">
      <c r="A37" s="28" t="s">
        <v>134</v>
      </c>
      <c r="B37" s="29" t="s">
        <v>104</v>
      </c>
      <c r="C37" s="28">
        <v>63</v>
      </c>
      <c r="D37" s="28" t="s">
        <v>26</v>
      </c>
      <c r="E37" s="30">
        <v>41380</v>
      </c>
      <c r="F37" s="28" t="s">
        <v>64</v>
      </c>
      <c r="G37" s="28">
        <v>50.1</v>
      </c>
      <c r="H37" s="28">
        <v>165.2</v>
      </c>
      <c r="I37" s="28" t="s">
        <v>49</v>
      </c>
      <c r="J37" s="29" t="s">
        <v>65</v>
      </c>
      <c r="K37" s="28" t="s">
        <v>47</v>
      </c>
      <c r="L37" s="28" t="s">
        <v>47</v>
      </c>
      <c r="M37" s="28" t="s">
        <v>49</v>
      </c>
      <c r="N37" s="28" t="s">
        <v>49</v>
      </c>
      <c r="O37" s="28" t="s">
        <v>49</v>
      </c>
      <c r="P37" s="28" t="s">
        <v>49</v>
      </c>
      <c r="Q37" s="28" t="s">
        <v>49</v>
      </c>
      <c r="R37" s="28" t="s">
        <v>49</v>
      </c>
      <c r="S37" s="29" t="s">
        <v>47</v>
      </c>
      <c r="T37" s="28" t="s">
        <v>66</v>
      </c>
      <c r="U37" s="28" t="s">
        <v>65</v>
      </c>
      <c r="V37" s="28" t="s">
        <v>52</v>
      </c>
      <c r="W37" s="28" t="s">
        <v>107</v>
      </c>
      <c r="X37" s="28" t="s">
        <v>54</v>
      </c>
      <c r="Y37" s="28" t="s">
        <v>94</v>
      </c>
      <c r="Z37" s="28" t="s">
        <v>120</v>
      </c>
      <c r="AA37" s="28" t="s">
        <v>58</v>
      </c>
      <c r="AB37" s="28" t="s">
        <v>70</v>
      </c>
      <c r="AC37" s="28" t="s">
        <v>58</v>
      </c>
      <c r="AD37" s="28" t="s">
        <v>70</v>
      </c>
      <c r="AE37" s="28">
        <v>95</v>
      </c>
      <c r="AF37" s="28">
        <v>95</v>
      </c>
      <c r="AG37" s="28">
        <v>95</v>
      </c>
      <c r="AH37" s="28">
        <v>30</v>
      </c>
      <c r="AI37" s="29" t="s">
        <v>71</v>
      </c>
      <c r="AJ37" s="28" t="s">
        <v>60</v>
      </c>
      <c r="AK37" s="28" t="s">
        <v>50</v>
      </c>
      <c r="AL37" s="28" t="s">
        <v>61</v>
      </c>
      <c r="AM37" s="28" t="s">
        <v>50</v>
      </c>
      <c r="AN37" s="30">
        <v>43495</v>
      </c>
      <c r="AO37" s="28" t="s">
        <v>62</v>
      </c>
    </row>
    <row r="38" spans="1:44" s="28" customFormat="1" x14ac:dyDescent="0.2">
      <c r="A38" s="28" t="s">
        <v>135</v>
      </c>
      <c r="B38" s="29" t="s">
        <v>104</v>
      </c>
      <c r="C38" s="28">
        <v>41</v>
      </c>
      <c r="D38" s="28" t="s">
        <v>45</v>
      </c>
      <c r="E38" s="30">
        <v>41380</v>
      </c>
      <c r="F38" s="28" t="s">
        <v>136</v>
      </c>
      <c r="G38" s="28">
        <v>42.2</v>
      </c>
      <c r="H38" s="28">
        <v>153.6</v>
      </c>
      <c r="I38" s="28" t="s">
        <v>47</v>
      </c>
      <c r="J38" s="29" t="s">
        <v>91</v>
      </c>
      <c r="K38" s="28" t="s">
        <v>47</v>
      </c>
      <c r="L38" s="28" t="s">
        <v>47</v>
      </c>
      <c r="M38" s="28" t="s">
        <v>49</v>
      </c>
      <c r="N38" s="28" t="s">
        <v>49</v>
      </c>
      <c r="O38" s="28" t="s">
        <v>49</v>
      </c>
      <c r="P38" s="28" t="s">
        <v>49</v>
      </c>
      <c r="Q38" s="28" t="s">
        <v>49</v>
      </c>
      <c r="R38" s="28" t="s">
        <v>47</v>
      </c>
      <c r="S38" s="29" t="s">
        <v>47</v>
      </c>
      <c r="T38" s="28" t="s">
        <v>66</v>
      </c>
      <c r="U38" s="28" t="s">
        <v>91</v>
      </c>
      <c r="V38" s="28" t="s">
        <v>52</v>
      </c>
      <c r="W38" s="28" t="s">
        <v>107</v>
      </c>
      <c r="X38" s="28" t="s">
        <v>137</v>
      </c>
      <c r="Y38" s="28" t="s">
        <v>77</v>
      </c>
      <c r="Z38" s="28" t="s">
        <v>120</v>
      </c>
      <c r="AA38" s="28" t="s">
        <v>70</v>
      </c>
      <c r="AB38" s="28" t="s">
        <v>70</v>
      </c>
      <c r="AC38" s="28" t="s">
        <v>70</v>
      </c>
      <c r="AD38" s="28" t="s">
        <v>70</v>
      </c>
      <c r="AE38" s="28">
        <v>95</v>
      </c>
      <c r="AF38" s="28">
        <v>95</v>
      </c>
      <c r="AG38" s="28">
        <v>95</v>
      </c>
      <c r="AH38" s="28">
        <v>80</v>
      </c>
      <c r="AI38" s="29" t="s">
        <v>71</v>
      </c>
      <c r="AJ38" s="28" t="s">
        <v>72</v>
      </c>
      <c r="AK38" s="30">
        <v>41719</v>
      </c>
      <c r="AL38" s="28" t="s">
        <v>61</v>
      </c>
      <c r="AM38" s="28" t="s">
        <v>50</v>
      </c>
      <c r="AN38" s="30">
        <v>41922</v>
      </c>
      <c r="AO38" s="28" t="s">
        <v>83</v>
      </c>
    </row>
    <row r="39" spans="1:44" s="28" customFormat="1" x14ac:dyDescent="0.2">
      <c r="A39" s="28" t="s">
        <v>138</v>
      </c>
      <c r="B39" s="29" t="s">
        <v>104</v>
      </c>
      <c r="C39" s="28">
        <v>56</v>
      </c>
      <c r="D39" s="28" t="s">
        <v>26</v>
      </c>
      <c r="E39" s="30">
        <v>40472</v>
      </c>
      <c r="F39" s="28" t="s">
        <v>64</v>
      </c>
      <c r="G39" s="28">
        <v>65.900000000000006</v>
      </c>
      <c r="H39" s="28">
        <v>170.6</v>
      </c>
      <c r="I39" s="28" t="s">
        <v>49</v>
      </c>
      <c r="J39" s="29" t="s">
        <v>65</v>
      </c>
      <c r="K39" s="28" t="s">
        <v>47</v>
      </c>
      <c r="L39" s="28" t="s">
        <v>47</v>
      </c>
      <c r="M39" s="28" t="s">
        <v>49</v>
      </c>
      <c r="N39" s="28" t="s">
        <v>49</v>
      </c>
      <c r="O39" s="28" t="s">
        <v>49</v>
      </c>
      <c r="P39" s="28" t="s">
        <v>49</v>
      </c>
      <c r="Q39" s="28" t="s">
        <v>49</v>
      </c>
      <c r="R39" s="28" t="s">
        <v>49</v>
      </c>
      <c r="S39" s="29" t="s">
        <v>49</v>
      </c>
      <c r="T39" s="28" t="s">
        <v>66</v>
      </c>
      <c r="U39" s="28" t="s">
        <v>65</v>
      </c>
      <c r="V39" s="28" t="s">
        <v>52</v>
      </c>
      <c r="W39" s="28" t="s">
        <v>107</v>
      </c>
      <c r="X39" s="28" t="s">
        <v>54</v>
      </c>
      <c r="Y39" s="28" t="s">
        <v>94</v>
      </c>
      <c r="Z39" s="28" t="s">
        <v>108</v>
      </c>
      <c r="AA39" s="28" t="s">
        <v>70</v>
      </c>
      <c r="AB39" s="28" t="s">
        <v>70</v>
      </c>
      <c r="AC39" s="28" t="s">
        <v>70</v>
      </c>
      <c r="AD39" s="28" t="s">
        <v>70</v>
      </c>
      <c r="AE39" s="28">
        <v>95</v>
      </c>
      <c r="AF39" s="28">
        <v>90</v>
      </c>
      <c r="AG39" s="28">
        <v>80</v>
      </c>
      <c r="AH39" s="28" t="s">
        <v>50</v>
      </c>
      <c r="AI39" s="29" t="s">
        <v>71</v>
      </c>
      <c r="AJ39" s="28" t="s">
        <v>72</v>
      </c>
      <c r="AK39" s="30">
        <v>40534</v>
      </c>
      <c r="AL39" s="28" t="s">
        <v>97</v>
      </c>
      <c r="AM39" s="30">
        <v>40643</v>
      </c>
      <c r="AN39" s="30">
        <v>40643</v>
      </c>
      <c r="AO39" s="28" t="s">
        <v>110</v>
      </c>
    </row>
    <row r="40" spans="1:44" s="28" customFormat="1" x14ac:dyDescent="0.2">
      <c r="A40" s="28" t="s">
        <v>139</v>
      </c>
      <c r="B40" s="29" t="s">
        <v>104</v>
      </c>
      <c r="C40" s="28">
        <v>75</v>
      </c>
      <c r="D40" s="28" t="s">
        <v>26</v>
      </c>
      <c r="E40" s="30">
        <v>41382</v>
      </c>
      <c r="F40" s="28" t="s">
        <v>79</v>
      </c>
      <c r="G40" s="28">
        <v>71</v>
      </c>
      <c r="H40" s="28">
        <v>170</v>
      </c>
      <c r="I40" s="28" t="s">
        <v>49</v>
      </c>
      <c r="J40" s="29" t="s">
        <v>80</v>
      </c>
      <c r="K40" s="28" t="s">
        <v>47</v>
      </c>
      <c r="L40" s="28" t="s">
        <v>47</v>
      </c>
      <c r="M40" s="28" t="s">
        <v>49</v>
      </c>
      <c r="N40" s="28" t="s">
        <v>49</v>
      </c>
      <c r="O40" s="28" t="s">
        <v>49</v>
      </c>
      <c r="P40" s="28" t="s">
        <v>49</v>
      </c>
      <c r="Q40" s="28" t="s">
        <v>49</v>
      </c>
      <c r="R40" s="28" t="s">
        <v>49</v>
      </c>
      <c r="S40" s="29" t="s">
        <v>49</v>
      </c>
      <c r="T40" s="28" t="s">
        <v>66</v>
      </c>
      <c r="U40" s="28" t="s">
        <v>80</v>
      </c>
      <c r="V40" s="28" t="s">
        <v>52</v>
      </c>
      <c r="W40" s="28" t="s">
        <v>107</v>
      </c>
      <c r="X40" s="28" t="s">
        <v>54</v>
      </c>
      <c r="Y40" s="28" t="s">
        <v>69</v>
      </c>
      <c r="Z40" s="28" t="s">
        <v>108</v>
      </c>
      <c r="AA40" s="28" t="s">
        <v>58</v>
      </c>
      <c r="AB40" s="28" t="s">
        <v>58</v>
      </c>
      <c r="AC40" s="28" t="s">
        <v>58</v>
      </c>
      <c r="AD40" s="28" t="s">
        <v>70</v>
      </c>
      <c r="AE40" s="28">
        <v>99</v>
      </c>
      <c r="AF40" s="28">
        <v>95</v>
      </c>
      <c r="AG40" s="28">
        <v>95</v>
      </c>
      <c r="AH40" s="28">
        <v>0</v>
      </c>
      <c r="AI40" s="29" t="s">
        <v>71</v>
      </c>
      <c r="AJ40" s="28" t="s">
        <v>60</v>
      </c>
      <c r="AK40" s="28" t="s">
        <v>50</v>
      </c>
      <c r="AL40" s="28" t="s">
        <v>61</v>
      </c>
      <c r="AM40" s="28" t="s">
        <v>50</v>
      </c>
      <c r="AN40" s="30">
        <v>41403</v>
      </c>
      <c r="AO40" s="28" t="s">
        <v>62</v>
      </c>
    </row>
    <row r="41" spans="1:44" s="28" customFormat="1" x14ac:dyDescent="0.2">
      <c r="A41" s="28" t="s">
        <v>140</v>
      </c>
      <c r="B41" s="29" t="s">
        <v>104</v>
      </c>
      <c r="C41" s="28">
        <v>72</v>
      </c>
      <c r="D41" s="28" t="s">
        <v>26</v>
      </c>
      <c r="E41" s="30">
        <v>41383</v>
      </c>
      <c r="F41" s="28" t="s">
        <v>141</v>
      </c>
      <c r="G41" s="28">
        <v>62.9</v>
      </c>
      <c r="H41" s="28">
        <v>164.3</v>
      </c>
      <c r="I41" s="28" t="s">
        <v>49</v>
      </c>
      <c r="J41" s="29" t="s">
        <v>91</v>
      </c>
      <c r="K41" s="28" t="s">
        <v>47</v>
      </c>
      <c r="L41" s="28" t="s">
        <v>47</v>
      </c>
      <c r="M41" s="28" t="s">
        <v>49</v>
      </c>
      <c r="N41" s="28" t="s">
        <v>49</v>
      </c>
      <c r="O41" s="28" t="s">
        <v>49</v>
      </c>
      <c r="P41" s="28" t="s">
        <v>49</v>
      </c>
      <c r="Q41" s="28" t="s">
        <v>49</v>
      </c>
      <c r="R41" s="28" t="s">
        <v>47</v>
      </c>
      <c r="S41" s="29" t="s">
        <v>49</v>
      </c>
      <c r="T41" s="28" t="s">
        <v>66</v>
      </c>
      <c r="U41" s="28" t="s">
        <v>91</v>
      </c>
      <c r="V41" s="28" t="s">
        <v>52</v>
      </c>
      <c r="W41" s="28" t="s">
        <v>107</v>
      </c>
      <c r="X41" s="28" t="s">
        <v>54</v>
      </c>
      <c r="Y41" s="28" t="s">
        <v>77</v>
      </c>
      <c r="Z41" s="28" t="s">
        <v>120</v>
      </c>
      <c r="AA41" s="28" t="s">
        <v>58</v>
      </c>
      <c r="AB41" s="28" t="s">
        <v>70</v>
      </c>
      <c r="AC41" s="28" t="s">
        <v>70</v>
      </c>
      <c r="AD41" s="28" t="s">
        <v>58</v>
      </c>
      <c r="AE41" s="28">
        <v>99</v>
      </c>
      <c r="AF41" s="28">
        <v>95</v>
      </c>
      <c r="AG41" s="28">
        <v>95</v>
      </c>
      <c r="AH41" s="28">
        <v>25</v>
      </c>
      <c r="AI41" s="29" t="s">
        <v>71</v>
      </c>
      <c r="AJ41" s="28" t="s">
        <v>60</v>
      </c>
      <c r="AK41" s="28" t="s">
        <v>50</v>
      </c>
      <c r="AL41" s="28" t="s">
        <v>97</v>
      </c>
      <c r="AM41" s="30">
        <v>42350</v>
      </c>
      <c r="AN41" s="30">
        <v>42111</v>
      </c>
      <c r="AO41" s="28" t="s">
        <v>98</v>
      </c>
      <c r="AR41" s="28" t="s">
        <v>99</v>
      </c>
    </row>
    <row r="42" spans="1:44" s="28" customFormat="1" x14ac:dyDescent="0.2">
      <c r="A42" s="28" t="s">
        <v>142</v>
      </c>
      <c r="B42" s="29" t="s">
        <v>104</v>
      </c>
      <c r="C42" s="28">
        <v>28</v>
      </c>
      <c r="D42" s="28" t="s">
        <v>45</v>
      </c>
      <c r="E42" s="30">
        <v>38345</v>
      </c>
      <c r="F42" s="28" t="s">
        <v>89</v>
      </c>
      <c r="G42" s="28">
        <v>50.5</v>
      </c>
      <c r="H42" s="28">
        <v>156.80000000000001</v>
      </c>
      <c r="I42" s="28" t="s">
        <v>49</v>
      </c>
      <c r="J42" s="29" t="s">
        <v>91</v>
      </c>
      <c r="K42" s="28" t="s">
        <v>47</v>
      </c>
      <c r="L42" s="28" t="s">
        <v>47</v>
      </c>
      <c r="M42" s="28" t="s">
        <v>49</v>
      </c>
      <c r="N42" s="28" t="s">
        <v>49</v>
      </c>
      <c r="O42" s="28" t="s">
        <v>49</v>
      </c>
      <c r="P42" s="28" t="s">
        <v>49</v>
      </c>
      <c r="Q42" s="28" t="s">
        <v>49</v>
      </c>
      <c r="R42" s="28" t="s">
        <v>49</v>
      </c>
      <c r="S42" s="29" t="s">
        <v>49</v>
      </c>
      <c r="T42" s="28" t="s">
        <v>66</v>
      </c>
      <c r="U42" s="28" t="s">
        <v>91</v>
      </c>
      <c r="V42" s="28" t="s">
        <v>52</v>
      </c>
      <c r="W42" s="28" t="s">
        <v>107</v>
      </c>
      <c r="X42" s="28" t="s">
        <v>54</v>
      </c>
      <c r="Y42" s="28" t="s">
        <v>69</v>
      </c>
      <c r="Z42" s="28" t="s">
        <v>108</v>
      </c>
      <c r="AA42" s="28" t="s">
        <v>57</v>
      </c>
      <c r="AB42" s="28" t="s">
        <v>50</v>
      </c>
      <c r="AC42" s="28" t="s">
        <v>50</v>
      </c>
      <c r="AD42" s="28" t="s">
        <v>50</v>
      </c>
      <c r="AE42" s="28" t="s">
        <v>50</v>
      </c>
      <c r="AF42" s="28" t="s">
        <v>50</v>
      </c>
      <c r="AG42" s="28" t="s">
        <v>50</v>
      </c>
      <c r="AH42" s="28" t="s">
        <v>50</v>
      </c>
      <c r="AI42" s="29" t="s">
        <v>71</v>
      </c>
      <c r="AJ42" s="28" t="s">
        <v>72</v>
      </c>
      <c r="AK42" s="30">
        <v>38624</v>
      </c>
      <c r="AL42" s="28" t="s">
        <v>97</v>
      </c>
      <c r="AM42" s="30">
        <v>39907</v>
      </c>
      <c r="AN42" s="30">
        <v>39907</v>
      </c>
      <c r="AO42" s="28" t="s">
        <v>110</v>
      </c>
    </row>
    <row r="43" spans="1:44" s="28" customFormat="1" x14ac:dyDescent="0.2">
      <c r="A43" s="28" t="s">
        <v>143</v>
      </c>
      <c r="B43" s="29" t="s">
        <v>104</v>
      </c>
      <c r="C43" s="28">
        <v>51</v>
      </c>
      <c r="D43" s="28" t="s">
        <v>45</v>
      </c>
      <c r="E43" s="30">
        <v>40514</v>
      </c>
      <c r="F43" s="28" t="s">
        <v>89</v>
      </c>
      <c r="G43" s="28">
        <v>65.3</v>
      </c>
      <c r="H43" s="28">
        <v>155</v>
      </c>
      <c r="I43" s="28" t="s">
        <v>49</v>
      </c>
      <c r="J43" s="29" t="s">
        <v>91</v>
      </c>
      <c r="K43" s="28" t="s">
        <v>47</v>
      </c>
      <c r="L43" s="28" t="s">
        <v>47</v>
      </c>
      <c r="M43" s="28" t="s">
        <v>49</v>
      </c>
      <c r="N43" s="28" t="s">
        <v>49</v>
      </c>
      <c r="O43" s="28" t="s">
        <v>49</v>
      </c>
      <c r="P43" s="28" t="s">
        <v>49</v>
      </c>
      <c r="Q43" s="28" t="s">
        <v>49</v>
      </c>
      <c r="R43" s="28" t="s">
        <v>47</v>
      </c>
      <c r="S43" s="29" t="s">
        <v>49</v>
      </c>
      <c r="T43" s="28" t="s">
        <v>66</v>
      </c>
      <c r="U43" s="28" t="s">
        <v>91</v>
      </c>
      <c r="V43" s="28" t="s">
        <v>52</v>
      </c>
      <c r="W43" s="28" t="s">
        <v>107</v>
      </c>
      <c r="X43" s="28" t="s">
        <v>137</v>
      </c>
      <c r="Y43" s="28" t="s">
        <v>77</v>
      </c>
      <c r="Z43" s="28" t="s">
        <v>120</v>
      </c>
      <c r="AA43" s="28" t="s">
        <v>70</v>
      </c>
      <c r="AB43" s="28" t="s">
        <v>70</v>
      </c>
      <c r="AC43" s="28" t="s">
        <v>57</v>
      </c>
      <c r="AD43" s="28" t="s">
        <v>70</v>
      </c>
      <c r="AE43" s="28">
        <v>95</v>
      </c>
      <c r="AF43" s="28">
        <v>90</v>
      </c>
      <c r="AG43" s="28">
        <v>80</v>
      </c>
      <c r="AH43" s="28">
        <v>0</v>
      </c>
      <c r="AI43" s="29" t="s">
        <v>71</v>
      </c>
      <c r="AJ43" s="28" t="s">
        <v>72</v>
      </c>
      <c r="AK43" s="30">
        <v>40814</v>
      </c>
      <c r="AL43" s="28" t="s">
        <v>61</v>
      </c>
      <c r="AM43" s="28" t="s">
        <v>50</v>
      </c>
      <c r="AN43" s="30">
        <v>43521</v>
      </c>
      <c r="AO43" s="28" t="s">
        <v>83</v>
      </c>
    </row>
    <row r="44" spans="1:44" s="28" customFormat="1" x14ac:dyDescent="0.2">
      <c r="A44" s="28" t="s">
        <v>144</v>
      </c>
      <c r="B44" s="29" t="s">
        <v>104</v>
      </c>
      <c r="C44" s="28">
        <v>51</v>
      </c>
      <c r="D44" s="28" t="s">
        <v>26</v>
      </c>
      <c r="E44" s="30">
        <v>40549</v>
      </c>
      <c r="F44" s="28" t="s">
        <v>105</v>
      </c>
      <c r="G44" s="28">
        <v>72.099999999999994</v>
      </c>
      <c r="H44" s="28">
        <v>171.3</v>
      </c>
      <c r="I44" s="28" t="s">
        <v>49</v>
      </c>
      <c r="J44" s="29" t="s">
        <v>106</v>
      </c>
      <c r="K44" s="28" t="s">
        <v>47</v>
      </c>
      <c r="L44" s="28" t="s">
        <v>47</v>
      </c>
      <c r="M44" s="28" t="s">
        <v>49</v>
      </c>
      <c r="N44" s="28" t="s">
        <v>49</v>
      </c>
      <c r="O44" s="28" t="s">
        <v>49</v>
      </c>
      <c r="P44" s="28" t="s">
        <v>49</v>
      </c>
      <c r="Q44" s="28" t="s">
        <v>49</v>
      </c>
      <c r="R44" s="28" t="s">
        <v>49</v>
      </c>
      <c r="S44" s="29" t="s">
        <v>49</v>
      </c>
      <c r="T44" s="28" t="s">
        <v>66</v>
      </c>
      <c r="U44" s="28" t="s">
        <v>106</v>
      </c>
      <c r="V44" s="28" t="s">
        <v>52</v>
      </c>
      <c r="W44" s="28" t="s">
        <v>107</v>
      </c>
      <c r="X44" s="28" t="s">
        <v>54</v>
      </c>
      <c r="Y44" s="28" t="s">
        <v>55</v>
      </c>
      <c r="Z44" s="28" t="s">
        <v>108</v>
      </c>
      <c r="AA44" s="28" t="s">
        <v>57</v>
      </c>
      <c r="AB44" s="28" t="s">
        <v>57</v>
      </c>
      <c r="AC44" s="28" t="s">
        <v>57</v>
      </c>
      <c r="AD44" s="28" t="s">
        <v>58</v>
      </c>
      <c r="AE44" s="28">
        <v>99</v>
      </c>
      <c r="AF44" s="28">
        <v>99</v>
      </c>
      <c r="AG44" s="28">
        <v>99</v>
      </c>
      <c r="AH44" s="28">
        <v>85</v>
      </c>
      <c r="AI44" s="29" t="s">
        <v>71</v>
      </c>
      <c r="AJ44" s="28" t="s">
        <v>60</v>
      </c>
      <c r="AK44" s="28" t="s">
        <v>50</v>
      </c>
      <c r="AL44" s="28" t="s">
        <v>61</v>
      </c>
      <c r="AM44" s="28" t="s">
        <v>50</v>
      </c>
      <c r="AN44" s="30">
        <v>43460</v>
      </c>
      <c r="AO44" s="28" t="s">
        <v>62</v>
      </c>
    </row>
    <row r="45" spans="1:44" s="28" customFormat="1" x14ac:dyDescent="0.2">
      <c r="A45" s="28" t="s">
        <v>145</v>
      </c>
      <c r="B45" s="29" t="s">
        <v>104</v>
      </c>
      <c r="C45" s="28">
        <v>57</v>
      </c>
      <c r="D45" s="28" t="s">
        <v>45</v>
      </c>
      <c r="E45" s="30">
        <v>40553</v>
      </c>
      <c r="F45" s="28" t="s">
        <v>64</v>
      </c>
      <c r="G45" s="28">
        <v>60.8</v>
      </c>
      <c r="H45" s="28">
        <v>149.4</v>
      </c>
      <c r="I45" s="28" t="s">
        <v>49</v>
      </c>
      <c r="J45" s="29" t="s">
        <v>65</v>
      </c>
      <c r="K45" s="28" t="s">
        <v>47</v>
      </c>
      <c r="L45" s="28" t="s">
        <v>47</v>
      </c>
      <c r="M45" s="28" t="s">
        <v>49</v>
      </c>
      <c r="N45" s="28" t="s">
        <v>49</v>
      </c>
      <c r="O45" s="28" t="s">
        <v>49</v>
      </c>
      <c r="P45" s="28" t="s">
        <v>49</v>
      </c>
      <c r="Q45" s="28" t="s">
        <v>49</v>
      </c>
      <c r="R45" s="28" t="s">
        <v>49</v>
      </c>
      <c r="S45" s="29" t="s">
        <v>49</v>
      </c>
      <c r="T45" s="28" t="s">
        <v>66</v>
      </c>
      <c r="U45" s="28" t="s">
        <v>65</v>
      </c>
      <c r="V45" s="28" t="s">
        <v>52</v>
      </c>
      <c r="W45" s="28" t="s">
        <v>107</v>
      </c>
      <c r="X45" s="28" t="s">
        <v>68</v>
      </c>
      <c r="Y45" s="28" t="s">
        <v>146</v>
      </c>
      <c r="Z45" s="28" t="s">
        <v>108</v>
      </c>
      <c r="AA45" s="28" t="s">
        <v>57</v>
      </c>
      <c r="AB45" s="28" t="s">
        <v>57</v>
      </c>
      <c r="AC45" s="28" t="s">
        <v>70</v>
      </c>
      <c r="AD45" s="28" t="s">
        <v>70</v>
      </c>
      <c r="AE45" s="28">
        <v>90</v>
      </c>
      <c r="AF45" s="28">
        <v>90</v>
      </c>
      <c r="AG45" s="28">
        <v>2</v>
      </c>
      <c r="AH45" s="28">
        <v>35</v>
      </c>
      <c r="AI45" s="29" t="s">
        <v>71</v>
      </c>
      <c r="AJ45" s="28" t="s">
        <v>60</v>
      </c>
      <c r="AK45" s="28" t="s">
        <v>50</v>
      </c>
      <c r="AL45" s="28" t="s">
        <v>61</v>
      </c>
      <c r="AM45" s="28" t="s">
        <v>50</v>
      </c>
      <c r="AN45" s="30">
        <v>43355</v>
      </c>
      <c r="AO45" s="28" t="s">
        <v>62</v>
      </c>
    </row>
    <row r="46" spans="1:44" s="28" customFormat="1" x14ac:dyDescent="0.2">
      <c r="A46" s="28" t="s">
        <v>147</v>
      </c>
      <c r="B46" s="29" t="s">
        <v>104</v>
      </c>
      <c r="C46" s="28">
        <v>68</v>
      </c>
      <c r="D46" s="28" t="s">
        <v>26</v>
      </c>
      <c r="E46" s="30">
        <v>40682</v>
      </c>
      <c r="F46" s="28" t="s">
        <v>89</v>
      </c>
      <c r="G46" s="28">
        <v>56.6</v>
      </c>
      <c r="H46" s="28">
        <v>168.8</v>
      </c>
      <c r="I46" s="28" t="s">
        <v>49</v>
      </c>
      <c r="J46" s="29" t="s">
        <v>91</v>
      </c>
      <c r="K46" s="28" t="s">
        <v>47</v>
      </c>
      <c r="L46" s="28" t="s">
        <v>47</v>
      </c>
      <c r="M46" s="28" t="s">
        <v>49</v>
      </c>
      <c r="N46" s="28" t="s">
        <v>49</v>
      </c>
      <c r="O46" s="28" t="s">
        <v>49</v>
      </c>
      <c r="P46" s="28" t="s">
        <v>49</v>
      </c>
      <c r="Q46" s="28" t="s">
        <v>49</v>
      </c>
      <c r="R46" s="28" t="s">
        <v>49</v>
      </c>
      <c r="S46" s="29" t="s">
        <v>49</v>
      </c>
      <c r="T46" s="28" t="s">
        <v>66</v>
      </c>
      <c r="U46" s="28" t="s">
        <v>91</v>
      </c>
      <c r="V46" s="28" t="s">
        <v>93</v>
      </c>
      <c r="W46" s="28" t="s">
        <v>107</v>
      </c>
      <c r="X46" s="28" t="s">
        <v>54</v>
      </c>
      <c r="Y46" s="28" t="s">
        <v>77</v>
      </c>
      <c r="Z46" s="28" t="s">
        <v>108</v>
      </c>
      <c r="AA46" s="28" t="s">
        <v>70</v>
      </c>
      <c r="AB46" s="28" t="s">
        <v>57</v>
      </c>
      <c r="AC46" s="28" t="s">
        <v>70</v>
      </c>
      <c r="AD46" s="28" t="s">
        <v>58</v>
      </c>
      <c r="AE46" s="28">
        <v>99</v>
      </c>
      <c r="AF46" s="28">
        <v>99</v>
      </c>
      <c r="AG46" s="28">
        <v>99</v>
      </c>
      <c r="AH46" s="28">
        <v>10</v>
      </c>
      <c r="AI46" s="29" t="s">
        <v>71</v>
      </c>
      <c r="AJ46" s="28" t="s">
        <v>60</v>
      </c>
      <c r="AK46" s="28" t="s">
        <v>50</v>
      </c>
      <c r="AL46" s="28" t="s">
        <v>61</v>
      </c>
      <c r="AM46" s="28" t="s">
        <v>50</v>
      </c>
      <c r="AN46" s="30">
        <v>43515</v>
      </c>
      <c r="AO46" s="28" t="s">
        <v>62</v>
      </c>
    </row>
    <row r="47" spans="1:44" s="28" customFormat="1" x14ac:dyDescent="0.2">
      <c r="A47" s="28" t="s">
        <v>148</v>
      </c>
      <c r="B47" s="29" t="s">
        <v>104</v>
      </c>
      <c r="C47" s="28">
        <v>61</v>
      </c>
      <c r="D47" s="28" t="s">
        <v>45</v>
      </c>
      <c r="E47" s="30">
        <v>40686</v>
      </c>
      <c r="F47" s="28" t="s">
        <v>64</v>
      </c>
      <c r="G47" s="28">
        <v>61.8</v>
      </c>
      <c r="H47" s="28">
        <v>145.80000000000001</v>
      </c>
      <c r="I47" s="28" t="s">
        <v>49</v>
      </c>
      <c r="J47" s="29" t="s">
        <v>65</v>
      </c>
      <c r="K47" s="28" t="s">
        <v>47</v>
      </c>
      <c r="L47" s="28" t="s">
        <v>47</v>
      </c>
      <c r="M47" s="28" t="s">
        <v>49</v>
      </c>
      <c r="N47" s="28" t="s">
        <v>49</v>
      </c>
      <c r="O47" s="28" t="s">
        <v>49</v>
      </c>
      <c r="P47" s="28" t="s">
        <v>49</v>
      </c>
      <c r="Q47" s="28" t="s">
        <v>49</v>
      </c>
      <c r="R47" s="28" t="s">
        <v>49</v>
      </c>
      <c r="S47" s="29" t="s">
        <v>49</v>
      </c>
      <c r="T47" s="28" t="s">
        <v>66</v>
      </c>
      <c r="U47" s="28" t="s">
        <v>65</v>
      </c>
      <c r="V47" s="28" t="s">
        <v>52</v>
      </c>
      <c r="W47" s="28" t="s">
        <v>107</v>
      </c>
      <c r="X47" s="28" t="s">
        <v>54</v>
      </c>
      <c r="Y47" s="28" t="s">
        <v>77</v>
      </c>
      <c r="Z47" s="28" t="s">
        <v>108</v>
      </c>
      <c r="AA47" s="28" t="s">
        <v>70</v>
      </c>
      <c r="AB47" s="28" t="s">
        <v>70</v>
      </c>
      <c r="AC47" s="28" t="s">
        <v>57</v>
      </c>
      <c r="AD47" s="28" t="s">
        <v>70</v>
      </c>
      <c r="AE47" s="28">
        <v>99</v>
      </c>
      <c r="AF47" s="28">
        <v>95</v>
      </c>
      <c r="AG47" s="28">
        <v>95</v>
      </c>
      <c r="AH47" s="28">
        <v>70</v>
      </c>
      <c r="AI47" s="29" t="s">
        <v>71</v>
      </c>
      <c r="AJ47" s="28" t="s">
        <v>72</v>
      </c>
      <c r="AK47" s="30">
        <v>41212</v>
      </c>
      <c r="AL47" s="28" t="s">
        <v>97</v>
      </c>
      <c r="AM47" s="30">
        <v>41375</v>
      </c>
      <c r="AN47" s="30">
        <v>41375</v>
      </c>
      <c r="AO47" s="28" t="s">
        <v>112</v>
      </c>
      <c r="AR47" s="28" t="s">
        <v>99</v>
      </c>
    </row>
    <row r="48" spans="1:44" s="28" customFormat="1" x14ac:dyDescent="0.2">
      <c r="A48" s="28" t="s">
        <v>149</v>
      </c>
      <c r="B48" s="29" t="s">
        <v>104</v>
      </c>
      <c r="C48" s="28">
        <v>41</v>
      </c>
      <c r="D48" s="28" t="s">
        <v>45</v>
      </c>
      <c r="E48" s="30">
        <v>40721</v>
      </c>
      <c r="F48" s="28" t="s">
        <v>64</v>
      </c>
      <c r="G48" s="28">
        <v>68.650000000000006</v>
      </c>
      <c r="H48" s="28">
        <v>161.6</v>
      </c>
      <c r="I48" s="28" t="s">
        <v>49</v>
      </c>
      <c r="J48" s="29" t="s">
        <v>102</v>
      </c>
      <c r="K48" s="28" t="s">
        <v>47</v>
      </c>
      <c r="L48" s="28" t="s">
        <v>47</v>
      </c>
      <c r="M48" s="28" t="s">
        <v>47</v>
      </c>
      <c r="N48" s="28" t="s">
        <v>49</v>
      </c>
      <c r="O48" s="28" t="s">
        <v>49</v>
      </c>
      <c r="P48" s="28" t="s">
        <v>49</v>
      </c>
      <c r="Q48" s="28" t="s">
        <v>49</v>
      </c>
      <c r="R48" s="28" t="s">
        <v>49</v>
      </c>
      <c r="S48" s="29" t="s">
        <v>49</v>
      </c>
      <c r="T48" s="28" t="s">
        <v>66</v>
      </c>
      <c r="U48" s="28" t="s">
        <v>102</v>
      </c>
      <c r="V48" s="28" t="s">
        <v>52</v>
      </c>
      <c r="W48" s="28" t="s">
        <v>107</v>
      </c>
      <c r="X48" s="28" t="s">
        <v>68</v>
      </c>
      <c r="Y48" s="28" t="s">
        <v>96</v>
      </c>
      <c r="Z48" s="28" t="s">
        <v>120</v>
      </c>
      <c r="AA48" s="28" t="s">
        <v>57</v>
      </c>
      <c r="AB48" s="28" t="s">
        <v>70</v>
      </c>
      <c r="AC48" s="28" t="s">
        <v>57</v>
      </c>
      <c r="AD48" s="28" t="s">
        <v>58</v>
      </c>
      <c r="AE48" s="28">
        <v>99</v>
      </c>
      <c r="AF48" s="28">
        <v>99</v>
      </c>
      <c r="AG48" s="28">
        <v>95</v>
      </c>
      <c r="AH48" s="28">
        <v>40</v>
      </c>
      <c r="AI48" s="29" t="s">
        <v>71</v>
      </c>
      <c r="AJ48" s="28" t="s">
        <v>72</v>
      </c>
      <c r="AK48" s="30">
        <v>41111</v>
      </c>
      <c r="AL48" s="28" t="s">
        <v>97</v>
      </c>
      <c r="AM48" s="30">
        <v>41627</v>
      </c>
      <c r="AN48" s="30">
        <v>41627</v>
      </c>
      <c r="AO48" s="28" t="s">
        <v>112</v>
      </c>
      <c r="AR48" s="28" t="s">
        <v>99</v>
      </c>
    </row>
    <row r="49" spans="1:5" x14ac:dyDescent="0.2">
      <c r="A49" s="31" t="s">
        <v>103</v>
      </c>
      <c r="B49" s="32" t="s">
        <v>150</v>
      </c>
      <c r="E49" s="33"/>
    </row>
    <row r="50" spans="1:5" x14ac:dyDescent="0.2">
      <c r="A50" s="31" t="s">
        <v>111</v>
      </c>
      <c r="B50" s="32" t="s">
        <v>150</v>
      </c>
    </row>
    <row r="51" spans="1:5" x14ac:dyDescent="0.2">
      <c r="A51" s="31" t="s">
        <v>113</v>
      </c>
      <c r="B51" s="32" t="s">
        <v>150</v>
      </c>
    </row>
    <row r="52" spans="1:5" x14ac:dyDescent="0.2">
      <c r="A52" s="31" t="s">
        <v>115</v>
      </c>
      <c r="B52" s="32" t="s">
        <v>150</v>
      </c>
    </row>
    <row r="53" spans="1:5" x14ac:dyDescent="0.2">
      <c r="A53" s="31" t="s">
        <v>116</v>
      </c>
      <c r="B53" s="32" t="s">
        <v>150</v>
      </c>
    </row>
    <row r="54" spans="1:5" x14ac:dyDescent="0.2">
      <c r="A54" s="31" t="s">
        <v>117</v>
      </c>
      <c r="B54" s="32" t="s">
        <v>150</v>
      </c>
    </row>
    <row r="55" spans="1:5" x14ac:dyDescent="0.2">
      <c r="A55" s="31" t="s">
        <v>118</v>
      </c>
      <c r="B55" s="32" t="s">
        <v>150</v>
      </c>
    </row>
    <row r="56" spans="1:5" x14ac:dyDescent="0.2">
      <c r="A56" s="31" t="s">
        <v>119</v>
      </c>
      <c r="B56" s="32" t="s">
        <v>150</v>
      </c>
    </row>
    <row r="57" spans="1:5" x14ac:dyDescent="0.2">
      <c r="A57" s="31" t="s">
        <v>121</v>
      </c>
      <c r="B57" s="32" t="s">
        <v>150</v>
      </c>
    </row>
    <row r="58" spans="1:5" x14ac:dyDescent="0.2">
      <c r="A58" s="31" t="s">
        <v>122</v>
      </c>
      <c r="B58" s="32" t="s">
        <v>150</v>
      </c>
    </row>
    <row r="59" spans="1:5" x14ac:dyDescent="0.2">
      <c r="A59" s="31" t="s">
        <v>123</v>
      </c>
      <c r="B59" s="32" t="s">
        <v>150</v>
      </c>
    </row>
    <row r="60" spans="1:5" x14ac:dyDescent="0.2">
      <c r="A60" s="31" t="s">
        <v>124</v>
      </c>
      <c r="B60" s="32" t="s">
        <v>150</v>
      </c>
    </row>
    <row r="61" spans="1:5" x14ac:dyDescent="0.2">
      <c r="A61" s="31" t="s">
        <v>125</v>
      </c>
      <c r="B61" s="32" t="s">
        <v>150</v>
      </c>
    </row>
    <row r="62" spans="1:5" x14ac:dyDescent="0.2">
      <c r="A62" s="31" t="s">
        <v>126</v>
      </c>
      <c r="B62" s="32" t="s">
        <v>150</v>
      </c>
    </row>
    <row r="63" spans="1:5" x14ac:dyDescent="0.2">
      <c r="A63" s="31" t="s">
        <v>128</v>
      </c>
      <c r="B63" s="32" t="s">
        <v>150</v>
      </c>
    </row>
    <row r="64" spans="1:5" x14ac:dyDescent="0.2">
      <c r="A64" s="31" t="s">
        <v>129</v>
      </c>
      <c r="B64" s="32" t="s">
        <v>150</v>
      </c>
    </row>
    <row r="65" spans="1:2" x14ac:dyDescent="0.2">
      <c r="A65" s="31" t="s">
        <v>130</v>
      </c>
      <c r="B65" s="32" t="s">
        <v>150</v>
      </c>
    </row>
    <row r="66" spans="1:2" x14ac:dyDescent="0.2">
      <c r="A66" s="31" t="s">
        <v>131</v>
      </c>
      <c r="B66" s="32" t="s">
        <v>150</v>
      </c>
    </row>
    <row r="67" spans="1:2" x14ac:dyDescent="0.2">
      <c r="A67" s="31" t="s">
        <v>132</v>
      </c>
      <c r="B67" s="32" t="s">
        <v>150</v>
      </c>
    </row>
    <row r="68" spans="1:2" x14ac:dyDescent="0.2">
      <c r="A68" s="31" t="s">
        <v>133</v>
      </c>
      <c r="B68" s="32" t="s">
        <v>150</v>
      </c>
    </row>
    <row r="69" spans="1:2" x14ac:dyDescent="0.2">
      <c r="A69" s="31" t="s">
        <v>134</v>
      </c>
      <c r="B69" s="32" t="s">
        <v>150</v>
      </c>
    </row>
    <row r="70" spans="1:2" x14ac:dyDescent="0.2">
      <c r="A70" s="31" t="s">
        <v>135</v>
      </c>
      <c r="B70" s="32" t="s">
        <v>150</v>
      </c>
    </row>
    <row r="71" spans="1:2" x14ac:dyDescent="0.2">
      <c r="A71" s="31" t="s">
        <v>138</v>
      </c>
      <c r="B71" s="32" t="s">
        <v>150</v>
      </c>
    </row>
    <row r="72" spans="1:2" x14ac:dyDescent="0.2">
      <c r="A72" s="31" t="s">
        <v>139</v>
      </c>
      <c r="B72" s="32" t="s">
        <v>150</v>
      </c>
    </row>
    <row r="73" spans="1:2" x14ac:dyDescent="0.2">
      <c r="A73" s="31" t="s">
        <v>140</v>
      </c>
      <c r="B73" s="32" t="s">
        <v>150</v>
      </c>
    </row>
    <row r="74" spans="1:2" x14ac:dyDescent="0.2">
      <c r="A74" s="31" t="s">
        <v>142</v>
      </c>
      <c r="B74" s="32" t="s">
        <v>150</v>
      </c>
    </row>
    <row r="75" spans="1:2" x14ac:dyDescent="0.2">
      <c r="A75" s="31" t="s">
        <v>143</v>
      </c>
      <c r="B75" s="32" t="s">
        <v>150</v>
      </c>
    </row>
    <row r="76" spans="1:2" x14ac:dyDescent="0.2">
      <c r="A76" s="31" t="s">
        <v>144</v>
      </c>
      <c r="B76" s="32" t="s">
        <v>150</v>
      </c>
    </row>
    <row r="77" spans="1:2" x14ac:dyDescent="0.2">
      <c r="A77" s="31" t="s">
        <v>145</v>
      </c>
      <c r="B77" s="32" t="s">
        <v>150</v>
      </c>
    </row>
    <row r="78" spans="1:2" x14ac:dyDescent="0.2">
      <c r="A78" s="31" t="s">
        <v>147</v>
      </c>
      <c r="B78" s="32" t="s">
        <v>150</v>
      </c>
    </row>
    <row r="79" spans="1:2" x14ac:dyDescent="0.2">
      <c r="A79" s="31" t="s">
        <v>148</v>
      </c>
      <c r="B79" s="32" t="s">
        <v>150</v>
      </c>
    </row>
    <row r="80" spans="1:2" x14ac:dyDescent="0.2">
      <c r="A80" s="31" t="s">
        <v>149</v>
      </c>
      <c r="B80" s="32" t="s">
        <v>150</v>
      </c>
    </row>
  </sheetData>
  <autoFilter ref="A3:AR3" xr:uid="{345E44A0-22D2-A146-B965-2E773500F60E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407"/>
  <sheetViews>
    <sheetView workbookViewId="0">
      <selection activeCell="S6" sqref="S6"/>
    </sheetView>
  </sheetViews>
  <sheetFormatPr baseColWidth="10" defaultColWidth="8.83203125" defaultRowHeight="15" x14ac:dyDescent="0.2"/>
  <cols>
    <col min="19" max="19" width="11.1640625" customWidth="1"/>
  </cols>
  <sheetData>
    <row r="1" spans="1:7" s="1" customFormat="1" ht="21" x14ac:dyDescent="0.25">
      <c r="A1" s="1" t="s">
        <v>151</v>
      </c>
    </row>
    <row r="3" spans="1:7" s="3" customFormat="1" ht="212.25" customHeight="1" x14ac:dyDescent="0.2">
      <c r="B3" s="3" t="s">
        <v>152</v>
      </c>
      <c r="C3" s="3" t="s">
        <v>153</v>
      </c>
      <c r="D3" s="3" t="s">
        <v>154</v>
      </c>
      <c r="E3" s="3" t="s">
        <v>155</v>
      </c>
      <c r="F3" s="3" t="s">
        <v>156</v>
      </c>
      <c r="G3" s="3" t="s">
        <v>157</v>
      </c>
    </row>
    <row r="4" spans="1:7" x14ac:dyDescent="0.2">
      <c r="A4" t="s">
        <v>158</v>
      </c>
      <c r="B4">
        <v>0.71599999999999997</v>
      </c>
      <c r="C4">
        <v>0.5</v>
      </c>
      <c r="D4">
        <v>0.76700000000000002</v>
      </c>
      <c r="E4">
        <v>0.76700000000000002</v>
      </c>
      <c r="F4">
        <v>9.4873673000000006E-2</v>
      </c>
      <c r="G4">
        <v>1</v>
      </c>
    </row>
    <row r="5" spans="1:7" x14ac:dyDescent="0.2">
      <c r="A5" t="s">
        <v>159</v>
      </c>
      <c r="B5">
        <v>0.68899999999999995</v>
      </c>
      <c r="C5">
        <v>0.71399999999999997</v>
      </c>
      <c r="D5">
        <v>0.66700000000000004</v>
      </c>
      <c r="E5">
        <v>0.7</v>
      </c>
      <c r="F5">
        <v>1</v>
      </c>
      <c r="G5">
        <v>1</v>
      </c>
    </row>
    <row r="6" spans="1:7" x14ac:dyDescent="0.2">
      <c r="A6" t="s">
        <v>160</v>
      </c>
      <c r="B6">
        <v>0.378</v>
      </c>
      <c r="C6">
        <v>0.35699999999999998</v>
      </c>
      <c r="D6">
        <v>0.36699999999999999</v>
      </c>
      <c r="E6">
        <v>0.4</v>
      </c>
      <c r="F6">
        <v>1</v>
      </c>
      <c r="G6">
        <v>1</v>
      </c>
    </row>
    <row r="7" spans="1:7" x14ac:dyDescent="0.2">
      <c r="A7" t="s">
        <v>161</v>
      </c>
      <c r="B7">
        <v>0.14899999999999999</v>
      </c>
      <c r="C7">
        <v>0.214</v>
      </c>
      <c r="D7">
        <v>0.13300000000000001</v>
      </c>
      <c r="E7">
        <v>0.13300000000000001</v>
      </c>
      <c r="F7">
        <v>0.66159045500000002</v>
      </c>
      <c r="G7">
        <v>1</v>
      </c>
    </row>
    <row r="8" spans="1:7" x14ac:dyDescent="0.2">
      <c r="A8" t="s">
        <v>162</v>
      </c>
      <c r="B8">
        <v>0.14899999999999999</v>
      </c>
      <c r="C8">
        <v>7.0999999999999994E-2</v>
      </c>
      <c r="D8">
        <v>0.16700000000000001</v>
      </c>
      <c r="E8">
        <v>0.16700000000000001</v>
      </c>
      <c r="F8">
        <v>0.64671531000000004</v>
      </c>
      <c r="G8">
        <v>1</v>
      </c>
    </row>
    <row r="9" spans="1:7" x14ac:dyDescent="0.2">
      <c r="A9" t="s">
        <v>163</v>
      </c>
      <c r="B9">
        <v>0.13500000000000001</v>
      </c>
      <c r="C9">
        <v>0.28599999999999998</v>
      </c>
      <c r="D9">
        <v>0.1</v>
      </c>
      <c r="E9">
        <v>0.1</v>
      </c>
      <c r="F9">
        <v>0.184346224</v>
      </c>
      <c r="G9">
        <v>1</v>
      </c>
    </row>
    <row r="10" spans="1:7" x14ac:dyDescent="0.2">
      <c r="A10" t="s">
        <v>164</v>
      </c>
      <c r="B10">
        <v>0.108</v>
      </c>
      <c r="C10">
        <v>0.28599999999999998</v>
      </c>
      <c r="D10">
        <v>6.7000000000000004E-2</v>
      </c>
      <c r="E10">
        <v>6.7000000000000004E-2</v>
      </c>
      <c r="F10">
        <v>7.0618264E-2</v>
      </c>
      <c r="G10">
        <v>1</v>
      </c>
    </row>
    <row r="11" spans="1:7" x14ac:dyDescent="0.2">
      <c r="A11" t="s">
        <v>165</v>
      </c>
      <c r="B11">
        <v>0.108</v>
      </c>
      <c r="C11">
        <v>0.14299999999999999</v>
      </c>
      <c r="D11">
        <v>0.1</v>
      </c>
      <c r="E11">
        <v>0.1</v>
      </c>
      <c r="F11">
        <v>0.64671531000000004</v>
      </c>
      <c r="G11">
        <v>1</v>
      </c>
    </row>
    <row r="12" spans="1:7" x14ac:dyDescent="0.2">
      <c r="A12" t="s">
        <v>166</v>
      </c>
      <c r="B12">
        <v>0.108</v>
      </c>
      <c r="C12">
        <v>7.0999999999999994E-2</v>
      </c>
      <c r="D12">
        <v>0.1</v>
      </c>
      <c r="E12">
        <v>0.13300000000000001</v>
      </c>
      <c r="F12">
        <v>1</v>
      </c>
      <c r="G12">
        <v>1</v>
      </c>
    </row>
    <row r="13" spans="1:7" x14ac:dyDescent="0.2">
      <c r="A13" t="s">
        <v>167</v>
      </c>
      <c r="B13">
        <v>8.1000000000000003E-2</v>
      </c>
      <c r="C13">
        <v>0.214</v>
      </c>
      <c r="D13">
        <v>3.3000000000000002E-2</v>
      </c>
      <c r="E13">
        <v>6.7000000000000004E-2</v>
      </c>
      <c r="F13">
        <v>8.7815191000000001E-2</v>
      </c>
      <c r="G13">
        <v>1</v>
      </c>
    </row>
    <row r="14" spans="1:7" x14ac:dyDescent="0.2">
      <c r="A14" t="s">
        <v>168</v>
      </c>
      <c r="B14">
        <v>8.1000000000000003E-2</v>
      </c>
      <c r="C14">
        <v>0.14299999999999999</v>
      </c>
      <c r="D14">
        <v>6.7000000000000004E-2</v>
      </c>
      <c r="E14">
        <v>6.7000000000000004E-2</v>
      </c>
      <c r="F14">
        <v>0.58129221900000005</v>
      </c>
      <c r="G14">
        <v>1</v>
      </c>
    </row>
    <row r="15" spans="1:7" x14ac:dyDescent="0.2">
      <c r="A15" t="s">
        <v>169</v>
      </c>
      <c r="B15">
        <v>5.3999999999999999E-2</v>
      </c>
      <c r="C15">
        <v>0.28599999999999998</v>
      </c>
      <c r="D15">
        <v>0</v>
      </c>
      <c r="E15">
        <v>0</v>
      </c>
      <c r="F15">
        <v>7.3737949999999998E-3</v>
      </c>
      <c r="G15">
        <v>1</v>
      </c>
    </row>
    <row r="16" spans="1:7" x14ac:dyDescent="0.2">
      <c r="A16" t="s">
        <v>170</v>
      </c>
      <c r="B16">
        <v>5.3999999999999999E-2</v>
      </c>
      <c r="C16">
        <v>0.14299999999999999</v>
      </c>
      <c r="D16">
        <v>3.3000000000000002E-2</v>
      </c>
      <c r="E16">
        <v>3.3000000000000002E-2</v>
      </c>
      <c r="F16">
        <v>0.23361522200000001</v>
      </c>
      <c r="G16">
        <v>1</v>
      </c>
    </row>
    <row r="17" spans="1:7" x14ac:dyDescent="0.2">
      <c r="A17" t="s">
        <v>171</v>
      </c>
      <c r="B17">
        <v>4.1000000000000002E-2</v>
      </c>
      <c r="C17">
        <v>0.214</v>
      </c>
      <c r="D17">
        <v>0</v>
      </c>
      <c r="E17">
        <v>0</v>
      </c>
      <c r="F17">
        <v>2.7484143999999999E-2</v>
      </c>
      <c r="G17">
        <v>1</v>
      </c>
    </row>
    <row r="18" spans="1:7" x14ac:dyDescent="0.2">
      <c r="A18" t="s">
        <v>172</v>
      </c>
      <c r="B18">
        <v>4.1000000000000002E-2</v>
      </c>
      <c r="C18">
        <v>7.0999999999999994E-2</v>
      </c>
      <c r="D18">
        <v>3.3000000000000002E-2</v>
      </c>
      <c r="E18">
        <v>3.3000000000000002E-2</v>
      </c>
      <c r="F18">
        <v>0.54016913300000002</v>
      </c>
      <c r="G18">
        <v>1</v>
      </c>
    </row>
    <row r="19" spans="1:7" x14ac:dyDescent="0.2">
      <c r="A19" t="s">
        <v>173</v>
      </c>
      <c r="B19">
        <v>4.1000000000000002E-2</v>
      </c>
      <c r="C19">
        <v>7.0999999999999994E-2</v>
      </c>
      <c r="D19">
        <v>3.3000000000000002E-2</v>
      </c>
      <c r="E19">
        <v>3.3000000000000002E-2</v>
      </c>
      <c r="F19">
        <v>0.54016913300000002</v>
      </c>
      <c r="G19">
        <v>1</v>
      </c>
    </row>
    <row r="20" spans="1:7" x14ac:dyDescent="0.2">
      <c r="A20" t="s">
        <v>174</v>
      </c>
      <c r="B20">
        <v>4.1000000000000002E-2</v>
      </c>
      <c r="C20">
        <v>7.0999999999999994E-2</v>
      </c>
      <c r="D20">
        <v>3.3000000000000002E-2</v>
      </c>
      <c r="E20">
        <v>3.3000000000000002E-2</v>
      </c>
      <c r="F20">
        <v>0.54016913300000002</v>
      </c>
      <c r="G20">
        <v>1</v>
      </c>
    </row>
    <row r="21" spans="1:7" x14ac:dyDescent="0.2">
      <c r="A21" t="s">
        <v>175</v>
      </c>
      <c r="B21">
        <v>4.1000000000000002E-2</v>
      </c>
      <c r="C21">
        <v>7.0999999999999994E-2</v>
      </c>
      <c r="D21">
        <v>3.3000000000000002E-2</v>
      </c>
      <c r="E21">
        <v>3.3000000000000002E-2</v>
      </c>
      <c r="F21">
        <v>0.54016913300000002</v>
      </c>
      <c r="G21">
        <v>1</v>
      </c>
    </row>
    <row r="22" spans="1:7" x14ac:dyDescent="0.2">
      <c r="A22" t="s">
        <v>176</v>
      </c>
      <c r="B22">
        <v>4.1000000000000002E-2</v>
      </c>
      <c r="C22">
        <v>7.0999999999999994E-2</v>
      </c>
      <c r="D22" t="s">
        <v>177</v>
      </c>
      <c r="E22">
        <v>3.3000000000000002E-2</v>
      </c>
      <c r="F22">
        <v>0.54016913300000002</v>
      </c>
      <c r="G22">
        <v>1</v>
      </c>
    </row>
    <row r="23" spans="1:7" x14ac:dyDescent="0.2">
      <c r="A23" t="s">
        <v>178</v>
      </c>
      <c r="B23">
        <v>2.7E-2</v>
      </c>
      <c r="C23">
        <v>0.14299999999999999</v>
      </c>
      <c r="D23">
        <v>0</v>
      </c>
      <c r="E23">
        <v>0</v>
      </c>
      <c r="F23">
        <v>9.6194503000000001E-2</v>
      </c>
      <c r="G23">
        <v>1</v>
      </c>
    </row>
    <row r="24" spans="1:7" x14ac:dyDescent="0.2">
      <c r="A24" t="s">
        <v>179</v>
      </c>
      <c r="B24">
        <v>2.7E-2</v>
      </c>
      <c r="C24">
        <v>0.14299999999999999</v>
      </c>
      <c r="D24">
        <v>0</v>
      </c>
      <c r="E24">
        <v>0</v>
      </c>
      <c r="F24">
        <v>9.6194503000000001E-2</v>
      </c>
      <c r="G24">
        <v>1</v>
      </c>
    </row>
    <row r="25" spans="1:7" x14ac:dyDescent="0.2">
      <c r="A25" t="s">
        <v>180</v>
      </c>
      <c r="B25">
        <v>1.4E-2</v>
      </c>
      <c r="C25">
        <v>7.0999999999999994E-2</v>
      </c>
      <c r="D25">
        <v>0</v>
      </c>
      <c r="E25">
        <v>0</v>
      </c>
      <c r="F25">
        <v>0.31818181800000001</v>
      </c>
      <c r="G25">
        <v>1</v>
      </c>
    </row>
    <row r="26" spans="1:7" x14ac:dyDescent="0.2">
      <c r="A26" t="s">
        <v>181</v>
      </c>
      <c r="B26">
        <v>1.4E-2</v>
      </c>
      <c r="C26">
        <v>7.0999999999999994E-2</v>
      </c>
      <c r="D26">
        <v>0</v>
      </c>
      <c r="E26">
        <v>0</v>
      </c>
      <c r="F26">
        <v>0.31818181800000001</v>
      </c>
      <c r="G26">
        <v>1</v>
      </c>
    </row>
    <row r="27" spans="1:7" x14ac:dyDescent="0.2">
      <c r="A27" t="s">
        <v>182</v>
      </c>
      <c r="B27">
        <v>1.4E-2</v>
      </c>
      <c r="C27">
        <v>7.0999999999999994E-2</v>
      </c>
      <c r="D27">
        <v>0</v>
      </c>
      <c r="E27">
        <v>0</v>
      </c>
      <c r="F27">
        <v>0.31818181800000001</v>
      </c>
      <c r="G27">
        <v>1</v>
      </c>
    </row>
    <row r="28" spans="1:7" x14ac:dyDescent="0.2">
      <c r="A28" t="s">
        <v>183</v>
      </c>
      <c r="B28">
        <v>1.4E-2</v>
      </c>
      <c r="C28">
        <v>7.0999999999999994E-2</v>
      </c>
      <c r="D28">
        <v>0</v>
      </c>
      <c r="E28">
        <v>0</v>
      </c>
      <c r="F28">
        <v>0.31818181800000001</v>
      </c>
      <c r="G28">
        <v>1</v>
      </c>
    </row>
    <row r="29" spans="1:7" x14ac:dyDescent="0.2">
      <c r="A29" t="s">
        <v>184</v>
      </c>
      <c r="B29">
        <v>0</v>
      </c>
      <c r="C29">
        <v>0</v>
      </c>
      <c r="D29">
        <v>0</v>
      </c>
      <c r="E29">
        <v>0</v>
      </c>
      <c r="F29">
        <v>1</v>
      </c>
      <c r="G29">
        <v>1</v>
      </c>
    </row>
    <row r="30" spans="1:7" x14ac:dyDescent="0.2">
      <c r="A30" t="s">
        <v>185</v>
      </c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</row>
    <row r="31" spans="1:7" x14ac:dyDescent="0.2">
      <c r="A31" t="s">
        <v>186</v>
      </c>
      <c r="B31">
        <v>0.81100000000000005</v>
      </c>
      <c r="C31">
        <v>0.78600000000000003</v>
      </c>
      <c r="D31">
        <v>0.83299999999999996</v>
      </c>
      <c r="E31">
        <v>0.8</v>
      </c>
      <c r="F31">
        <v>0.69512653599999996</v>
      </c>
      <c r="G31">
        <v>1</v>
      </c>
    </row>
    <row r="32" spans="1:7" x14ac:dyDescent="0.2">
      <c r="A32" t="s">
        <v>187</v>
      </c>
      <c r="B32">
        <v>0.79700000000000004</v>
      </c>
      <c r="C32">
        <v>0.85699999999999998</v>
      </c>
      <c r="D32">
        <v>0.73299999999999998</v>
      </c>
      <c r="E32">
        <v>0.83299999999999996</v>
      </c>
      <c r="F32">
        <v>0.46180500699999999</v>
      </c>
      <c r="G32">
        <v>0.53209247299999995</v>
      </c>
    </row>
    <row r="33" spans="1:7" x14ac:dyDescent="0.2">
      <c r="A33" t="s">
        <v>188</v>
      </c>
      <c r="B33">
        <v>0.5</v>
      </c>
      <c r="C33">
        <v>0.5</v>
      </c>
      <c r="D33">
        <v>0.46700000000000003</v>
      </c>
      <c r="E33">
        <v>0.53300000000000003</v>
      </c>
      <c r="F33">
        <v>1</v>
      </c>
      <c r="G33">
        <v>0.796545638</v>
      </c>
    </row>
    <row r="34" spans="1:7" x14ac:dyDescent="0.2">
      <c r="A34" t="s">
        <v>189</v>
      </c>
      <c r="B34">
        <v>0.35099999999999998</v>
      </c>
      <c r="C34">
        <v>0.214</v>
      </c>
      <c r="D34">
        <v>0.36699999999999999</v>
      </c>
      <c r="E34">
        <v>0.4</v>
      </c>
      <c r="F34">
        <v>0.48921263700000001</v>
      </c>
      <c r="G34">
        <v>1</v>
      </c>
    </row>
    <row r="35" spans="1:7" x14ac:dyDescent="0.2">
      <c r="A35" t="s">
        <v>190</v>
      </c>
      <c r="B35">
        <v>0.28399999999999997</v>
      </c>
      <c r="C35">
        <v>0.28599999999999998</v>
      </c>
      <c r="D35">
        <v>0.26700000000000002</v>
      </c>
      <c r="E35">
        <v>0.3</v>
      </c>
      <c r="F35">
        <v>1</v>
      </c>
      <c r="G35">
        <v>1</v>
      </c>
    </row>
    <row r="36" spans="1:7" x14ac:dyDescent="0.2">
      <c r="A36" t="s">
        <v>191</v>
      </c>
      <c r="B36">
        <v>0.24299999999999999</v>
      </c>
      <c r="C36">
        <v>0.214</v>
      </c>
      <c r="D36">
        <v>0.16700000000000001</v>
      </c>
      <c r="E36">
        <v>0.33300000000000002</v>
      </c>
      <c r="F36">
        <v>0.69512653599999996</v>
      </c>
      <c r="G36">
        <v>0.23259847</v>
      </c>
    </row>
    <row r="37" spans="1:7" x14ac:dyDescent="0.2">
      <c r="A37" t="s">
        <v>192</v>
      </c>
      <c r="B37">
        <v>0.216</v>
      </c>
      <c r="C37">
        <v>0.214</v>
      </c>
      <c r="D37">
        <v>0.2</v>
      </c>
      <c r="E37">
        <v>0.23300000000000001</v>
      </c>
      <c r="F37">
        <v>1</v>
      </c>
      <c r="G37">
        <v>1</v>
      </c>
    </row>
    <row r="38" spans="1:7" x14ac:dyDescent="0.2">
      <c r="A38" t="s">
        <v>193</v>
      </c>
      <c r="B38">
        <v>0.20300000000000001</v>
      </c>
      <c r="C38">
        <v>0.28599999999999998</v>
      </c>
      <c r="D38">
        <v>0.2</v>
      </c>
      <c r="E38">
        <v>0.16700000000000001</v>
      </c>
      <c r="F38">
        <v>0.70134844299999999</v>
      </c>
      <c r="G38">
        <v>1</v>
      </c>
    </row>
    <row r="39" spans="1:7" x14ac:dyDescent="0.2">
      <c r="A39" t="s">
        <v>194</v>
      </c>
      <c r="B39">
        <v>0.189</v>
      </c>
      <c r="C39">
        <v>0.57099999999999995</v>
      </c>
      <c r="D39">
        <v>0.1</v>
      </c>
      <c r="E39">
        <v>0.1</v>
      </c>
      <c r="F39">
        <v>1.707245E-3</v>
      </c>
      <c r="G39">
        <v>1</v>
      </c>
    </row>
    <row r="40" spans="1:7" x14ac:dyDescent="0.2">
      <c r="A40" t="s">
        <v>195</v>
      </c>
      <c r="B40">
        <v>0.14899999999999999</v>
      </c>
      <c r="C40">
        <v>0.35699999999999998</v>
      </c>
      <c r="D40">
        <v>0.1</v>
      </c>
      <c r="E40">
        <v>0.1</v>
      </c>
      <c r="F40">
        <v>8.6853719999999995E-2</v>
      </c>
      <c r="G40">
        <v>1</v>
      </c>
    </row>
    <row r="41" spans="1:7" x14ac:dyDescent="0.2">
      <c r="A41" t="s">
        <v>196</v>
      </c>
      <c r="B41">
        <v>0.14899999999999999</v>
      </c>
      <c r="C41">
        <v>0.35699999999999998</v>
      </c>
      <c r="D41">
        <v>0.1</v>
      </c>
      <c r="E41">
        <v>0.1</v>
      </c>
      <c r="F41">
        <v>8.6853719999999995E-2</v>
      </c>
      <c r="G41">
        <v>1</v>
      </c>
    </row>
    <row r="42" spans="1:7" x14ac:dyDescent="0.2">
      <c r="A42" t="s">
        <v>197</v>
      </c>
      <c r="B42">
        <v>0.108</v>
      </c>
      <c r="C42">
        <v>0.28599999999999998</v>
      </c>
      <c r="D42">
        <v>6.7000000000000004E-2</v>
      </c>
      <c r="E42">
        <v>6.7000000000000004E-2</v>
      </c>
      <c r="F42">
        <v>7.0618264E-2</v>
      </c>
      <c r="G42">
        <v>1</v>
      </c>
    </row>
    <row r="43" spans="1:7" x14ac:dyDescent="0.2">
      <c r="A43" t="s">
        <v>198</v>
      </c>
      <c r="B43">
        <v>0.108</v>
      </c>
      <c r="C43">
        <v>0.214</v>
      </c>
      <c r="D43">
        <v>6.7000000000000004E-2</v>
      </c>
      <c r="E43">
        <v>0.1</v>
      </c>
      <c r="F43">
        <v>0.306515237</v>
      </c>
      <c r="G43">
        <v>1</v>
      </c>
    </row>
    <row r="44" spans="1:7" x14ac:dyDescent="0.2">
      <c r="A44" t="s">
        <v>199</v>
      </c>
      <c r="B44">
        <v>0.108</v>
      </c>
      <c r="C44">
        <v>0.214</v>
      </c>
      <c r="D44">
        <v>6.7000000000000004E-2</v>
      </c>
      <c r="E44">
        <v>0.1</v>
      </c>
      <c r="F44">
        <v>0.306515237</v>
      </c>
      <c r="G44">
        <v>1</v>
      </c>
    </row>
    <row r="45" spans="1:7" x14ac:dyDescent="0.2">
      <c r="A45" t="s">
        <v>200</v>
      </c>
      <c r="B45">
        <v>0.108</v>
      </c>
      <c r="C45">
        <v>0.14299999999999999</v>
      </c>
      <c r="D45">
        <v>0.1</v>
      </c>
      <c r="E45">
        <v>0.1</v>
      </c>
      <c r="F45">
        <v>0.64671531000000004</v>
      </c>
      <c r="G45">
        <v>1</v>
      </c>
    </row>
    <row r="46" spans="1:7" x14ac:dyDescent="0.2">
      <c r="A46" t="s">
        <v>201</v>
      </c>
      <c r="B46">
        <v>9.5000000000000001E-2</v>
      </c>
      <c r="C46">
        <v>0.28599999999999998</v>
      </c>
      <c r="D46">
        <v>6.7000000000000004E-2</v>
      </c>
      <c r="E46">
        <v>3.3000000000000002E-2</v>
      </c>
      <c r="F46">
        <v>7.0618264E-2</v>
      </c>
      <c r="G46">
        <v>1</v>
      </c>
    </row>
    <row r="47" spans="1:7" x14ac:dyDescent="0.2">
      <c r="A47" t="s">
        <v>202</v>
      </c>
      <c r="B47">
        <v>9.5000000000000001E-2</v>
      </c>
      <c r="C47">
        <v>0.28599999999999998</v>
      </c>
      <c r="D47">
        <v>6.7000000000000004E-2</v>
      </c>
      <c r="E47">
        <v>3.3000000000000002E-2</v>
      </c>
      <c r="F47">
        <v>7.0618264E-2</v>
      </c>
      <c r="G47">
        <v>1</v>
      </c>
    </row>
    <row r="48" spans="1:7" x14ac:dyDescent="0.2">
      <c r="A48" t="s">
        <v>203</v>
      </c>
      <c r="B48">
        <v>9.5000000000000001E-2</v>
      </c>
      <c r="C48">
        <v>0.28599999999999998</v>
      </c>
      <c r="D48">
        <v>3.3000000000000002E-2</v>
      </c>
      <c r="E48">
        <v>6.7000000000000004E-2</v>
      </c>
      <c r="F48">
        <v>2.9495179E-2</v>
      </c>
      <c r="G48">
        <v>1</v>
      </c>
    </row>
    <row r="49" spans="1:7" x14ac:dyDescent="0.2">
      <c r="A49" t="s">
        <v>204</v>
      </c>
      <c r="B49">
        <v>9.5000000000000001E-2</v>
      </c>
      <c r="C49">
        <v>0.214</v>
      </c>
      <c r="D49">
        <v>0.1</v>
      </c>
      <c r="E49">
        <v>3.3000000000000002E-2</v>
      </c>
      <c r="F49">
        <v>0.36408755700000001</v>
      </c>
      <c r="G49">
        <v>0.61195361299999995</v>
      </c>
    </row>
    <row r="50" spans="1:7" x14ac:dyDescent="0.2">
      <c r="A50" t="s">
        <v>205</v>
      </c>
      <c r="B50">
        <v>9.5000000000000001E-2</v>
      </c>
      <c r="C50">
        <v>0.214</v>
      </c>
      <c r="D50">
        <v>6.7000000000000004E-2</v>
      </c>
      <c r="E50">
        <v>6.7000000000000004E-2</v>
      </c>
      <c r="F50">
        <v>0.306515237</v>
      </c>
      <c r="G50">
        <v>1</v>
      </c>
    </row>
    <row r="51" spans="1:7" x14ac:dyDescent="0.2">
      <c r="A51" t="s">
        <v>206</v>
      </c>
      <c r="B51">
        <v>9.5000000000000001E-2</v>
      </c>
      <c r="C51">
        <v>0.214</v>
      </c>
      <c r="D51">
        <v>6.7000000000000004E-2</v>
      </c>
      <c r="E51">
        <v>6.7000000000000004E-2</v>
      </c>
      <c r="F51">
        <v>0.306515237</v>
      </c>
      <c r="G51">
        <v>1</v>
      </c>
    </row>
    <row r="52" spans="1:7" x14ac:dyDescent="0.2">
      <c r="A52" t="s">
        <v>207</v>
      </c>
      <c r="B52">
        <v>9.5000000000000001E-2</v>
      </c>
      <c r="C52">
        <v>0.214</v>
      </c>
      <c r="D52">
        <v>6.7000000000000004E-2</v>
      </c>
      <c r="E52">
        <v>6.7000000000000004E-2</v>
      </c>
      <c r="F52">
        <v>0.306515237</v>
      </c>
      <c r="G52">
        <v>1</v>
      </c>
    </row>
    <row r="53" spans="1:7" x14ac:dyDescent="0.2">
      <c r="A53" t="s">
        <v>208</v>
      </c>
      <c r="B53">
        <v>9.5000000000000001E-2</v>
      </c>
      <c r="C53">
        <v>7.0999999999999994E-2</v>
      </c>
      <c r="D53">
        <v>0.1</v>
      </c>
      <c r="E53">
        <v>0.1</v>
      </c>
      <c r="F53">
        <v>1</v>
      </c>
      <c r="G53">
        <v>1</v>
      </c>
    </row>
    <row r="54" spans="1:7" x14ac:dyDescent="0.2">
      <c r="A54" t="s">
        <v>209</v>
      </c>
      <c r="B54">
        <v>8.1000000000000003E-2</v>
      </c>
      <c r="C54">
        <v>0.42899999999999999</v>
      </c>
      <c r="D54">
        <v>0</v>
      </c>
      <c r="E54">
        <v>0</v>
      </c>
      <c r="F54">
        <v>4.25411E-4</v>
      </c>
      <c r="G54">
        <v>1</v>
      </c>
    </row>
    <row r="55" spans="1:7" x14ac:dyDescent="0.2">
      <c r="A55" t="s">
        <v>210</v>
      </c>
      <c r="B55">
        <v>8.1000000000000003E-2</v>
      </c>
      <c r="C55">
        <v>0.35699999999999998</v>
      </c>
      <c r="D55">
        <v>3.3000000000000002E-2</v>
      </c>
      <c r="E55">
        <v>0</v>
      </c>
      <c r="F55">
        <v>8.933636E-3</v>
      </c>
      <c r="G55">
        <v>1</v>
      </c>
    </row>
    <row r="56" spans="1:7" x14ac:dyDescent="0.2">
      <c r="A56" t="s">
        <v>211</v>
      </c>
      <c r="B56">
        <v>8.1000000000000003E-2</v>
      </c>
      <c r="C56">
        <v>0.28599999999999998</v>
      </c>
      <c r="D56">
        <v>3.3000000000000002E-2</v>
      </c>
      <c r="E56">
        <v>3.3000000000000002E-2</v>
      </c>
      <c r="F56">
        <v>2.9495179E-2</v>
      </c>
      <c r="G56">
        <v>1</v>
      </c>
    </row>
    <row r="57" spans="1:7" x14ac:dyDescent="0.2">
      <c r="A57" t="s">
        <v>212</v>
      </c>
      <c r="B57">
        <v>8.1000000000000003E-2</v>
      </c>
      <c r="C57">
        <v>0.28599999999999998</v>
      </c>
      <c r="D57">
        <v>3.3000000000000002E-2</v>
      </c>
      <c r="E57">
        <v>3.3000000000000002E-2</v>
      </c>
      <c r="F57">
        <v>2.9495179E-2</v>
      </c>
      <c r="G57">
        <v>1</v>
      </c>
    </row>
    <row r="58" spans="1:7" x14ac:dyDescent="0.2">
      <c r="A58" t="s">
        <v>213</v>
      </c>
      <c r="B58">
        <v>8.1000000000000003E-2</v>
      </c>
      <c r="C58">
        <v>0.28599999999999998</v>
      </c>
      <c r="D58">
        <v>3.3000000000000002E-2</v>
      </c>
      <c r="E58">
        <v>3.3000000000000002E-2</v>
      </c>
      <c r="F58">
        <v>2.9495179E-2</v>
      </c>
      <c r="G58">
        <v>1</v>
      </c>
    </row>
    <row r="59" spans="1:7" x14ac:dyDescent="0.2">
      <c r="A59" t="s">
        <v>214</v>
      </c>
      <c r="B59">
        <v>8.1000000000000003E-2</v>
      </c>
      <c r="C59">
        <v>0.214</v>
      </c>
      <c r="D59">
        <v>6.7000000000000004E-2</v>
      </c>
      <c r="E59">
        <v>3.3000000000000002E-2</v>
      </c>
      <c r="F59">
        <v>0.306515237</v>
      </c>
      <c r="G59">
        <v>1</v>
      </c>
    </row>
    <row r="60" spans="1:7" x14ac:dyDescent="0.2">
      <c r="A60" t="s">
        <v>215</v>
      </c>
      <c r="B60">
        <v>8.1000000000000003E-2</v>
      </c>
      <c r="C60">
        <v>0.214</v>
      </c>
      <c r="D60">
        <v>3.3000000000000002E-2</v>
      </c>
      <c r="E60">
        <v>6.7000000000000004E-2</v>
      </c>
      <c r="F60">
        <v>8.7815191000000001E-2</v>
      </c>
      <c r="G60">
        <v>1</v>
      </c>
    </row>
    <row r="61" spans="1:7" x14ac:dyDescent="0.2">
      <c r="A61" t="s">
        <v>216</v>
      </c>
      <c r="B61">
        <v>8.1000000000000003E-2</v>
      </c>
      <c r="C61">
        <v>0.14299999999999999</v>
      </c>
      <c r="D61">
        <v>6.7000000000000004E-2</v>
      </c>
      <c r="E61">
        <v>6.7000000000000004E-2</v>
      </c>
      <c r="F61">
        <v>0.58129221900000005</v>
      </c>
      <c r="G61">
        <v>1</v>
      </c>
    </row>
    <row r="62" spans="1:7" x14ac:dyDescent="0.2">
      <c r="A62" t="s">
        <v>217</v>
      </c>
      <c r="B62">
        <v>8.1000000000000003E-2</v>
      </c>
      <c r="C62">
        <v>0.14299999999999999</v>
      </c>
      <c r="D62">
        <v>6.7000000000000004E-2</v>
      </c>
      <c r="E62">
        <v>6.7000000000000004E-2</v>
      </c>
      <c r="F62">
        <v>0.58129221900000005</v>
      </c>
      <c r="G62">
        <v>1</v>
      </c>
    </row>
    <row r="63" spans="1:7" x14ac:dyDescent="0.2">
      <c r="A63" t="s">
        <v>218</v>
      </c>
      <c r="B63">
        <v>8.1000000000000003E-2</v>
      </c>
      <c r="C63">
        <v>0.14299999999999999</v>
      </c>
      <c r="D63">
        <v>6.7000000000000004E-2</v>
      </c>
      <c r="E63">
        <v>6.7000000000000004E-2</v>
      </c>
      <c r="F63">
        <v>0.58129221900000005</v>
      </c>
      <c r="G63">
        <v>1</v>
      </c>
    </row>
    <row r="64" spans="1:7" x14ac:dyDescent="0.2">
      <c r="A64" t="s">
        <v>219</v>
      </c>
      <c r="B64">
        <v>8.1000000000000003E-2</v>
      </c>
      <c r="C64">
        <v>7.0999999999999994E-2</v>
      </c>
      <c r="D64">
        <v>6.7000000000000004E-2</v>
      </c>
      <c r="E64">
        <v>0.1</v>
      </c>
      <c r="F64">
        <v>1</v>
      </c>
      <c r="G64">
        <v>1</v>
      </c>
    </row>
    <row r="65" spans="1:7" x14ac:dyDescent="0.2">
      <c r="A65" t="s">
        <v>220</v>
      </c>
      <c r="B65">
        <v>8.1000000000000003E-2</v>
      </c>
      <c r="C65">
        <v>7.0999999999999994E-2</v>
      </c>
      <c r="D65">
        <v>6.7000000000000004E-2</v>
      </c>
      <c r="E65">
        <v>0.1</v>
      </c>
      <c r="F65">
        <v>1</v>
      </c>
      <c r="G65">
        <v>1</v>
      </c>
    </row>
    <row r="66" spans="1:7" x14ac:dyDescent="0.2">
      <c r="A66" t="s">
        <v>221</v>
      </c>
      <c r="B66">
        <v>8.1000000000000003E-2</v>
      </c>
      <c r="C66">
        <v>0</v>
      </c>
      <c r="D66">
        <v>0.1</v>
      </c>
      <c r="E66">
        <v>0.1</v>
      </c>
      <c r="F66">
        <v>0.54016913300000002</v>
      </c>
      <c r="G66">
        <v>1</v>
      </c>
    </row>
    <row r="67" spans="1:7" x14ac:dyDescent="0.2">
      <c r="A67" t="s">
        <v>222</v>
      </c>
      <c r="B67">
        <v>6.8000000000000005E-2</v>
      </c>
      <c r="C67">
        <v>0.28599999999999998</v>
      </c>
      <c r="D67">
        <v>3.3000000000000002E-2</v>
      </c>
      <c r="E67">
        <v>0</v>
      </c>
      <c r="F67">
        <v>2.9495179E-2</v>
      </c>
      <c r="G67">
        <v>1</v>
      </c>
    </row>
    <row r="68" spans="1:7" x14ac:dyDescent="0.2">
      <c r="A68" t="s">
        <v>223</v>
      </c>
      <c r="B68">
        <v>6.8000000000000005E-2</v>
      </c>
      <c r="C68">
        <v>0.28599999999999998</v>
      </c>
      <c r="D68">
        <v>3.3000000000000002E-2</v>
      </c>
      <c r="E68">
        <v>0</v>
      </c>
      <c r="F68">
        <v>2.9495179E-2</v>
      </c>
      <c r="G68">
        <v>1</v>
      </c>
    </row>
    <row r="69" spans="1:7" x14ac:dyDescent="0.2">
      <c r="A69" t="s">
        <v>224</v>
      </c>
      <c r="B69">
        <v>6.8000000000000005E-2</v>
      </c>
      <c r="C69">
        <v>0.214</v>
      </c>
      <c r="D69">
        <v>3.3000000000000002E-2</v>
      </c>
      <c r="E69">
        <v>3.3000000000000002E-2</v>
      </c>
      <c r="F69">
        <v>8.7815191000000001E-2</v>
      </c>
      <c r="G69">
        <v>1</v>
      </c>
    </row>
    <row r="70" spans="1:7" x14ac:dyDescent="0.2">
      <c r="A70" t="s">
        <v>225</v>
      </c>
      <c r="B70">
        <v>6.8000000000000005E-2</v>
      </c>
      <c r="C70">
        <v>0.214</v>
      </c>
      <c r="D70">
        <v>3.3000000000000002E-2</v>
      </c>
      <c r="E70">
        <v>3.3000000000000002E-2</v>
      </c>
      <c r="F70">
        <v>8.7815191000000001E-2</v>
      </c>
      <c r="G70">
        <v>1</v>
      </c>
    </row>
    <row r="71" spans="1:7" x14ac:dyDescent="0.2">
      <c r="A71" t="s">
        <v>226</v>
      </c>
      <c r="B71">
        <v>6.8000000000000005E-2</v>
      </c>
      <c r="C71">
        <v>0.214</v>
      </c>
      <c r="D71">
        <v>3.3000000000000002E-2</v>
      </c>
      <c r="E71">
        <v>3.3000000000000002E-2</v>
      </c>
      <c r="F71">
        <v>8.7815191000000001E-2</v>
      </c>
      <c r="G71">
        <v>1</v>
      </c>
    </row>
    <row r="72" spans="1:7" x14ac:dyDescent="0.2">
      <c r="A72" t="s">
        <v>227</v>
      </c>
      <c r="B72">
        <v>6.8000000000000005E-2</v>
      </c>
      <c r="C72">
        <v>0.214</v>
      </c>
      <c r="D72">
        <v>3.3000000000000002E-2</v>
      </c>
      <c r="E72">
        <v>3.3000000000000002E-2</v>
      </c>
      <c r="F72">
        <v>8.7815191000000001E-2</v>
      </c>
      <c r="G72">
        <v>1</v>
      </c>
    </row>
    <row r="73" spans="1:7" x14ac:dyDescent="0.2">
      <c r="A73" t="s">
        <v>228</v>
      </c>
      <c r="B73">
        <v>6.8000000000000005E-2</v>
      </c>
      <c r="C73">
        <v>0.214</v>
      </c>
      <c r="D73">
        <v>3.3000000000000002E-2</v>
      </c>
      <c r="E73">
        <v>3.3000000000000002E-2</v>
      </c>
      <c r="F73">
        <v>8.7815191000000001E-2</v>
      </c>
      <c r="G73">
        <v>1</v>
      </c>
    </row>
    <row r="74" spans="1:7" x14ac:dyDescent="0.2">
      <c r="A74" t="s">
        <v>229</v>
      </c>
      <c r="B74">
        <v>6.8000000000000005E-2</v>
      </c>
      <c r="C74">
        <v>0.214</v>
      </c>
      <c r="D74">
        <v>3.3000000000000002E-2</v>
      </c>
      <c r="E74">
        <v>3.3000000000000002E-2</v>
      </c>
      <c r="F74">
        <v>8.7815191000000001E-2</v>
      </c>
      <c r="G74">
        <v>1</v>
      </c>
    </row>
    <row r="75" spans="1:7" x14ac:dyDescent="0.2">
      <c r="A75" t="s">
        <v>230</v>
      </c>
      <c r="B75">
        <v>6.8000000000000005E-2</v>
      </c>
      <c r="C75">
        <v>0.214</v>
      </c>
      <c r="D75">
        <v>3.3000000000000002E-2</v>
      </c>
      <c r="E75">
        <v>3.3000000000000002E-2</v>
      </c>
      <c r="F75">
        <v>8.7815191000000001E-2</v>
      </c>
      <c r="G75">
        <v>1</v>
      </c>
    </row>
    <row r="76" spans="1:7" x14ac:dyDescent="0.2">
      <c r="A76" t="s">
        <v>231</v>
      </c>
      <c r="B76">
        <v>6.8000000000000005E-2</v>
      </c>
      <c r="C76">
        <v>0.14299999999999999</v>
      </c>
      <c r="D76">
        <v>6.7000000000000004E-2</v>
      </c>
      <c r="E76">
        <v>3.3000000000000002E-2</v>
      </c>
      <c r="F76">
        <v>0.58129221900000005</v>
      </c>
      <c r="G76">
        <v>1</v>
      </c>
    </row>
    <row r="77" spans="1:7" x14ac:dyDescent="0.2">
      <c r="A77" t="s">
        <v>232</v>
      </c>
      <c r="B77">
        <v>6.8000000000000005E-2</v>
      </c>
      <c r="C77">
        <v>0.14299999999999999</v>
      </c>
      <c r="D77">
        <v>6.7000000000000004E-2</v>
      </c>
      <c r="E77">
        <v>3.3000000000000002E-2</v>
      </c>
      <c r="F77">
        <v>0.58129221900000005</v>
      </c>
      <c r="G77">
        <v>1</v>
      </c>
    </row>
    <row r="78" spans="1:7" x14ac:dyDescent="0.2">
      <c r="A78" t="s">
        <v>233</v>
      </c>
      <c r="B78">
        <v>6.8000000000000005E-2</v>
      </c>
      <c r="C78">
        <v>0.14299999999999999</v>
      </c>
      <c r="D78">
        <v>6.7000000000000004E-2</v>
      </c>
      <c r="E78">
        <v>3.3000000000000002E-2</v>
      </c>
      <c r="F78">
        <v>0.58129221900000005</v>
      </c>
      <c r="G78">
        <v>1</v>
      </c>
    </row>
    <row r="79" spans="1:7" x14ac:dyDescent="0.2">
      <c r="A79" t="s">
        <v>234</v>
      </c>
      <c r="B79">
        <v>6.8000000000000005E-2</v>
      </c>
      <c r="C79">
        <v>0.14299999999999999</v>
      </c>
      <c r="D79">
        <v>3.3000000000000002E-2</v>
      </c>
      <c r="E79">
        <v>6.7000000000000004E-2</v>
      </c>
      <c r="F79">
        <v>0.23361522200000001</v>
      </c>
      <c r="G79">
        <v>1</v>
      </c>
    </row>
    <row r="80" spans="1:7" x14ac:dyDescent="0.2">
      <c r="A80" t="s">
        <v>235</v>
      </c>
      <c r="B80">
        <v>6.8000000000000005E-2</v>
      </c>
      <c r="C80">
        <v>7.0999999999999994E-2</v>
      </c>
      <c r="D80">
        <v>6.7000000000000004E-2</v>
      </c>
      <c r="E80">
        <v>6.7000000000000004E-2</v>
      </c>
      <c r="F80">
        <v>1</v>
      </c>
      <c r="G80">
        <v>1</v>
      </c>
    </row>
    <row r="81" spans="1:7" x14ac:dyDescent="0.2">
      <c r="A81" t="s">
        <v>236</v>
      </c>
      <c r="B81">
        <v>6.8000000000000005E-2</v>
      </c>
      <c r="C81">
        <v>7.0999999999999994E-2</v>
      </c>
      <c r="D81">
        <v>6.7000000000000004E-2</v>
      </c>
      <c r="E81">
        <v>6.7000000000000004E-2</v>
      </c>
      <c r="F81">
        <v>1</v>
      </c>
      <c r="G81">
        <v>1</v>
      </c>
    </row>
    <row r="82" spans="1:7" x14ac:dyDescent="0.2">
      <c r="A82" t="s">
        <v>237</v>
      </c>
      <c r="B82">
        <v>6.8000000000000005E-2</v>
      </c>
      <c r="C82">
        <v>7.0999999999999994E-2</v>
      </c>
      <c r="D82">
        <v>6.7000000000000004E-2</v>
      </c>
      <c r="E82">
        <v>6.7000000000000004E-2</v>
      </c>
      <c r="F82">
        <v>1</v>
      </c>
      <c r="G82">
        <v>1</v>
      </c>
    </row>
    <row r="83" spans="1:7" x14ac:dyDescent="0.2">
      <c r="A83" t="s">
        <v>238</v>
      </c>
      <c r="B83">
        <v>6.8000000000000005E-2</v>
      </c>
      <c r="C83">
        <v>7.0999999999999994E-2</v>
      </c>
      <c r="D83">
        <v>6.7000000000000004E-2</v>
      </c>
      <c r="E83">
        <v>6.7000000000000004E-2</v>
      </c>
      <c r="F83">
        <v>1</v>
      </c>
      <c r="G83">
        <v>1</v>
      </c>
    </row>
    <row r="84" spans="1:7" x14ac:dyDescent="0.2">
      <c r="A84" t="s">
        <v>239</v>
      </c>
      <c r="B84">
        <v>6.8000000000000005E-2</v>
      </c>
      <c r="C84">
        <v>7.0999999999999994E-2</v>
      </c>
      <c r="D84">
        <v>6.7000000000000004E-2</v>
      </c>
      <c r="E84">
        <v>6.7000000000000004E-2</v>
      </c>
      <c r="F84">
        <v>1</v>
      </c>
      <c r="G84">
        <v>1</v>
      </c>
    </row>
    <row r="85" spans="1:7" x14ac:dyDescent="0.2">
      <c r="A85" t="s">
        <v>240</v>
      </c>
      <c r="B85">
        <v>6.8000000000000005E-2</v>
      </c>
      <c r="C85">
        <v>0</v>
      </c>
      <c r="D85">
        <v>3.3000000000000002E-2</v>
      </c>
      <c r="E85">
        <v>0.13300000000000001</v>
      </c>
      <c r="F85">
        <v>1</v>
      </c>
      <c r="G85">
        <v>0.35325602099999998</v>
      </c>
    </row>
    <row r="86" spans="1:7" x14ac:dyDescent="0.2">
      <c r="A86" t="s">
        <v>241</v>
      </c>
      <c r="B86">
        <v>5.3999999999999999E-2</v>
      </c>
      <c r="C86">
        <v>0.28599999999999998</v>
      </c>
      <c r="D86">
        <v>0</v>
      </c>
      <c r="E86">
        <v>0</v>
      </c>
      <c r="F86">
        <v>7.3737949999999998E-3</v>
      </c>
      <c r="G86">
        <v>1</v>
      </c>
    </row>
    <row r="87" spans="1:7" x14ac:dyDescent="0.2">
      <c r="A87" t="s">
        <v>242</v>
      </c>
      <c r="B87">
        <v>5.3999999999999999E-2</v>
      </c>
      <c r="C87">
        <v>0.28599999999999998</v>
      </c>
      <c r="D87">
        <v>0</v>
      </c>
      <c r="E87">
        <v>0</v>
      </c>
      <c r="F87">
        <v>7.3737949999999998E-3</v>
      </c>
      <c r="G87">
        <v>1</v>
      </c>
    </row>
    <row r="88" spans="1:7" x14ac:dyDescent="0.2">
      <c r="A88" t="s">
        <v>243</v>
      </c>
      <c r="B88">
        <v>5.3999999999999999E-2</v>
      </c>
      <c r="C88">
        <v>0.28599999999999998</v>
      </c>
      <c r="D88">
        <v>0</v>
      </c>
      <c r="E88">
        <v>0</v>
      </c>
      <c r="F88">
        <v>7.3737949999999998E-3</v>
      </c>
      <c r="G88">
        <v>1</v>
      </c>
    </row>
    <row r="89" spans="1:7" x14ac:dyDescent="0.2">
      <c r="A89" t="s">
        <v>244</v>
      </c>
      <c r="B89">
        <v>5.3999999999999999E-2</v>
      </c>
      <c r="C89">
        <v>0.28599999999999998</v>
      </c>
      <c r="D89">
        <v>0</v>
      </c>
      <c r="E89">
        <v>0</v>
      </c>
      <c r="F89">
        <v>7.3737949999999998E-3</v>
      </c>
      <c r="G89">
        <v>1</v>
      </c>
    </row>
    <row r="90" spans="1:7" x14ac:dyDescent="0.2">
      <c r="A90" t="s">
        <v>245</v>
      </c>
      <c r="B90">
        <v>5.3999999999999999E-2</v>
      </c>
      <c r="C90">
        <v>0.214</v>
      </c>
      <c r="D90">
        <v>3.3000000000000002E-2</v>
      </c>
      <c r="E90">
        <v>0</v>
      </c>
      <c r="F90">
        <v>8.7815191000000001E-2</v>
      </c>
      <c r="G90">
        <v>1</v>
      </c>
    </row>
    <row r="91" spans="1:7" x14ac:dyDescent="0.2">
      <c r="A91" t="s">
        <v>246</v>
      </c>
      <c r="B91">
        <v>5.3999999999999999E-2</v>
      </c>
      <c r="C91">
        <v>0.214</v>
      </c>
      <c r="D91">
        <v>3.3000000000000002E-2</v>
      </c>
      <c r="E91">
        <v>0</v>
      </c>
      <c r="F91">
        <v>8.7815191000000001E-2</v>
      </c>
      <c r="G91">
        <v>1</v>
      </c>
    </row>
    <row r="92" spans="1:7" x14ac:dyDescent="0.2">
      <c r="A92" t="s">
        <v>247</v>
      </c>
      <c r="B92">
        <v>5.3999999999999999E-2</v>
      </c>
      <c r="C92">
        <v>0.214</v>
      </c>
      <c r="D92">
        <v>3.3000000000000002E-2</v>
      </c>
      <c r="E92">
        <v>0</v>
      </c>
      <c r="F92">
        <v>8.7815191000000001E-2</v>
      </c>
      <c r="G92">
        <v>1</v>
      </c>
    </row>
    <row r="93" spans="1:7" x14ac:dyDescent="0.2">
      <c r="A93" t="s">
        <v>248</v>
      </c>
      <c r="B93">
        <v>5.3999999999999999E-2</v>
      </c>
      <c r="C93">
        <v>0.214</v>
      </c>
      <c r="D93">
        <v>3.3000000000000002E-2</v>
      </c>
      <c r="E93">
        <v>0</v>
      </c>
      <c r="F93">
        <v>8.7815191000000001E-2</v>
      </c>
      <c r="G93">
        <v>1</v>
      </c>
    </row>
    <row r="94" spans="1:7" x14ac:dyDescent="0.2">
      <c r="A94" t="s">
        <v>249</v>
      </c>
      <c r="B94">
        <v>5.3999999999999999E-2</v>
      </c>
      <c r="C94">
        <v>0.214</v>
      </c>
      <c r="D94">
        <v>3.3000000000000002E-2</v>
      </c>
      <c r="E94">
        <v>0</v>
      </c>
      <c r="F94">
        <v>8.7815191000000001E-2</v>
      </c>
      <c r="G94">
        <v>1</v>
      </c>
    </row>
    <row r="95" spans="1:7" x14ac:dyDescent="0.2">
      <c r="A95" t="s">
        <v>250</v>
      </c>
      <c r="B95">
        <v>5.3999999999999999E-2</v>
      </c>
      <c r="C95">
        <v>0.214</v>
      </c>
      <c r="D95">
        <v>0</v>
      </c>
      <c r="E95">
        <v>3.3000000000000002E-2</v>
      </c>
      <c r="F95">
        <v>2.7484143999999999E-2</v>
      </c>
      <c r="G95">
        <v>1</v>
      </c>
    </row>
    <row r="96" spans="1:7" x14ac:dyDescent="0.2">
      <c r="A96" t="s">
        <v>251</v>
      </c>
      <c r="B96">
        <v>5.3999999999999999E-2</v>
      </c>
      <c r="C96">
        <v>0.14299999999999999</v>
      </c>
      <c r="D96">
        <v>3.3000000000000002E-2</v>
      </c>
      <c r="E96">
        <v>3.3000000000000002E-2</v>
      </c>
      <c r="F96">
        <v>0.23361522200000001</v>
      </c>
      <c r="G96">
        <v>1</v>
      </c>
    </row>
    <row r="97" spans="1:7" x14ac:dyDescent="0.2">
      <c r="A97" t="s">
        <v>252</v>
      </c>
      <c r="B97">
        <v>5.3999999999999999E-2</v>
      </c>
      <c r="C97">
        <v>0.14299999999999999</v>
      </c>
      <c r="D97">
        <v>3.3000000000000002E-2</v>
      </c>
      <c r="E97">
        <v>3.3000000000000002E-2</v>
      </c>
      <c r="F97">
        <v>0.23361522200000001</v>
      </c>
      <c r="G97">
        <v>1</v>
      </c>
    </row>
    <row r="98" spans="1:7" x14ac:dyDescent="0.2">
      <c r="A98" t="s">
        <v>253</v>
      </c>
      <c r="B98">
        <v>5.3999999999999999E-2</v>
      </c>
      <c r="C98">
        <v>0.14299999999999999</v>
      </c>
      <c r="D98">
        <v>3.3000000000000002E-2</v>
      </c>
      <c r="E98">
        <v>3.3000000000000002E-2</v>
      </c>
      <c r="F98">
        <v>0.23361522200000001</v>
      </c>
      <c r="G98">
        <v>1</v>
      </c>
    </row>
    <row r="99" spans="1:7" x14ac:dyDescent="0.2">
      <c r="A99" t="s">
        <v>254</v>
      </c>
      <c r="B99">
        <v>5.3999999999999999E-2</v>
      </c>
      <c r="C99">
        <v>0.14299999999999999</v>
      </c>
      <c r="D99">
        <v>3.3000000000000002E-2</v>
      </c>
      <c r="E99">
        <v>3.3000000000000002E-2</v>
      </c>
      <c r="F99">
        <v>0.23361522200000001</v>
      </c>
      <c r="G99">
        <v>1</v>
      </c>
    </row>
    <row r="100" spans="1:7" x14ac:dyDescent="0.2">
      <c r="A100" t="s">
        <v>255</v>
      </c>
      <c r="B100">
        <v>5.3999999999999999E-2</v>
      </c>
      <c r="C100">
        <v>0.14299999999999999</v>
      </c>
      <c r="D100">
        <v>3.3000000000000002E-2</v>
      </c>
      <c r="E100">
        <v>3.3000000000000002E-2</v>
      </c>
      <c r="F100">
        <v>0.23361522200000001</v>
      </c>
      <c r="G100">
        <v>1</v>
      </c>
    </row>
    <row r="101" spans="1:7" x14ac:dyDescent="0.2">
      <c r="A101" t="s">
        <v>256</v>
      </c>
      <c r="B101">
        <v>5.3999999999999999E-2</v>
      </c>
      <c r="C101">
        <v>0.14299999999999999</v>
      </c>
      <c r="D101">
        <v>3.3000000000000002E-2</v>
      </c>
      <c r="E101">
        <v>3.3000000000000002E-2</v>
      </c>
      <c r="F101">
        <v>0.23361522200000001</v>
      </c>
      <c r="G101">
        <v>1</v>
      </c>
    </row>
    <row r="102" spans="1:7" x14ac:dyDescent="0.2">
      <c r="A102" t="s">
        <v>257</v>
      </c>
      <c r="B102">
        <v>5.3999999999999999E-2</v>
      </c>
      <c r="C102">
        <v>0.14299999999999999</v>
      </c>
      <c r="D102">
        <v>3.3000000000000002E-2</v>
      </c>
      <c r="E102">
        <v>3.3000000000000002E-2</v>
      </c>
      <c r="F102">
        <v>0.23361522200000001</v>
      </c>
      <c r="G102">
        <v>1</v>
      </c>
    </row>
    <row r="103" spans="1:7" x14ac:dyDescent="0.2">
      <c r="A103" t="s">
        <v>258</v>
      </c>
      <c r="B103">
        <v>5.3999999999999999E-2</v>
      </c>
      <c r="C103">
        <v>0.14299999999999999</v>
      </c>
      <c r="D103">
        <v>3.3000000000000002E-2</v>
      </c>
      <c r="E103">
        <v>3.3000000000000002E-2</v>
      </c>
      <c r="F103">
        <v>0.23361522200000001</v>
      </c>
      <c r="G103">
        <v>1</v>
      </c>
    </row>
    <row r="104" spans="1:7" x14ac:dyDescent="0.2">
      <c r="A104" t="s">
        <v>259</v>
      </c>
      <c r="B104">
        <v>5.3999999999999999E-2</v>
      </c>
      <c r="C104">
        <v>0.14299999999999999</v>
      </c>
      <c r="D104">
        <v>3.3000000000000002E-2</v>
      </c>
      <c r="E104">
        <v>3.3000000000000002E-2</v>
      </c>
      <c r="F104">
        <v>0.23361522200000001</v>
      </c>
      <c r="G104">
        <v>1</v>
      </c>
    </row>
    <row r="105" spans="1:7" x14ac:dyDescent="0.2">
      <c r="A105" t="s">
        <v>260</v>
      </c>
      <c r="B105">
        <v>5.3999999999999999E-2</v>
      </c>
      <c r="C105">
        <v>0.14299999999999999</v>
      </c>
      <c r="D105">
        <v>3.3000000000000002E-2</v>
      </c>
      <c r="E105">
        <v>3.3000000000000002E-2</v>
      </c>
      <c r="F105">
        <v>0.23361522200000001</v>
      </c>
      <c r="G105">
        <v>1</v>
      </c>
    </row>
    <row r="106" spans="1:7" x14ac:dyDescent="0.2">
      <c r="A106" t="s">
        <v>261</v>
      </c>
      <c r="B106">
        <v>5.3999999999999999E-2</v>
      </c>
      <c r="C106">
        <v>0.14299999999999999</v>
      </c>
      <c r="D106">
        <v>3.3000000000000002E-2</v>
      </c>
      <c r="E106">
        <v>3.3000000000000002E-2</v>
      </c>
      <c r="F106">
        <v>0.23361522200000001</v>
      </c>
      <c r="G106">
        <v>1</v>
      </c>
    </row>
    <row r="107" spans="1:7" x14ac:dyDescent="0.2">
      <c r="A107" t="s">
        <v>262</v>
      </c>
      <c r="B107">
        <v>5.3999999999999999E-2</v>
      </c>
      <c r="C107">
        <v>0.14299999999999999</v>
      </c>
      <c r="D107">
        <v>3.3000000000000002E-2</v>
      </c>
      <c r="E107">
        <v>3.3000000000000002E-2</v>
      </c>
      <c r="F107">
        <v>0.23361522200000001</v>
      </c>
      <c r="G107">
        <v>1</v>
      </c>
    </row>
    <row r="108" spans="1:7" x14ac:dyDescent="0.2">
      <c r="A108" t="s">
        <v>263</v>
      </c>
      <c r="B108">
        <v>5.3999999999999999E-2</v>
      </c>
      <c r="C108">
        <v>0.14299999999999999</v>
      </c>
      <c r="D108">
        <v>3.3000000000000002E-2</v>
      </c>
      <c r="E108">
        <v>3.3000000000000002E-2</v>
      </c>
      <c r="F108">
        <v>0.23361522200000001</v>
      </c>
      <c r="G108">
        <v>1</v>
      </c>
    </row>
    <row r="109" spans="1:7" x14ac:dyDescent="0.2">
      <c r="A109" t="s">
        <v>264</v>
      </c>
      <c r="B109">
        <v>5.3999999999999999E-2</v>
      </c>
      <c r="C109">
        <v>0.14299999999999999</v>
      </c>
      <c r="D109">
        <v>3.3000000000000002E-2</v>
      </c>
      <c r="E109">
        <v>3.3000000000000002E-2</v>
      </c>
      <c r="F109">
        <v>0.23361522200000001</v>
      </c>
      <c r="G109">
        <v>1</v>
      </c>
    </row>
    <row r="110" spans="1:7" x14ac:dyDescent="0.2">
      <c r="A110" t="s">
        <v>265</v>
      </c>
      <c r="B110">
        <v>5.3999999999999999E-2</v>
      </c>
      <c r="C110">
        <v>0.14299999999999999</v>
      </c>
      <c r="D110">
        <v>3.3000000000000002E-2</v>
      </c>
      <c r="E110">
        <v>3.3000000000000002E-2</v>
      </c>
      <c r="F110">
        <v>0.23361522200000001</v>
      </c>
      <c r="G110">
        <v>1</v>
      </c>
    </row>
    <row r="111" spans="1:7" x14ac:dyDescent="0.2">
      <c r="A111" t="s">
        <v>266</v>
      </c>
      <c r="B111">
        <v>5.3999999999999999E-2</v>
      </c>
      <c r="C111">
        <v>0.14299999999999999</v>
      </c>
      <c r="D111">
        <v>3.3000000000000002E-2</v>
      </c>
      <c r="E111">
        <v>3.3000000000000002E-2</v>
      </c>
      <c r="F111">
        <v>0.23361522200000001</v>
      </c>
      <c r="G111">
        <v>1</v>
      </c>
    </row>
    <row r="112" spans="1:7" x14ac:dyDescent="0.2">
      <c r="A112" t="s">
        <v>267</v>
      </c>
      <c r="B112">
        <v>5.3999999999999999E-2</v>
      </c>
      <c r="C112">
        <v>7.0999999999999994E-2</v>
      </c>
      <c r="D112">
        <v>3.3000000000000002E-2</v>
      </c>
      <c r="E112">
        <v>6.7000000000000004E-2</v>
      </c>
      <c r="F112">
        <v>0.54016913300000002</v>
      </c>
      <c r="G112">
        <v>1</v>
      </c>
    </row>
    <row r="113" spans="1:7" x14ac:dyDescent="0.2">
      <c r="A113" t="s">
        <v>268</v>
      </c>
      <c r="B113">
        <v>4.1000000000000002E-2</v>
      </c>
      <c r="C113">
        <v>0.214</v>
      </c>
      <c r="D113">
        <v>0</v>
      </c>
      <c r="E113">
        <v>0</v>
      </c>
      <c r="F113">
        <v>2.7484143999999999E-2</v>
      </c>
      <c r="G113">
        <v>1</v>
      </c>
    </row>
    <row r="114" spans="1:7" x14ac:dyDescent="0.2">
      <c r="A114" t="s">
        <v>269</v>
      </c>
      <c r="B114">
        <v>4.1000000000000002E-2</v>
      </c>
      <c r="C114">
        <v>0.214</v>
      </c>
      <c r="D114">
        <v>0</v>
      </c>
      <c r="E114">
        <v>0</v>
      </c>
      <c r="F114">
        <v>2.7484143999999999E-2</v>
      </c>
      <c r="G114">
        <v>1</v>
      </c>
    </row>
    <row r="115" spans="1:7" x14ac:dyDescent="0.2">
      <c r="A115" t="s">
        <v>270</v>
      </c>
      <c r="B115">
        <v>4.1000000000000002E-2</v>
      </c>
      <c r="C115">
        <v>0.214</v>
      </c>
      <c r="D115">
        <v>0</v>
      </c>
      <c r="E115">
        <v>0</v>
      </c>
      <c r="F115">
        <v>2.7484143999999999E-2</v>
      </c>
      <c r="G115">
        <v>1</v>
      </c>
    </row>
    <row r="116" spans="1:7" x14ac:dyDescent="0.2">
      <c r="A116" t="s">
        <v>271</v>
      </c>
      <c r="B116">
        <v>4.1000000000000002E-2</v>
      </c>
      <c r="C116">
        <v>0.214</v>
      </c>
      <c r="D116">
        <v>0</v>
      </c>
      <c r="E116">
        <v>0</v>
      </c>
      <c r="F116">
        <v>2.7484143999999999E-2</v>
      </c>
      <c r="G116">
        <v>1</v>
      </c>
    </row>
    <row r="117" spans="1:7" x14ac:dyDescent="0.2">
      <c r="A117" t="s">
        <v>272</v>
      </c>
      <c r="B117">
        <v>4.1000000000000002E-2</v>
      </c>
      <c r="C117">
        <v>0.214</v>
      </c>
      <c r="D117">
        <v>0</v>
      </c>
      <c r="E117">
        <v>0</v>
      </c>
      <c r="F117">
        <v>2.7484143999999999E-2</v>
      </c>
      <c r="G117">
        <v>1</v>
      </c>
    </row>
    <row r="118" spans="1:7" x14ac:dyDescent="0.2">
      <c r="A118" t="s">
        <v>273</v>
      </c>
      <c r="B118">
        <v>4.1000000000000002E-2</v>
      </c>
      <c r="C118">
        <v>0.214</v>
      </c>
      <c r="D118">
        <v>0</v>
      </c>
      <c r="E118">
        <v>0</v>
      </c>
      <c r="F118">
        <v>2.7484143999999999E-2</v>
      </c>
      <c r="G118">
        <v>1</v>
      </c>
    </row>
    <row r="119" spans="1:7" x14ac:dyDescent="0.2">
      <c r="A119" t="s">
        <v>274</v>
      </c>
      <c r="B119">
        <v>4.1000000000000002E-2</v>
      </c>
      <c r="C119">
        <v>0.214</v>
      </c>
      <c r="D119">
        <v>0</v>
      </c>
      <c r="E119">
        <v>0</v>
      </c>
      <c r="F119">
        <v>2.7484143999999999E-2</v>
      </c>
      <c r="G119">
        <v>1</v>
      </c>
    </row>
    <row r="120" spans="1:7" x14ac:dyDescent="0.2">
      <c r="A120" t="s">
        <v>275</v>
      </c>
      <c r="B120">
        <v>4.1000000000000002E-2</v>
      </c>
      <c r="C120">
        <v>0.214</v>
      </c>
      <c r="D120">
        <v>0</v>
      </c>
      <c r="E120">
        <v>0</v>
      </c>
      <c r="F120">
        <v>2.7484143999999999E-2</v>
      </c>
      <c r="G120">
        <v>1</v>
      </c>
    </row>
    <row r="121" spans="1:7" x14ac:dyDescent="0.2">
      <c r="A121" t="s">
        <v>276</v>
      </c>
      <c r="B121">
        <v>4.1000000000000002E-2</v>
      </c>
      <c r="C121">
        <v>0.214</v>
      </c>
      <c r="D121">
        <v>0</v>
      </c>
      <c r="E121">
        <v>0</v>
      </c>
      <c r="F121">
        <v>2.7484143999999999E-2</v>
      </c>
      <c r="G121">
        <v>1</v>
      </c>
    </row>
    <row r="122" spans="1:7" x14ac:dyDescent="0.2">
      <c r="A122" t="s">
        <v>277</v>
      </c>
      <c r="B122">
        <v>4.1000000000000002E-2</v>
      </c>
      <c r="C122">
        <v>0.214</v>
      </c>
      <c r="D122">
        <v>0</v>
      </c>
      <c r="E122">
        <v>0</v>
      </c>
      <c r="F122">
        <v>2.7484143999999999E-2</v>
      </c>
      <c r="G122">
        <v>1</v>
      </c>
    </row>
    <row r="123" spans="1:7" x14ac:dyDescent="0.2">
      <c r="A123" t="s">
        <v>278</v>
      </c>
      <c r="B123">
        <v>4.1000000000000002E-2</v>
      </c>
      <c r="C123">
        <v>0.214</v>
      </c>
      <c r="D123">
        <v>0</v>
      </c>
      <c r="E123">
        <v>0</v>
      </c>
      <c r="F123">
        <v>2.7484143999999999E-2</v>
      </c>
      <c r="G123">
        <v>1</v>
      </c>
    </row>
    <row r="124" spans="1:7" x14ac:dyDescent="0.2">
      <c r="A124" t="s">
        <v>279</v>
      </c>
      <c r="B124">
        <v>4.1000000000000002E-2</v>
      </c>
      <c r="C124">
        <v>0.214</v>
      </c>
      <c r="D124">
        <v>0</v>
      </c>
      <c r="E124">
        <v>0</v>
      </c>
      <c r="F124">
        <v>2.7484143999999999E-2</v>
      </c>
      <c r="G124">
        <v>1</v>
      </c>
    </row>
    <row r="125" spans="1:7" x14ac:dyDescent="0.2">
      <c r="A125" t="s">
        <v>280</v>
      </c>
      <c r="B125">
        <v>4.1000000000000002E-2</v>
      </c>
      <c r="C125">
        <v>0.14299999999999999</v>
      </c>
      <c r="D125">
        <v>3.3000000000000002E-2</v>
      </c>
      <c r="E125">
        <v>0</v>
      </c>
      <c r="F125">
        <v>0.23361522200000001</v>
      </c>
      <c r="G125">
        <v>1</v>
      </c>
    </row>
    <row r="126" spans="1:7" x14ac:dyDescent="0.2">
      <c r="A126" t="s">
        <v>281</v>
      </c>
      <c r="B126">
        <v>4.1000000000000002E-2</v>
      </c>
      <c r="C126">
        <v>0.14299999999999999</v>
      </c>
      <c r="D126">
        <v>3.3000000000000002E-2</v>
      </c>
      <c r="E126">
        <v>0</v>
      </c>
      <c r="F126">
        <v>0.23361522200000001</v>
      </c>
      <c r="G126">
        <v>1</v>
      </c>
    </row>
    <row r="127" spans="1:7" x14ac:dyDescent="0.2">
      <c r="A127" t="s">
        <v>282</v>
      </c>
      <c r="B127">
        <v>4.1000000000000002E-2</v>
      </c>
      <c r="C127">
        <v>0.14299999999999999</v>
      </c>
      <c r="D127">
        <v>3.3000000000000002E-2</v>
      </c>
      <c r="E127">
        <v>0</v>
      </c>
      <c r="F127">
        <v>0.23361522200000001</v>
      </c>
      <c r="G127">
        <v>1</v>
      </c>
    </row>
    <row r="128" spans="1:7" x14ac:dyDescent="0.2">
      <c r="A128" t="s">
        <v>283</v>
      </c>
      <c r="B128">
        <v>4.1000000000000002E-2</v>
      </c>
      <c r="C128">
        <v>0.14299999999999999</v>
      </c>
      <c r="D128">
        <v>3.3000000000000002E-2</v>
      </c>
      <c r="E128">
        <v>0</v>
      </c>
      <c r="F128">
        <v>0.23361522200000001</v>
      </c>
      <c r="G128">
        <v>1</v>
      </c>
    </row>
    <row r="129" spans="1:7" x14ac:dyDescent="0.2">
      <c r="A129" t="s">
        <v>284</v>
      </c>
      <c r="B129">
        <v>4.1000000000000002E-2</v>
      </c>
      <c r="C129">
        <v>0.14299999999999999</v>
      </c>
      <c r="D129">
        <v>0</v>
      </c>
      <c r="E129">
        <v>3.3000000000000002E-2</v>
      </c>
      <c r="F129">
        <v>9.6194503000000001E-2</v>
      </c>
      <c r="G129">
        <v>1</v>
      </c>
    </row>
    <row r="130" spans="1:7" x14ac:dyDescent="0.2">
      <c r="A130" t="s">
        <v>285</v>
      </c>
      <c r="B130">
        <v>4.1000000000000002E-2</v>
      </c>
      <c r="C130">
        <v>0.14299999999999999</v>
      </c>
      <c r="D130">
        <v>0</v>
      </c>
      <c r="E130">
        <v>3.3000000000000002E-2</v>
      </c>
      <c r="F130">
        <v>9.6194503000000001E-2</v>
      </c>
      <c r="G130">
        <v>1</v>
      </c>
    </row>
    <row r="131" spans="1:7" x14ac:dyDescent="0.2">
      <c r="A131" t="s">
        <v>286</v>
      </c>
      <c r="B131">
        <v>4.1000000000000002E-2</v>
      </c>
      <c r="C131">
        <v>0.14299999999999999</v>
      </c>
      <c r="D131">
        <v>0</v>
      </c>
      <c r="E131">
        <v>3.3000000000000002E-2</v>
      </c>
      <c r="F131">
        <v>9.6194503000000001E-2</v>
      </c>
      <c r="G131">
        <v>1</v>
      </c>
    </row>
    <row r="132" spans="1:7" x14ac:dyDescent="0.2">
      <c r="A132" t="s">
        <v>287</v>
      </c>
      <c r="B132">
        <v>4.1000000000000002E-2</v>
      </c>
      <c r="C132">
        <v>0.14299999999999999</v>
      </c>
      <c r="D132">
        <v>0</v>
      </c>
      <c r="E132">
        <v>3.3000000000000002E-2</v>
      </c>
      <c r="F132">
        <v>9.6194503000000001E-2</v>
      </c>
      <c r="G132">
        <v>1</v>
      </c>
    </row>
    <row r="133" spans="1:7" x14ac:dyDescent="0.2">
      <c r="A133" t="s">
        <v>288</v>
      </c>
      <c r="B133">
        <v>4.1000000000000002E-2</v>
      </c>
      <c r="C133">
        <v>0.14299999999999999</v>
      </c>
      <c r="D133">
        <v>0</v>
      </c>
      <c r="E133">
        <v>3.3000000000000002E-2</v>
      </c>
      <c r="F133">
        <v>9.6194503000000001E-2</v>
      </c>
      <c r="G133">
        <v>1</v>
      </c>
    </row>
    <row r="134" spans="1:7" x14ac:dyDescent="0.2">
      <c r="A134" t="s">
        <v>289</v>
      </c>
      <c r="B134">
        <v>4.1000000000000002E-2</v>
      </c>
      <c r="C134">
        <v>7.0999999999999994E-2</v>
      </c>
      <c r="D134">
        <v>3.3000000000000002E-2</v>
      </c>
      <c r="E134">
        <v>3.3000000000000002E-2</v>
      </c>
      <c r="F134">
        <v>0.54016913300000002</v>
      </c>
      <c r="G134">
        <v>1</v>
      </c>
    </row>
    <row r="135" spans="1:7" x14ac:dyDescent="0.2">
      <c r="A135" t="s">
        <v>290</v>
      </c>
      <c r="B135">
        <v>4.1000000000000002E-2</v>
      </c>
      <c r="C135">
        <v>7.0999999999999994E-2</v>
      </c>
      <c r="D135">
        <v>3.3000000000000002E-2</v>
      </c>
      <c r="E135">
        <v>3.3000000000000002E-2</v>
      </c>
      <c r="F135">
        <v>0.54016913300000002</v>
      </c>
      <c r="G135">
        <v>1</v>
      </c>
    </row>
    <row r="136" spans="1:7" x14ac:dyDescent="0.2">
      <c r="A136" t="s">
        <v>291</v>
      </c>
      <c r="B136">
        <v>4.1000000000000002E-2</v>
      </c>
      <c r="C136">
        <v>7.0999999999999994E-2</v>
      </c>
      <c r="D136">
        <v>3.3000000000000002E-2</v>
      </c>
      <c r="E136">
        <v>3.3000000000000002E-2</v>
      </c>
      <c r="F136">
        <v>0.54016913300000002</v>
      </c>
      <c r="G136">
        <v>1</v>
      </c>
    </row>
    <row r="137" spans="1:7" x14ac:dyDescent="0.2">
      <c r="A137" t="s">
        <v>292</v>
      </c>
      <c r="B137">
        <v>4.1000000000000002E-2</v>
      </c>
      <c r="C137">
        <v>7.0999999999999994E-2</v>
      </c>
      <c r="D137">
        <v>3.3000000000000002E-2</v>
      </c>
      <c r="E137">
        <v>3.3000000000000002E-2</v>
      </c>
      <c r="F137">
        <v>0.54016913300000002</v>
      </c>
      <c r="G137">
        <v>1</v>
      </c>
    </row>
    <row r="138" spans="1:7" x14ac:dyDescent="0.2">
      <c r="A138" t="s">
        <v>293</v>
      </c>
      <c r="B138">
        <v>4.1000000000000002E-2</v>
      </c>
      <c r="C138">
        <v>7.0999999999999994E-2</v>
      </c>
      <c r="D138">
        <v>3.3000000000000002E-2</v>
      </c>
      <c r="E138">
        <v>3.3000000000000002E-2</v>
      </c>
      <c r="F138">
        <v>0.54016913300000002</v>
      </c>
      <c r="G138">
        <v>1</v>
      </c>
    </row>
    <row r="139" spans="1:7" x14ac:dyDescent="0.2">
      <c r="A139" t="s">
        <v>294</v>
      </c>
      <c r="B139">
        <v>4.1000000000000002E-2</v>
      </c>
      <c r="C139">
        <v>7.0999999999999994E-2</v>
      </c>
      <c r="D139">
        <v>3.3000000000000002E-2</v>
      </c>
      <c r="E139">
        <v>3.3000000000000002E-2</v>
      </c>
      <c r="F139">
        <v>0.54016913300000002</v>
      </c>
      <c r="G139">
        <v>1</v>
      </c>
    </row>
    <row r="140" spans="1:7" x14ac:dyDescent="0.2">
      <c r="A140" t="s">
        <v>295</v>
      </c>
      <c r="B140">
        <v>4.1000000000000002E-2</v>
      </c>
      <c r="C140">
        <v>7.0999999999999994E-2</v>
      </c>
      <c r="D140">
        <v>3.3000000000000002E-2</v>
      </c>
      <c r="E140">
        <v>3.3000000000000002E-2</v>
      </c>
      <c r="F140">
        <v>0.54016913300000002</v>
      </c>
      <c r="G140">
        <v>1</v>
      </c>
    </row>
    <row r="141" spans="1:7" x14ac:dyDescent="0.2">
      <c r="A141" t="s">
        <v>296</v>
      </c>
      <c r="B141">
        <v>4.1000000000000002E-2</v>
      </c>
      <c r="C141">
        <v>7.0999999999999994E-2</v>
      </c>
      <c r="D141">
        <v>3.3000000000000002E-2</v>
      </c>
      <c r="E141">
        <v>3.3000000000000002E-2</v>
      </c>
      <c r="F141">
        <v>0.54016913300000002</v>
      </c>
      <c r="G141">
        <v>1</v>
      </c>
    </row>
    <row r="142" spans="1:7" x14ac:dyDescent="0.2">
      <c r="A142" t="s">
        <v>297</v>
      </c>
      <c r="B142">
        <v>4.1000000000000002E-2</v>
      </c>
      <c r="C142">
        <v>7.0999999999999994E-2</v>
      </c>
      <c r="D142">
        <v>3.3000000000000002E-2</v>
      </c>
      <c r="E142">
        <v>3.3000000000000002E-2</v>
      </c>
      <c r="F142">
        <v>0.54016913300000002</v>
      </c>
      <c r="G142">
        <v>1</v>
      </c>
    </row>
    <row r="143" spans="1:7" x14ac:dyDescent="0.2">
      <c r="A143" t="s">
        <v>298</v>
      </c>
      <c r="B143">
        <v>4.1000000000000002E-2</v>
      </c>
      <c r="C143">
        <v>7.0999999999999994E-2</v>
      </c>
      <c r="D143">
        <v>3.3000000000000002E-2</v>
      </c>
      <c r="E143">
        <v>3.3000000000000002E-2</v>
      </c>
      <c r="F143">
        <v>0.54016913300000002</v>
      </c>
      <c r="G143">
        <v>1</v>
      </c>
    </row>
    <row r="144" spans="1:7" x14ac:dyDescent="0.2">
      <c r="A144" t="s">
        <v>299</v>
      </c>
      <c r="B144">
        <v>4.1000000000000002E-2</v>
      </c>
      <c r="C144">
        <v>7.0999999999999994E-2</v>
      </c>
      <c r="D144">
        <v>3.3000000000000002E-2</v>
      </c>
      <c r="E144">
        <v>3.3000000000000002E-2</v>
      </c>
      <c r="F144">
        <v>0.54016913300000002</v>
      </c>
      <c r="G144">
        <v>1</v>
      </c>
    </row>
    <row r="145" spans="1:7" x14ac:dyDescent="0.2">
      <c r="A145" t="s">
        <v>300</v>
      </c>
      <c r="B145">
        <v>4.1000000000000002E-2</v>
      </c>
      <c r="C145">
        <v>7.0999999999999994E-2</v>
      </c>
      <c r="D145">
        <v>3.3000000000000002E-2</v>
      </c>
      <c r="E145">
        <v>3.3000000000000002E-2</v>
      </c>
      <c r="F145">
        <v>0.54016913300000002</v>
      </c>
      <c r="G145">
        <v>1</v>
      </c>
    </row>
    <row r="146" spans="1:7" x14ac:dyDescent="0.2">
      <c r="A146" t="s">
        <v>301</v>
      </c>
      <c r="B146">
        <v>4.1000000000000002E-2</v>
      </c>
      <c r="C146">
        <v>7.0999999999999994E-2</v>
      </c>
      <c r="D146">
        <v>3.3000000000000002E-2</v>
      </c>
      <c r="E146">
        <v>3.3000000000000002E-2</v>
      </c>
      <c r="F146">
        <v>0.54016913300000002</v>
      </c>
      <c r="G146">
        <v>1</v>
      </c>
    </row>
    <row r="147" spans="1:7" x14ac:dyDescent="0.2">
      <c r="A147" t="s">
        <v>302</v>
      </c>
      <c r="B147">
        <v>4.1000000000000002E-2</v>
      </c>
      <c r="C147">
        <v>7.0999999999999994E-2</v>
      </c>
      <c r="D147">
        <v>3.3000000000000002E-2</v>
      </c>
      <c r="E147">
        <v>3.3000000000000002E-2</v>
      </c>
      <c r="F147">
        <v>0.54016913300000002</v>
      </c>
      <c r="G147">
        <v>1</v>
      </c>
    </row>
    <row r="148" spans="1:7" x14ac:dyDescent="0.2">
      <c r="A148" t="s">
        <v>303</v>
      </c>
      <c r="B148">
        <v>4.1000000000000002E-2</v>
      </c>
      <c r="C148">
        <v>7.0999999999999994E-2</v>
      </c>
      <c r="D148">
        <v>3.3000000000000002E-2</v>
      </c>
      <c r="E148">
        <v>3.3000000000000002E-2</v>
      </c>
      <c r="F148">
        <v>0.54016913300000002</v>
      </c>
      <c r="G148">
        <v>1</v>
      </c>
    </row>
    <row r="149" spans="1:7" x14ac:dyDescent="0.2">
      <c r="A149" t="s">
        <v>304</v>
      </c>
      <c r="B149">
        <v>4.1000000000000002E-2</v>
      </c>
      <c r="C149">
        <v>7.0999999999999994E-2</v>
      </c>
      <c r="D149">
        <v>3.3000000000000002E-2</v>
      </c>
      <c r="E149">
        <v>3.3000000000000002E-2</v>
      </c>
      <c r="F149">
        <v>0.54016913300000002</v>
      </c>
      <c r="G149">
        <v>1</v>
      </c>
    </row>
    <row r="150" spans="1:7" x14ac:dyDescent="0.2">
      <c r="A150" t="s">
        <v>305</v>
      </c>
      <c r="B150">
        <v>4.1000000000000002E-2</v>
      </c>
      <c r="C150">
        <v>7.0999999999999994E-2</v>
      </c>
      <c r="D150">
        <v>3.3000000000000002E-2</v>
      </c>
      <c r="E150">
        <v>3.3000000000000002E-2</v>
      </c>
      <c r="F150">
        <v>0.54016913300000002</v>
      </c>
      <c r="G150">
        <v>1</v>
      </c>
    </row>
    <row r="151" spans="1:7" x14ac:dyDescent="0.2">
      <c r="A151" t="s">
        <v>306</v>
      </c>
      <c r="B151">
        <v>4.1000000000000002E-2</v>
      </c>
      <c r="C151">
        <v>7.0999999999999994E-2</v>
      </c>
      <c r="D151">
        <v>3.3000000000000002E-2</v>
      </c>
      <c r="E151">
        <v>3.3000000000000002E-2</v>
      </c>
      <c r="F151">
        <v>0.54016913300000002</v>
      </c>
      <c r="G151">
        <v>1</v>
      </c>
    </row>
    <row r="152" spans="1:7" x14ac:dyDescent="0.2">
      <c r="A152" t="s">
        <v>307</v>
      </c>
      <c r="B152">
        <v>4.1000000000000002E-2</v>
      </c>
      <c r="C152">
        <v>7.0999999999999994E-2</v>
      </c>
      <c r="D152">
        <v>3.3000000000000002E-2</v>
      </c>
      <c r="E152">
        <v>3.3000000000000002E-2</v>
      </c>
      <c r="F152">
        <v>0.54016913300000002</v>
      </c>
      <c r="G152">
        <v>1</v>
      </c>
    </row>
    <row r="153" spans="1:7" x14ac:dyDescent="0.2">
      <c r="A153" t="s">
        <v>308</v>
      </c>
      <c r="B153">
        <v>4.1000000000000002E-2</v>
      </c>
      <c r="C153">
        <v>7.0999999999999994E-2</v>
      </c>
      <c r="D153">
        <v>3.3000000000000002E-2</v>
      </c>
      <c r="E153">
        <v>3.3000000000000002E-2</v>
      </c>
      <c r="F153">
        <v>0.54016913300000002</v>
      </c>
      <c r="G153">
        <v>1</v>
      </c>
    </row>
    <row r="154" spans="1:7" x14ac:dyDescent="0.2">
      <c r="A154" t="s">
        <v>309</v>
      </c>
      <c r="B154">
        <v>4.1000000000000002E-2</v>
      </c>
      <c r="C154">
        <v>7.0999999999999994E-2</v>
      </c>
      <c r="D154">
        <v>3.3000000000000002E-2</v>
      </c>
      <c r="E154">
        <v>3.3000000000000002E-2</v>
      </c>
      <c r="F154">
        <v>0.54016913300000002</v>
      </c>
      <c r="G154">
        <v>1</v>
      </c>
    </row>
    <row r="155" spans="1:7" x14ac:dyDescent="0.2">
      <c r="A155" t="s">
        <v>310</v>
      </c>
      <c r="B155">
        <v>4.1000000000000002E-2</v>
      </c>
      <c r="C155">
        <v>7.0999999999999994E-2</v>
      </c>
      <c r="D155">
        <v>3.3000000000000002E-2</v>
      </c>
      <c r="E155">
        <v>3.3000000000000002E-2</v>
      </c>
      <c r="F155">
        <v>0.54016913300000002</v>
      </c>
      <c r="G155">
        <v>1</v>
      </c>
    </row>
    <row r="156" spans="1:7" x14ac:dyDescent="0.2">
      <c r="A156" t="s">
        <v>311</v>
      </c>
      <c r="B156">
        <v>4.1000000000000002E-2</v>
      </c>
      <c r="C156">
        <v>7.0999999999999994E-2</v>
      </c>
      <c r="D156">
        <v>3.3000000000000002E-2</v>
      </c>
      <c r="E156">
        <v>3.3000000000000002E-2</v>
      </c>
      <c r="F156">
        <v>0.54016913300000002</v>
      </c>
      <c r="G156">
        <v>1</v>
      </c>
    </row>
    <row r="157" spans="1:7" x14ac:dyDescent="0.2">
      <c r="A157" t="s">
        <v>312</v>
      </c>
      <c r="B157">
        <v>4.1000000000000002E-2</v>
      </c>
      <c r="C157">
        <v>7.0999999999999994E-2</v>
      </c>
      <c r="D157">
        <v>3.3000000000000002E-2</v>
      </c>
      <c r="E157">
        <v>3.3000000000000002E-2</v>
      </c>
      <c r="F157">
        <v>0.54016913300000002</v>
      </c>
      <c r="G157">
        <v>1</v>
      </c>
    </row>
    <row r="158" spans="1:7" x14ac:dyDescent="0.2">
      <c r="A158" t="s">
        <v>313</v>
      </c>
      <c r="B158">
        <v>4.1000000000000002E-2</v>
      </c>
      <c r="C158">
        <v>7.0999999999999994E-2</v>
      </c>
      <c r="D158">
        <v>3.3000000000000002E-2</v>
      </c>
      <c r="E158">
        <v>3.3000000000000002E-2</v>
      </c>
      <c r="F158">
        <v>0.54016913300000002</v>
      </c>
      <c r="G158">
        <v>1</v>
      </c>
    </row>
    <row r="159" spans="1:7" x14ac:dyDescent="0.2">
      <c r="A159" t="s">
        <v>314</v>
      </c>
      <c r="B159">
        <v>4.1000000000000002E-2</v>
      </c>
      <c r="C159">
        <v>0</v>
      </c>
      <c r="D159">
        <v>3.3000000000000002E-2</v>
      </c>
      <c r="E159">
        <v>6.7000000000000004E-2</v>
      </c>
      <c r="F159">
        <v>1</v>
      </c>
      <c r="G159">
        <v>1</v>
      </c>
    </row>
    <row r="160" spans="1:7" x14ac:dyDescent="0.2">
      <c r="A160" t="s">
        <v>315</v>
      </c>
      <c r="B160">
        <v>2.7E-2</v>
      </c>
      <c r="C160">
        <v>0.14299999999999999</v>
      </c>
      <c r="D160">
        <v>0</v>
      </c>
      <c r="E160">
        <v>0</v>
      </c>
      <c r="F160">
        <v>9.6194503000000001E-2</v>
      </c>
      <c r="G160">
        <v>1</v>
      </c>
    </row>
    <row r="161" spans="1:7" x14ac:dyDescent="0.2">
      <c r="A161" t="s">
        <v>316</v>
      </c>
      <c r="B161">
        <v>2.7E-2</v>
      </c>
      <c r="C161">
        <v>0.14299999999999999</v>
      </c>
      <c r="D161">
        <v>0</v>
      </c>
      <c r="E161">
        <v>0</v>
      </c>
      <c r="F161">
        <v>9.6194503000000001E-2</v>
      </c>
      <c r="G161">
        <v>1</v>
      </c>
    </row>
    <row r="162" spans="1:7" x14ac:dyDescent="0.2">
      <c r="A162" t="s">
        <v>317</v>
      </c>
      <c r="B162">
        <v>2.7E-2</v>
      </c>
      <c r="C162">
        <v>0.14299999999999999</v>
      </c>
      <c r="D162">
        <v>0</v>
      </c>
      <c r="E162">
        <v>0</v>
      </c>
      <c r="F162">
        <v>9.6194503000000001E-2</v>
      </c>
      <c r="G162">
        <v>1</v>
      </c>
    </row>
    <row r="163" spans="1:7" x14ac:dyDescent="0.2">
      <c r="A163" t="s">
        <v>318</v>
      </c>
      <c r="B163">
        <v>2.7E-2</v>
      </c>
      <c r="C163">
        <v>0.14299999999999999</v>
      </c>
      <c r="D163">
        <v>0</v>
      </c>
      <c r="E163">
        <v>0</v>
      </c>
      <c r="F163">
        <v>9.6194503000000001E-2</v>
      </c>
      <c r="G163">
        <v>1</v>
      </c>
    </row>
    <row r="164" spans="1:7" x14ac:dyDescent="0.2">
      <c r="A164" t="s">
        <v>319</v>
      </c>
      <c r="B164">
        <v>2.7E-2</v>
      </c>
      <c r="C164">
        <v>0.14299999999999999</v>
      </c>
      <c r="D164">
        <v>0</v>
      </c>
      <c r="E164">
        <v>0</v>
      </c>
      <c r="F164">
        <v>9.6194503000000001E-2</v>
      </c>
      <c r="G164">
        <v>1</v>
      </c>
    </row>
    <row r="165" spans="1:7" x14ac:dyDescent="0.2">
      <c r="A165" t="s">
        <v>320</v>
      </c>
      <c r="B165">
        <v>2.7E-2</v>
      </c>
      <c r="C165">
        <v>0.14299999999999999</v>
      </c>
      <c r="D165">
        <v>0</v>
      </c>
      <c r="E165">
        <v>0</v>
      </c>
      <c r="F165">
        <v>9.6194503000000001E-2</v>
      </c>
      <c r="G165">
        <v>1</v>
      </c>
    </row>
    <row r="166" spans="1:7" x14ac:dyDescent="0.2">
      <c r="A166" t="s">
        <v>321</v>
      </c>
      <c r="B166">
        <v>2.7E-2</v>
      </c>
      <c r="C166">
        <v>0.14299999999999999</v>
      </c>
      <c r="D166">
        <v>0</v>
      </c>
      <c r="E166">
        <v>0</v>
      </c>
      <c r="F166">
        <v>9.6194503000000001E-2</v>
      </c>
      <c r="G166">
        <v>1</v>
      </c>
    </row>
    <row r="167" spans="1:7" x14ac:dyDescent="0.2">
      <c r="A167" t="s">
        <v>322</v>
      </c>
      <c r="B167">
        <v>2.7E-2</v>
      </c>
      <c r="C167">
        <v>0.14299999999999999</v>
      </c>
      <c r="D167">
        <v>0</v>
      </c>
      <c r="E167">
        <v>0</v>
      </c>
      <c r="F167">
        <v>9.6194503000000001E-2</v>
      </c>
      <c r="G167">
        <v>1</v>
      </c>
    </row>
    <row r="168" spans="1:7" x14ac:dyDescent="0.2">
      <c r="A168" t="s">
        <v>323</v>
      </c>
      <c r="B168">
        <v>2.7E-2</v>
      </c>
      <c r="C168">
        <v>0.14299999999999999</v>
      </c>
      <c r="D168">
        <v>0</v>
      </c>
      <c r="E168">
        <v>0</v>
      </c>
      <c r="F168">
        <v>9.6194503000000001E-2</v>
      </c>
      <c r="G168">
        <v>1</v>
      </c>
    </row>
    <row r="169" spans="1:7" x14ac:dyDescent="0.2">
      <c r="A169" t="s">
        <v>324</v>
      </c>
      <c r="B169">
        <v>2.7E-2</v>
      </c>
      <c r="C169">
        <v>0.14299999999999999</v>
      </c>
      <c r="D169">
        <v>0</v>
      </c>
      <c r="E169">
        <v>0</v>
      </c>
      <c r="F169">
        <v>9.6194503000000001E-2</v>
      </c>
      <c r="G169">
        <v>1</v>
      </c>
    </row>
    <row r="170" spans="1:7" x14ac:dyDescent="0.2">
      <c r="A170" t="s">
        <v>325</v>
      </c>
      <c r="B170">
        <v>2.7E-2</v>
      </c>
      <c r="C170">
        <v>0.14299999999999999</v>
      </c>
      <c r="D170">
        <v>0</v>
      </c>
      <c r="E170">
        <v>0</v>
      </c>
      <c r="F170">
        <v>9.6194503000000001E-2</v>
      </c>
      <c r="G170">
        <v>1</v>
      </c>
    </row>
    <row r="171" spans="1:7" x14ac:dyDescent="0.2">
      <c r="A171" t="s">
        <v>326</v>
      </c>
      <c r="B171">
        <v>2.7E-2</v>
      </c>
      <c r="C171">
        <v>0.14299999999999999</v>
      </c>
      <c r="D171">
        <v>0</v>
      </c>
      <c r="E171">
        <v>0</v>
      </c>
      <c r="F171">
        <v>9.6194503000000001E-2</v>
      </c>
      <c r="G171">
        <v>1</v>
      </c>
    </row>
    <row r="172" spans="1:7" x14ac:dyDescent="0.2">
      <c r="A172" t="s">
        <v>327</v>
      </c>
      <c r="B172">
        <v>2.7E-2</v>
      </c>
      <c r="C172">
        <v>0.14299999999999999</v>
      </c>
      <c r="D172">
        <v>0</v>
      </c>
      <c r="E172">
        <v>0</v>
      </c>
      <c r="F172">
        <v>9.6194503000000001E-2</v>
      </c>
      <c r="G172">
        <v>1</v>
      </c>
    </row>
    <row r="173" spans="1:7" x14ac:dyDescent="0.2">
      <c r="A173" t="s">
        <v>328</v>
      </c>
      <c r="B173">
        <v>2.7E-2</v>
      </c>
      <c r="C173">
        <v>0.14299999999999999</v>
      </c>
      <c r="D173">
        <v>0</v>
      </c>
      <c r="E173">
        <v>0</v>
      </c>
      <c r="F173">
        <v>9.6194503000000001E-2</v>
      </c>
      <c r="G173">
        <v>1</v>
      </c>
    </row>
    <row r="174" spans="1:7" x14ac:dyDescent="0.2">
      <c r="A174" t="s">
        <v>329</v>
      </c>
      <c r="B174">
        <v>2.7E-2</v>
      </c>
      <c r="C174">
        <v>0.14299999999999999</v>
      </c>
      <c r="D174">
        <v>0</v>
      </c>
      <c r="E174">
        <v>0</v>
      </c>
      <c r="F174">
        <v>9.6194503000000001E-2</v>
      </c>
      <c r="G174">
        <v>1</v>
      </c>
    </row>
    <row r="175" spans="1:7" x14ac:dyDescent="0.2">
      <c r="A175" t="s">
        <v>330</v>
      </c>
      <c r="B175">
        <v>2.7E-2</v>
      </c>
      <c r="C175">
        <v>0.14299999999999999</v>
      </c>
      <c r="D175">
        <v>0</v>
      </c>
      <c r="E175">
        <v>0</v>
      </c>
      <c r="F175">
        <v>9.6194503000000001E-2</v>
      </c>
      <c r="G175">
        <v>1</v>
      </c>
    </row>
    <row r="176" spans="1:7" x14ac:dyDescent="0.2">
      <c r="A176" t="s">
        <v>331</v>
      </c>
      <c r="B176">
        <v>2.7E-2</v>
      </c>
      <c r="C176">
        <v>0.14299999999999999</v>
      </c>
      <c r="D176">
        <v>0</v>
      </c>
      <c r="E176">
        <v>0</v>
      </c>
      <c r="F176">
        <v>9.6194503000000001E-2</v>
      </c>
      <c r="G176">
        <v>1</v>
      </c>
    </row>
    <row r="177" spans="1:7" x14ac:dyDescent="0.2">
      <c r="A177" t="s">
        <v>332</v>
      </c>
      <c r="B177">
        <v>2.7E-2</v>
      </c>
      <c r="C177">
        <v>0.14299999999999999</v>
      </c>
      <c r="D177">
        <v>0</v>
      </c>
      <c r="E177">
        <v>0</v>
      </c>
      <c r="F177">
        <v>9.6194503000000001E-2</v>
      </c>
      <c r="G177">
        <v>1</v>
      </c>
    </row>
    <row r="178" spans="1:7" x14ac:dyDescent="0.2">
      <c r="A178" t="s">
        <v>333</v>
      </c>
      <c r="B178">
        <v>2.7E-2</v>
      </c>
      <c r="C178">
        <v>0.14299999999999999</v>
      </c>
      <c r="D178">
        <v>0</v>
      </c>
      <c r="E178">
        <v>0</v>
      </c>
      <c r="F178">
        <v>9.6194503000000001E-2</v>
      </c>
      <c r="G178">
        <v>1</v>
      </c>
    </row>
    <row r="179" spans="1:7" x14ac:dyDescent="0.2">
      <c r="A179" t="s">
        <v>334</v>
      </c>
      <c r="B179">
        <v>2.7E-2</v>
      </c>
      <c r="C179">
        <v>0.14299999999999999</v>
      </c>
      <c r="D179">
        <v>0</v>
      </c>
      <c r="E179">
        <v>0</v>
      </c>
      <c r="F179">
        <v>9.6194503000000001E-2</v>
      </c>
      <c r="G179">
        <v>1</v>
      </c>
    </row>
    <row r="180" spans="1:7" x14ac:dyDescent="0.2">
      <c r="A180" t="s">
        <v>335</v>
      </c>
      <c r="B180">
        <v>2.7E-2</v>
      </c>
      <c r="C180">
        <v>0.14299999999999999</v>
      </c>
      <c r="D180">
        <v>0</v>
      </c>
      <c r="E180">
        <v>0</v>
      </c>
      <c r="F180">
        <v>9.6194503000000001E-2</v>
      </c>
      <c r="G180">
        <v>1</v>
      </c>
    </row>
    <row r="181" spans="1:7" x14ac:dyDescent="0.2">
      <c r="A181" t="s">
        <v>336</v>
      </c>
      <c r="B181">
        <v>2.7E-2</v>
      </c>
      <c r="C181">
        <v>0.14299999999999999</v>
      </c>
      <c r="D181">
        <v>0</v>
      </c>
      <c r="E181">
        <v>0</v>
      </c>
      <c r="F181">
        <v>9.6194503000000001E-2</v>
      </c>
      <c r="G181">
        <v>1</v>
      </c>
    </row>
    <row r="182" spans="1:7" x14ac:dyDescent="0.2">
      <c r="A182" t="s">
        <v>337</v>
      </c>
      <c r="B182">
        <v>2.7E-2</v>
      </c>
      <c r="C182">
        <v>0.14299999999999999</v>
      </c>
      <c r="D182">
        <v>0</v>
      </c>
      <c r="E182">
        <v>0</v>
      </c>
      <c r="F182">
        <v>9.6194503000000001E-2</v>
      </c>
      <c r="G182">
        <v>1</v>
      </c>
    </row>
    <row r="183" spans="1:7" x14ac:dyDescent="0.2">
      <c r="A183" t="s">
        <v>338</v>
      </c>
      <c r="B183">
        <v>2.7E-2</v>
      </c>
      <c r="C183">
        <v>0.14299999999999999</v>
      </c>
      <c r="D183">
        <v>0</v>
      </c>
      <c r="E183">
        <v>0</v>
      </c>
      <c r="F183">
        <v>9.6194503000000001E-2</v>
      </c>
      <c r="G183">
        <v>1</v>
      </c>
    </row>
    <row r="184" spans="1:7" x14ac:dyDescent="0.2">
      <c r="A184" t="s">
        <v>339</v>
      </c>
      <c r="B184">
        <v>2.7E-2</v>
      </c>
      <c r="C184">
        <v>0.14299999999999999</v>
      </c>
      <c r="D184">
        <v>0</v>
      </c>
      <c r="E184">
        <v>0</v>
      </c>
      <c r="F184">
        <v>9.6194503000000001E-2</v>
      </c>
      <c r="G184">
        <v>1</v>
      </c>
    </row>
    <row r="185" spans="1:7" x14ac:dyDescent="0.2">
      <c r="A185" t="s">
        <v>340</v>
      </c>
      <c r="B185">
        <v>2.7E-2</v>
      </c>
      <c r="C185">
        <v>0.14299999999999999</v>
      </c>
      <c r="D185">
        <v>0</v>
      </c>
      <c r="E185">
        <v>0</v>
      </c>
      <c r="F185">
        <v>9.6194503000000001E-2</v>
      </c>
      <c r="G185">
        <v>1</v>
      </c>
    </row>
    <row r="186" spans="1:7" x14ac:dyDescent="0.2">
      <c r="A186" t="s">
        <v>341</v>
      </c>
      <c r="B186">
        <v>2.7E-2</v>
      </c>
      <c r="C186">
        <v>0.14299999999999999</v>
      </c>
      <c r="D186">
        <v>0</v>
      </c>
      <c r="E186">
        <v>0</v>
      </c>
      <c r="F186">
        <v>9.6194503000000001E-2</v>
      </c>
      <c r="G186">
        <v>1</v>
      </c>
    </row>
    <row r="187" spans="1:7" x14ac:dyDescent="0.2">
      <c r="A187" t="s">
        <v>342</v>
      </c>
      <c r="B187">
        <v>2.7E-2</v>
      </c>
      <c r="C187">
        <v>0.14299999999999999</v>
      </c>
      <c r="D187">
        <v>0</v>
      </c>
      <c r="E187">
        <v>0</v>
      </c>
      <c r="F187">
        <v>9.6194503000000001E-2</v>
      </c>
      <c r="G187">
        <v>1</v>
      </c>
    </row>
    <row r="188" spans="1:7" x14ac:dyDescent="0.2">
      <c r="A188" t="s">
        <v>343</v>
      </c>
      <c r="B188">
        <v>2.7E-2</v>
      </c>
      <c r="C188">
        <v>0.14299999999999999</v>
      </c>
      <c r="D188">
        <v>0</v>
      </c>
      <c r="E188">
        <v>0</v>
      </c>
      <c r="F188">
        <v>9.6194503000000001E-2</v>
      </c>
      <c r="G188">
        <v>1</v>
      </c>
    </row>
    <row r="189" spans="1:7" x14ac:dyDescent="0.2">
      <c r="A189" t="s">
        <v>344</v>
      </c>
      <c r="B189">
        <v>2.7E-2</v>
      </c>
      <c r="C189">
        <v>0.14299999999999999</v>
      </c>
      <c r="D189">
        <v>0</v>
      </c>
      <c r="E189">
        <v>0</v>
      </c>
      <c r="F189">
        <v>9.6194503000000001E-2</v>
      </c>
      <c r="G189">
        <v>1</v>
      </c>
    </row>
    <row r="190" spans="1:7" x14ac:dyDescent="0.2">
      <c r="A190" t="s">
        <v>345</v>
      </c>
      <c r="B190">
        <v>2.7E-2</v>
      </c>
      <c r="C190">
        <v>0.14299999999999999</v>
      </c>
      <c r="D190">
        <v>0</v>
      </c>
      <c r="E190">
        <v>0</v>
      </c>
      <c r="F190">
        <v>9.6194503000000001E-2</v>
      </c>
      <c r="G190">
        <v>1</v>
      </c>
    </row>
    <row r="191" spans="1:7" x14ac:dyDescent="0.2">
      <c r="A191" t="s">
        <v>346</v>
      </c>
      <c r="B191">
        <v>2.7E-2</v>
      </c>
      <c r="C191">
        <v>0.14299999999999999</v>
      </c>
      <c r="D191">
        <v>0</v>
      </c>
      <c r="E191">
        <v>0</v>
      </c>
      <c r="F191">
        <v>9.6194503000000001E-2</v>
      </c>
      <c r="G191">
        <v>1</v>
      </c>
    </row>
    <row r="192" spans="1:7" x14ac:dyDescent="0.2">
      <c r="A192" t="s">
        <v>347</v>
      </c>
      <c r="B192">
        <v>2.7E-2</v>
      </c>
      <c r="C192">
        <v>0.14299999999999999</v>
      </c>
      <c r="D192">
        <v>0</v>
      </c>
      <c r="E192">
        <v>0</v>
      </c>
      <c r="F192">
        <v>9.6194503000000001E-2</v>
      </c>
      <c r="G192">
        <v>1</v>
      </c>
    </row>
    <row r="193" spans="1:7" x14ac:dyDescent="0.2">
      <c r="A193" t="s">
        <v>348</v>
      </c>
      <c r="B193">
        <v>2.7E-2</v>
      </c>
      <c r="C193">
        <v>0.14299999999999999</v>
      </c>
      <c r="D193">
        <v>0</v>
      </c>
      <c r="E193">
        <v>0</v>
      </c>
      <c r="F193">
        <v>9.6194503000000001E-2</v>
      </c>
      <c r="G193">
        <v>1</v>
      </c>
    </row>
    <row r="194" spans="1:7" x14ac:dyDescent="0.2">
      <c r="A194" t="s">
        <v>349</v>
      </c>
      <c r="B194">
        <v>2.7E-2</v>
      </c>
      <c r="C194">
        <v>0.14299999999999999</v>
      </c>
      <c r="D194">
        <v>0</v>
      </c>
      <c r="E194">
        <v>0</v>
      </c>
      <c r="F194">
        <v>9.6194503000000001E-2</v>
      </c>
      <c r="G194">
        <v>1</v>
      </c>
    </row>
    <row r="195" spans="1:7" x14ac:dyDescent="0.2">
      <c r="A195" t="s">
        <v>350</v>
      </c>
      <c r="B195">
        <v>2.7E-2</v>
      </c>
      <c r="C195">
        <v>0.14299999999999999</v>
      </c>
      <c r="D195">
        <v>0</v>
      </c>
      <c r="E195">
        <v>0</v>
      </c>
      <c r="F195">
        <v>9.6194503000000001E-2</v>
      </c>
      <c r="G195">
        <v>1</v>
      </c>
    </row>
    <row r="196" spans="1:7" x14ac:dyDescent="0.2">
      <c r="A196" t="s">
        <v>351</v>
      </c>
      <c r="B196">
        <v>2.7E-2</v>
      </c>
      <c r="C196">
        <v>0.14299999999999999</v>
      </c>
      <c r="D196">
        <v>0</v>
      </c>
      <c r="E196">
        <v>0</v>
      </c>
      <c r="F196">
        <v>9.6194503000000001E-2</v>
      </c>
      <c r="G196">
        <v>1</v>
      </c>
    </row>
    <row r="197" spans="1:7" x14ac:dyDescent="0.2">
      <c r="A197" t="s">
        <v>352</v>
      </c>
      <c r="B197">
        <v>2.7E-2</v>
      </c>
      <c r="C197">
        <v>0.14299999999999999</v>
      </c>
      <c r="D197">
        <v>0</v>
      </c>
      <c r="E197">
        <v>0</v>
      </c>
      <c r="F197">
        <v>9.6194503000000001E-2</v>
      </c>
      <c r="G197">
        <v>1</v>
      </c>
    </row>
    <row r="198" spans="1:7" x14ac:dyDescent="0.2">
      <c r="A198" t="s">
        <v>353</v>
      </c>
      <c r="B198">
        <v>2.7E-2</v>
      </c>
      <c r="C198">
        <v>0.14299999999999999</v>
      </c>
      <c r="D198">
        <v>0</v>
      </c>
      <c r="E198">
        <v>0</v>
      </c>
      <c r="F198">
        <v>9.6194503000000001E-2</v>
      </c>
      <c r="G198">
        <v>1</v>
      </c>
    </row>
    <row r="199" spans="1:7" x14ac:dyDescent="0.2">
      <c r="A199" t="s">
        <v>354</v>
      </c>
      <c r="B199">
        <v>2.7E-2</v>
      </c>
      <c r="C199">
        <v>0.14299999999999999</v>
      </c>
      <c r="D199">
        <v>0</v>
      </c>
      <c r="E199">
        <v>0</v>
      </c>
      <c r="F199">
        <v>9.6194503000000001E-2</v>
      </c>
      <c r="G199">
        <v>1</v>
      </c>
    </row>
    <row r="200" spans="1:7" x14ac:dyDescent="0.2">
      <c r="A200" t="s">
        <v>355</v>
      </c>
      <c r="B200">
        <v>2.7E-2</v>
      </c>
      <c r="C200">
        <v>0.14299999999999999</v>
      </c>
      <c r="D200">
        <v>0</v>
      </c>
      <c r="E200">
        <v>0</v>
      </c>
      <c r="F200">
        <v>9.6194503000000001E-2</v>
      </c>
      <c r="G200">
        <v>1</v>
      </c>
    </row>
    <row r="201" spans="1:7" x14ac:dyDescent="0.2">
      <c r="A201" t="s">
        <v>356</v>
      </c>
      <c r="B201">
        <v>2.7E-2</v>
      </c>
      <c r="C201">
        <v>0.14299999999999999</v>
      </c>
      <c r="D201">
        <v>0</v>
      </c>
      <c r="E201">
        <v>0</v>
      </c>
      <c r="F201">
        <v>9.6194503000000001E-2</v>
      </c>
      <c r="G201">
        <v>1</v>
      </c>
    </row>
    <row r="202" spans="1:7" x14ac:dyDescent="0.2">
      <c r="A202" t="s">
        <v>357</v>
      </c>
      <c r="B202">
        <v>2.7E-2</v>
      </c>
      <c r="C202">
        <v>0.14299999999999999</v>
      </c>
      <c r="D202">
        <v>0</v>
      </c>
      <c r="E202">
        <v>0</v>
      </c>
      <c r="F202">
        <v>9.6194503000000001E-2</v>
      </c>
      <c r="G202">
        <v>1</v>
      </c>
    </row>
    <row r="203" spans="1:7" x14ac:dyDescent="0.2">
      <c r="A203" t="s">
        <v>358</v>
      </c>
      <c r="B203">
        <v>2.7E-2</v>
      </c>
      <c r="C203">
        <v>0.14299999999999999</v>
      </c>
      <c r="D203">
        <v>0</v>
      </c>
      <c r="E203">
        <v>0</v>
      </c>
      <c r="F203">
        <v>9.6194503000000001E-2</v>
      </c>
      <c r="G203">
        <v>1</v>
      </c>
    </row>
    <row r="204" spans="1:7" x14ac:dyDescent="0.2">
      <c r="A204" t="s">
        <v>359</v>
      </c>
      <c r="B204">
        <v>2.7E-2</v>
      </c>
      <c r="C204">
        <v>0.14299999999999999</v>
      </c>
      <c r="D204">
        <v>0</v>
      </c>
      <c r="E204">
        <v>0</v>
      </c>
      <c r="F204">
        <v>9.6194503000000001E-2</v>
      </c>
      <c r="G204">
        <v>1</v>
      </c>
    </row>
    <row r="205" spans="1:7" x14ac:dyDescent="0.2">
      <c r="A205" t="s">
        <v>360</v>
      </c>
      <c r="B205">
        <v>2.7E-2</v>
      </c>
      <c r="C205">
        <v>0.14299999999999999</v>
      </c>
      <c r="D205">
        <v>0</v>
      </c>
      <c r="E205">
        <v>0</v>
      </c>
      <c r="F205">
        <v>9.6194503000000001E-2</v>
      </c>
      <c r="G205">
        <v>1</v>
      </c>
    </row>
    <row r="206" spans="1:7" x14ac:dyDescent="0.2">
      <c r="A206" t="s">
        <v>361</v>
      </c>
      <c r="B206">
        <v>2.7E-2</v>
      </c>
      <c r="C206">
        <v>0.14299999999999999</v>
      </c>
      <c r="D206">
        <v>0</v>
      </c>
      <c r="E206">
        <v>0</v>
      </c>
      <c r="F206">
        <v>9.6194503000000001E-2</v>
      </c>
      <c r="G206">
        <v>1</v>
      </c>
    </row>
    <row r="207" spans="1:7" x14ac:dyDescent="0.2">
      <c r="A207" t="s">
        <v>362</v>
      </c>
      <c r="B207">
        <v>2.7E-2</v>
      </c>
      <c r="C207">
        <v>7.0999999999999994E-2</v>
      </c>
      <c r="D207">
        <v>3.3000000000000002E-2</v>
      </c>
      <c r="E207">
        <v>0</v>
      </c>
      <c r="F207">
        <v>0.54016913300000002</v>
      </c>
      <c r="G207">
        <v>1</v>
      </c>
    </row>
    <row r="208" spans="1:7" x14ac:dyDescent="0.2">
      <c r="A208" t="s">
        <v>363</v>
      </c>
      <c r="B208">
        <v>2.7E-2</v>
      </c>
      <c r="C208">
        <v>7.0999999999999994E-2</v>
      </c>
      <c r="D208">
        <v>3.3000000000000002E-2</v>
      </c>
      <c r="E208">
        <v>0</v>
      </c>
      <c r="F208">
        <v>0.54016913300000002</v>
      </c>
      <c r="G208">
        <v>1</v>
      </c>
    </row>
    <row r="209" spans="1:7" x14ac:dyDescent="0.2">
      <c r="A209" t="s">
        <v>364</v>
      </c>
      <c r="B209">
        <v>2.7E-2</v>
      </c>
      <c r="C209">
        <v>7.0999999999999994E-2</v>
      </c>
      <c r="D209">
        <v>3.3000000000000002E-2</v>
      </c>
      <c r="E209">
        <v>0</v>
      </c>
      <c r="F209">
        <v>0.54016913300000002</v>
      </c>
      <c r="G209">
        <v>1</v>
      </c>
    </row>
    <row r="210" spans="1:7" x14ac:dyDescent="0.2">
      <c r="A210" t="s">
        <v>365</v>
      </c>
      <c r="B210">
        <v>2.7E-2</v>
      </c>
      <c r="C210">
        <v>7.0999999999999994E-2</v>
      </c>
      <c r="D210">
        <v>3.3000000000000002E-2</v>
      </c>
      <c r="E210">
        <v>0</v>
      </c>
      <c r="F210">
        <v>0.54016913300000002</v>
      </c>
      <c r="G210">
        <v>1</v>
      </c>
    </row>
    <row r="211" spans="1:7" x14ac:dyDescent="0.2">
      <c r="A211" t="s">
        <v>366</v>
      </c>
      <c r="B211">
        <v>2.7E-2</v>
      </c>
      <c r="C211">
        <v>7.0999999999999994E-2</v>
      </c>
      <c r="D211">
        <v>3.3000000000000002E-2</v>
      </c>
      <c r="E211">
        <v>0</v>
      </c>
      <c r="F211">
        <v>0.54016913300000002</v>
      </c>
      <c r="G211">
        <v>1</v>
      </c>
    </row>
    <row r="212" spans="1:7" x14ac:dyDescent="0.2">
      <c r="A212" t="s">
        <v>367</v>
      </c>
      <c r="B212">
        <v>2.7E-2</v>
      </c>
      <c r="C212">
        <v>7.0999999999999994E-2</v>
      </c>
      <c r="D212">
        <v>3.3000000000000002E-2</v>
      </c>
      <c r="E212">
        <v>0</v>
      </c>
      <c r="F212">
        <v>0.54016913300000002</v>
      </c>
      <c r="G212">
        <v>1</v>
      </c>
    </row>
    <row r="213" spans="1:7" x14ac:dyDescent="0.2">
      <c r="A213" t="s">
        <v>368</v>
      </c>
      <c r="B213">
        <v>2.7E-2</v>
      </c>
      <c r="C213">
        <v>7.0999999999999994E-2</v>
      </c>
      <c r="D213">
        <v>3.3000000000000002E-2</v>
      </c>
      <c r="E213">
        <v>0</v>
      </c>
      <c r="F213">
        <v>0.54016913300000002</v>
      </c>
      <c r="G213">
        <v>1</v>
      </c>
    </row>
    <row r="214" spans="1:7" x14ac:dyDescent="0.2">
      <c r="A214" t="s">
        <v>369</v>
      </c>
      <c r="B214">
        <v>2.7E-2</v>
      </c>
      <c r="C214">
        <v>7.0999999999999994E-2</v>
      </c>
      <c r="D214">
        <v>3.3000000000000002E-2</v>
      </c>
      <c r="E214">
        <v>0</v>
      </c>
      <c r="F214">
        <v>0.54016913300000002</v>
      </c>
      <c r="G214">
        <v>1</v>
      </c>
    </row>
    <row r="215" spans="1:7" x14ac:dyDescent="0.2">
      <c r="A215" t="s">
        <v>370</v>
      </c>
      <c r="B215">
        <v>2.7E-2</v>
      </c>
      <c r="C215">
        <v>7.0999999999999994E-2</v>
      </c>
      <c r="D215">
        <v>0</v>
      </c>
      <c r="E215">
        <v>3.3000000000000002E-2</v>
      </c>
      <c r="F215">
        <v>0.31818181800000001</v>
      </c>
      <c r="G215">
        <v>1</v>
      </c>
    </row>
    <row r="216" spans="1:7" x14ac:dyDescent="0.2">
      <c r="A216" t="s">
        <v>371</v>
      </c>
      <c r="B216">
        <v>2.7E-2</v>
      </c>
      <c r="C216">
        <v>7.0999999999999994E-2</v>
      </c>
      <c r="D216">
        <v>0</v>
      </c>
      <c r="E216">
        <v>3.3000000000000002E-2</v>
      </c>
      <c r="F216">
        <v>0.31818181800000001</v>
      </c>
      <c r="G216">
        <v>1</v>
      </c>
    </row>
    <row r="217" spans="1:7" x14ac:dyDescent="0.2">
      <c r="A217" t="s">
        <v>372</v>
      </c>
      <c r="B217">
        <v>2.7E-2</v>
      </c>
      <c r="C217">
        <v>7.0999999999999994E-2</v>
      </c>
      <c r="D217">
        <v>0</v>
      </c>
      <c r="E217">
        <v>3.3000000000000002E-2</v>
      </c>
      <c r="F217">
        <v>0.31818181800000001</v>
      </c>
      <c r="G217">
        <v>1</v>
      </c>
    </row>
    <row r="218" spans="1:7" x14ac:dyDescent="0.2">
      <c r="A218" t="s">
        <v>373</v>
      </c>
      <c r="B218">
        <v>2.7E-2</v>
      </c>
      <c r="C218">
        <v>7.0999999999999994E-2</v>
      </c>
      <c r="D218">
        <v>0</v>
      </c>
      <c r="E218">
        <v>3.3000000000000002E-2</v>
      </c>
      <c r="F218">
        <v>0.31818181800000001</v>
      </c>
      <c r="G218">
        <v>1</v>
      </c>
    </row>
    <row r="219" spans="1:7" x14ac:dyDescent="0.2">
      <c r="A219" t="s">
        <v>374</v>
      </c>
      <c r="B219">
        <v>2.7E-2</v>
      </c>
      <c r="C219">
        <v>7.0999999999999994E-2</v>
      </c>
      <c r="D219">
        <v>0</v>
      </c>
      <c r="E219">
        <v>3.3000000000000002E-2</v>
      </c>
      <c r="F219">
        <v>0.31818181800000001</v>
      </c>
      <c r="G219">
        <v>1</v>
      </c>
    </row>
    <row r="220" spans="1:7" x14ac:dyDescent="0.2">
      <c r="A220" t="s">
        <v>375</v>
      </c>
      <c r="B220">
        <v>2.7E-2</v>
      </c>
      <c r="C220">
        <v>7.0999999999999994E-2</v>
      </c>
      <c r="D220">
        <v>0</v>
      </c>
      <c r="E220">
        <v>3.3000000000000002E-2</v>
      </c>
      <c r="F220">
        <v>0.31818181800000001</v>
      </c>
      <c r="G220">
        <v>1</v>
      </c>
    </row>
    <row r="221" spans="1:7" x14ac:dyDescent="0.2">
      <c r="A221" t="s">
        <v>376</v>
      </c>
      <c r="B221">
        <v>2.7E-2</v>
      </c>
      <c r="C221">
        <v>7.0999999999999994E-2</v>
      </c>
      <c r="D221">
        <v>0</v>
      </c>
      <c r="E221">
        <v>3.3000000000000002E-2</v>
      </c>
      <c r="F221">
        <v>0.31818181800000001</v>
      </c>
      <c r="G221">
        <v>1</v>
      </c>
    </row>
    <row r="222" spans="1:7" x14ac:dyDescent="0.2">
      <c r="A222" t="s">
        <v>377</v>
      </c>
      <c r="B222">
        <v>2.7E-2</v>
      </c>
      <c r="C222">
        <v>7.0999999999999994E-2</v>
      </c>
      <c r="D222">
        <v>0</v>
      </c>
      <c r="E222">
        <v>3.3000000000000002E-2</v>
      </c>
      <c r="F222">
        <v>0.31818181800000001</v>
      </c>
      <c r="G222">
        <v>1</v>
      </c>
    </row>
    <row r="223" spans="1:7" x14ac:dyDescent="0.2">
      <c r="A223" t="s">
        <v>378</v>
      </c>
      <c r="B223">
        <v>2.7E-2</v>
      </c>
      <c r="C223">
        <v>7.0999999999999994E-2</v>
      </c>
      <c r="D223">
        <v>0</v>
      </c>
      <c r="E223">
        <v>3.3000000000000002E-2</v>
      </c>
      <c r="F223">
        <v>0.31818181800000001</v>
      </c>
      <c r="G223">
        <v>1</v>
      </c>
    </row>
    <row r="224" spans="1:7" x14ac:dyDescent="0.2">
      <c r="A224" t="s">
        <v>379</v>
      </c>
      <c r="B224">
        <v>2.7E-2</v>
      </c>
      <c r="C224">
        <v>0</v>
      </c>
      <c r="D224">
        <v>3.3000000000000002E-2</v>
      </c>
      <c r="E224">
        <v>3.3000000000000002E-2</v>
      </c>
      <c r="F224">
        <v>1</v>
      </c>
      <c r="G224">
        <v>1</v>
      </c>
    </row>
    <row r="225" spans="1:7" x14ac:dyDescent="0.2">
      <c r="A225" t="s">
        <v>380</v>
      </c>
      <c r="B225">
        <v>2.7E-2</v>
      </c>
      <c r="C225">
        <v>0</v>
      </c>
      <c r="D225">
        <v>3.3000000000000002E-2</v>
      </c>
      <c r="E225">
        <v>3.3000000000000002E-2</v>
      </c>
      <c r="F225">
        <v>1</v>
      </c>
      <c r="G225">
        <v>1</v>
      </c>
    </row>
    <row r="226" spans="1:7" x14ac:dyDescent="0.2">
      <c r="A226" t="s">
        <v>381</v>
      </c>
      <c r="B226">
        <v>2.7E-2</v>
      </c>
      <c r="C226">
        <v>0</v>
      </c>
      <c r="D226">
        <v>3.3000000000000002E-2</v>
      </c>
      <c r="E226">
        <v>3.3000000000000002E-2</v>
      </c>
      <c r="F226">
        <v>1</v>
      </c>
      <c r="G226">
        <v>1</v>
      </c>
    </row>
    <row r="227" spans="1:7" x14ac:dyDescent="0.2">
      <c r="A227" t="s">
        <v>382</v>
      </c>
      <c r="B227">
        <v>2.7E-2</v>
      </c>
      <c r="C227">
        <v>0</v>
      </c>
      <c r="D227">
        <v>3.3000000000000002E-2</v>
      </c>
      <c r="E227">
        <v>3.3000000000000002E-2</v>
      </c>
      <c r="F227">
        <v>1</v>
      </c>
      <c r="G227">
        <v>1</v>
      </c>
    </row>
    <row r="228" spans="1:7" x14ac:dyDescent="0.2">
      <c r="A228" t="s">
        <v>383</v>
      </c>
      <c r="B228">
        <v>2.7E-2</v>
      </c>
      <c r="C228">
        <v>0</v>
      </c>
      <c r="D228">
        <v>3.3000000000000002E-2</v>
      </c>
      <c r="E228">
        <v>3.3000000000000002E-2</v>
      </c>
      <c r="F228">
        <v>1</v>
      </c>
      <c r="G228">
        <v>1</v>
      </c>
    </row>
    <row r="229" spans="1:7" x14ac:dyDescent="0.2">
      <c r="A229" t="s">
        <v>384</v>
      </c>
      <c r="B229">
        <v>2.7E-2</v>
      </c>
      <c r="C229">
        <v>0</v>
      </c>
      <c r="D229">
        <v>3.3000000000000002E-2</v>
      </c>
      <c r="E229">
        <v>3.3000000000000002E-2</v>
      </c>
      <c r="F229">
        <v>1</v>
      </c>
      <c r="G229">
        <v>1</v>
      </c>
    </row>
    <row r="230" spans="1:7" x14ac:dyDescent="0.2">
      <c r="A230" t="s">
        <v>385</v>
      </c>
      <c r="B230">
        <v>2.7E-2</v>
      </c>
      <c r="C230">
        <v>0</v>
      </c>
      <c r="D230">
        <v>3.3000000000000002E-2</v>
      </c>
      <c r="E230">
        <v>3.3000000000000002E-2</v>
      </c>
      <c r="F230">
        <v>1</v>
      </c>
      <c r="G230">
        <v>1</v>
      </c>
    </row>
    <row r="231" spans="1:7" x14ac:dyDescent="0.2">
      <c r="A231" t="s">
        <v>386</v>
      </c>
      <c r="B231">
        <v>2.7E-2</v>
      </c>
      <c r="C231">
        <v>0</v>
      </c>
      <c r="D231">
        <v>3.3000000000000002E-2</v>
      </c>
      <c r="E231">
        <v>3.3000000000000002E-2</v>
      </c>
      <c r="F231">
        <v>1</v>
      </c>
      <c r="G231">
        <v>1</v>
      </c>
    </row>
    <row r="232" spans="1:7" x14ac:dyDescent="0.2">
      <c r="A232" t="s">
        <v>387</v>
      </c>
      <c r="B232">
        <v>2.7E-2</v>
      </c>
      <c r="C232">
        <v>0</v>
      </c>
      <c r="D232">
        <v>3.3000000000000002E-2</v>
      </c>
      <c r="E232">
        <v>3.3000000000000002E-2</v>
      </c>
      <c r="F232">
        <v>1</v>
      </c>
      <c r="G232">
        <v>1</v>
      </c>
    </row>
    <row r="233" spans="1:7" x14ac:dyDescent="0.2">
      <c r="A233" t="s">
        <v>388</v>
      </c>
      <c r="B233">
        <v>2.7E-2</v>
      </c>
      <c r="C233">
        <v>0</v>
      </c>
      <c r="D233">
        <v>3.3000000000000002E-2</v>
      </c>
      <c r="E233">
        <v>3.3000000000000002E-2</v>
      </c>
      <c r="F233">
        <v>1</v>
      </c>
      <c r="G233">
        <v>1</v>
      </c>
    </row>
    <row r="234" spans="1:7" x14ac:dyDescent="0.2">
      <c r="A234" t="s">
        <v>389</v>
      </c>
      <c r="B234">
        <v>2.7E-2</v>
      </c>
      <c r="C234">
        <v>0</v>
      </c>
      <c r="D234">
        <v>3.3000000000000002E-2</v>
      </c>
      <c r="E234">
        <v>3.3000000000000002E-2</v>
      </c>
      <c r="F234">
        <v>1</v>
      </c>
      <c r="G234">
        <v>1</v>
      </c>
    </row>
    <row r="235" spans="1:7" x14ac:dyDescent="0.2">
      <c r="A235" t="s">
        <v>390</v>
      </c>
      <c r="B235">
        <v>2.7E-2</v>
      </c>
      <c r="C235">
        <v>0</v>
      </c>
      <c r="D235">
        <v>3.3000000000000002E-2</v>
      </c>
      <c r="E235">
        <v>3.3000000000000002E-2</v>
      </c>
      <c r="F235">
        <v>1</v>
      </c>
      <c r="G235">
        <v>1</v>
      </c>
    </row>
    <row r="236" spans="1:7" x14ac:dyDescent="0.2">
      <c r="A236" t="s">
        <v>391</v>
      </c>
      <c r="B236">
        <v>2.7E-2</v>
      </c>
      <c r="C236">
        <v>0</v>
      </c>
      <c r="D236">
        <v>3.3000000000000002E-2</v>
      </c>
      <c r="E236">
        <v>3.3000000000000002E-2</v>
      </c>
      <c r="F236">
        <v>1</v>
      </c>
      <c r="G236">
        <v>1</v>
      </c>
    </row>
    <row r="237" spans="1:7" x14ac:dyDescent="0.2">
      <c r="A237" t="s">
        <v>392</v>
      </c>
      <c r="B237">
        <v>2.7E-2</v>
      </c>
      <c r="C237">
        <v>0</v>
      </c>
      <c r="D237">
        <v>3.3000000000000002E-2</v>
      </c>
      <c r="E237">
        <v>3.3000000000000002E-2</v>
      </c>
      <c r="F237">
        <v>1</v>
      </c>
      <c r="G237">
        <v>1</v>
      </c>
    </row>
    <row r="238" spans="1:7" x14ac:dyDescent="0.2">
      <c r="A238" t="s">
        <v>393</v>
      </c>
      <c r="B238">
        <v>2.7E-2</v>
      </c>
      <c r="C238">
        <v>0</v>
      </c>
      <c r="D238">
        <v>3.3000000000000002E-2</v>
      </c>
      <c r="E238">
        <v>3.3000000000000002E-2</v>
      </c>
      <c r="F238">
        <v>1</v>
      </c>
      <c r="G238">
        <v>1</v>
      </c>
    </row>
    <row r="239" spans="1:7" x14ac:dyDescent="0.2">
      <c r="A239" t="s">
        <v>394</v>
      </c>
      <c r="B239">
        <v>2.7E-2</v>
      </c>
      <c r="C239">
        <v>0</v>
      </c>
      <c r="D239">
        <v>3.3000000000000002E-2</v>
      </c>
      <c r="E239">
        <v>3.3000000000000002E-2</v>
      </c>
      <c r="F239">
        <v>1</v>
      </c>
      <c r="G239">
        <v>1</v>
      </c>
    </row>
    <row r="240" spans="1:7" x14ac:dyDescent="0.2">
      <c r="A240" t="s">
        <v>395</v>
      </c>
      <c r="B240">
        <v>2.7E-2</v>
      </c>
      <c r="C240">
        <v>0</v>
      </c>
      <c r="D240">
        <v>3.3000000000000002E-2</v>
      </c>
      <c r="E240">
        <v>3.3000000000000002E-2</v>
      </c>
      <c r="F240">
        <v>1</v>
      </c>
      <c r="G240">
        <v>1</v>
      </c>
    </row>
    <row r="241" spans="1:7" x14ac:dyDescent="0.2">
      <c r="A241" t="s">
        <v>396</v>
      </c>
      <c r="B241">
        <v>2.7E-2</v>
      </c>
      <c r="C241">
        <v>0</v>
      </c>
      <c r="D241">
        <v>3.3000000000000002E-2</v>
      </c>
      <c r="E241">
        <v>3.3000000000000002E-2</v>
      </c>
      <c r="F241">
        <v>1</v>
      </c>
      <c r="G241">
        <v>1</v>
      </c>
    </row>
    <row r="242" spans="1:7" x14ac:dyDescent="0.2">
      <c r="A242" t="s">
        <v>397</v>
      </c>
      <c r="B242">
        <v>2.7E-2</v>
      </c>
      <c r="C242">
        <v>0</v>
      </c>
      <c r="D242">
        <v>3.3000000000000002E-2</v>
      </c>
      <c r="E242">
        <v>3.3000000000000002E-2</v>
      </c>
      <c r="F242">
        <v>1</v>
      </c>
      <c r="G242">
        <v>1</v>
      </c>
    </row>
    <row r="243" spans="1:7" x14ac:dyDescent="0.2">
      <c r="A243" t="s">
        <v>398</v>
      </c>
      <c r="B243">
        <v>2.7E-2</v>
      </c>
      <c r="C243">
        <v>0</v>
      </c>
      <c r="D243">
        <v>3.3000000000000002E-2</v>
      </c>
      <c r="E243">
        <v>3.3000000000000002E-2</v>
      </c>
      <c r="F243">
        <v>1</v>
      </c>
      <c r="G243">
        <v>1</v>
      </c>
    </row>
    <row r="244" spans="1:7" x14ac:dyDescent="0.2">
      <c r="A244" t="s">
        <v>399</v>
      </c>
      <c r="B244">
        <v>2.7E-2</v>
      </c>
      <c r="C244">
        <v>0</v>
      </c>
      <c r="D244">
        <v>3.3000000000000002E-2</v>
      </c>
      <c r="E244">
        <v>3.3000000000000002E-2</v>
      </c>
      <c r="F244">
        <v>1</v>
      </c>
      <c r="G244">
        <v>1</v>
      </c>
    </row>
    <row r="245" spans="1:7" x14ac:dyDescent="0.2">
      <c r="A245" t="s">
        <v>400</v>
      </c>
      <c r="B245">
        <v>2.7E-2</v>
      </c>
      <c r="C245">
        <v>0</v>
      </c>
      <c r="D245">
        <v>3.3000000000000002E-2</v>
      </c>
      <c r="E245">
        <v>3.3000000000000002E-2</v>
      </c>
      <c r="F245">
        <v>1</v>
      </c>
      <c r="G245">
        <v>1</v>
      </c>
    </row>
    <row r="246" spans="1:7" x14ac:dyDescent="0.2">
      <c r="A246" t="s">
        <v>401</v>
      </c>
      <c r="B246">
        <v>2.7E-2</v>
      </c>
      <c r="C246">
        <v>0</v>
      </c>
      <c r="D246">
        <v>3.3000000000000002E-2</v>
      </c>
      <c r="E246">
        <v>3.3000000000000002E-2</v>
      </c>
      <c r="F246">
        <v>1</v>
      </c>
      <c r="G246">
        <v>1</v>
      </c>
    </row>
    <row r="247" spans="1:7" x14ac:dyDescent="0.2">
      <c r="A247" t="s">
        <v>402</v>
      </c>
      <c r="B247">
        <v>2.7E-2</v>
      </c>
      <c r="C247">
        <v>0</v>
      </c>
      <c r="D247">
        <v>3.3000000000000002E-2</v>
      </c>
      <c r="E247">
        <v>3.3000000000000002E-2</v>
      </c>
      <c r="F247">
        <v>1</v>
      </c>
      <c r="G247">
        <v>1</v>
      </c>
    </row>
    <row r="248" spans="1:7" x14ac:dyDescent="0.2">
      <c r="A248" t="s">
        <v>403</v>
      </c>
      <c r="B248">
        <v>2.7E-2</v>
      </c>
      <c r="C248">
        <v>0</v>
      </c>
      <c r="D248">
        <v>0</v>
      </c>
      <c r="E248">
        <v>6.7000000000000004E-2</v>
      </c>
      <c r="F248">
        <v>1</v>
      </c>
      <c r="G248">
        <v>0.49152542399999999</v>
      </c>
    </row>
    <row r="249" spans="1:7" x14ac:dyDescent="0.2">
      <c r="A249" t="s">
        <v>404</v>
      </c>
      <c r="B249">
        <v>1.4E-2</v>
      </c>
      <c r="C249">
        <v>7.0999999999999994E-2</v>
      </c>
      <c r="D249">
        <v>0</v>
      </c>
      <c r="E249">
        <v>0</v>
      </c>
      <c r="F249">
        <v>0.31818181800000001</v>
      </c>
      <c r="G249">
        <v>1</v>
      </c>
    </row>
    <row r="250" spans="1:7" x14ac:dyDescent="0.2">
      <c r="A250" t="s">
        <v>405</v>
      </c>
      <c r="B250">
        <v>1.4E-2</v>
      </c>
      <c r="C250">
        <v>7.0999999999999994E-2</v>
      </c>
      <c r="D250">
        <v>0</v>
      </c>
      <c r="E250">
        <v>0</v>
      </c>
      <c r="F250">
        <v>0.31818181800000001</v>
      </c>
      <c r="G250">
        <v>1</v>
      </c>
    </row>
    <row r="251" spans="1:7" x14ac:dyDescent="0.2">
      <c r="A251" t="s">
        <v>406</v>
      </c>
      <c r="B251">
        <v>1.4E-2</v>
      </c>
      <c r="C251">
        <v>7.0999999999999994E-2</v>
      </c>
      <c r="D251">
        <v>0</v>
      </c>
      <c r="E251">
        <v>0</v>
      </c>
      <c r="F251">
        <v>0.31818181800000001</v>
      </c>
      <c r="G251">
        <v>1</v>
      </c>
    </row>
    <row r="252" spans="1:7" x14ac:dyDescent="0.2">
      <c r="A252" t="s">
        <v>407</v>
      </c>
      <c r="B252">
        <v>1.4E-2</v>
      </c>
      <c r="C252">
        <v>7.0999999999999994E-2</v>
      </c>
      <c r="D252">
        <v>0</v>
      </c>
      <c r="E252">
        <v>0</v>
      </c>
      <c r="F252">
        <v>0.31818181800000001</v>
      </c>
      <c r="G252">
        <v>1</v>
      </c>
    </row>
    <row r="253" spans="1:7" x14ac:dyDescent="0.2">
      <c r="A253" t="s">
        <v>408</v>
      </c>
      <c r="B253">
        <v>1.4E-2</v>
      </c>
      <c r="C253">
        <v>7.0999999999999994E-2</v>
      </c>
      <c r="D253">
        <v>0</v>
      </c>
      <c r="E253">
        <v>0</v>
      </c>
      <c r="F253">
        <v>0.31818181800000001</v>
      </c>
      <c r="G253">
        <v>1</v>
      </c>
    </row>
    <row r="254" spans="1:7" x14ac:dyDescent="0.2">
      <c r="A254" t="s">
        <v>409</v>
      </c>
      <c r="B254">
        <v>1.4E-2</v>
      </c>
      <c r="C254">
        <v>7.0999999999999994E-2</v>
      </c>
      <c r="D254">
        <v>0</v>
      </c>
      <c r="E254">
        <v>0</v>
      </c>
      <c r="F254">
        <v>0.31818181800000001</v>
      </c>
      <c r="G254">
        <v>1</v>
      </c>
    </row>
    <row r="255" spans="1:7" x14ac:dyDescent="0.2">
      <c r="A255" t="s">
        <v>410</v>
      </c>
      <c r="B255">
        <v>1.4E-2</v>
      </c>
      <c r="C255">
        <v>7.0999999999999994E-2</v>
      </c>
      <c r="D255">
        <v>0</v>
      </c>
      <c r="E255">
        <v>0</v>
      </c>
      <c r="F255">
        <v>0.31818181800000001</v>
      </c>
      <c r="G255">
        <v>1</v>
      </c>
    </row>
    <row r="256" spans="1:7" x14ac:dyDescent="0.2">
      <c r="A256" t="s">
        <v>411</v>
      </c>
      <c r="B256">
        <v>1.4E-2</v>
      </c>
      <c r="C256">
        <v>7.0999999999999994E-2</v>
      </c>
      <c r="D256">
        <v>0</v>
      </c>
      <c r="E256">
        <v>0</v>
      </c>
      <c r="F256">
        <v>0.31818181800000001</v>
      </c>
      <c r="G256">
        <v>1</v>
      </c>
    </row>
    <row r="257" spans="1:7" x14ac:dyDescent="0.2">
      <c r="A257" t="s">
        <v>412</v>
      </c>
      <c r="B257">
        <v>1.4E-2</v>
      </c>
      <c r="C257">
        <v>7.0999999999999994E-2</v>
      </c>
      <c r="D257">
        <v>0</v>
      </c>
      <c r="E257">
        <v>0</v>
      </c>
      <c r="F257">
        <v>0.31818181800000001</v>
      </c>
      <c r="G257">
        <v>1</v>
      </c>
    </row>
    <row r="258" spans="1:7" x14ac:dyDescent="0.2">
      <c r="A258" t="s">
        <v>413</v>
      </c>
      <c r="B258">
        <v>1.4E-2</v>
      </c>
      <c r="C258">
        <v>7.0999999999999994E-2</v>
      </c>
      <c r="D258">
        <v>0</v>
      </c>
      <c r="E258">
        <v>0</v>
      </c>
      <c r="F258">
        <v>0.31818181800000001</v>
      </c>
      <c r="G258">
        <v>1</v>
      </c>
    </row>
    <row r="259" spans="1:7" x14ac:dyDescent="0.2">
      <c r="A259" t="s">
        <v>414</v>
      </c>
      <c r="B259">
        <v>1.4E-2</v>
      </c>
      <c r="C259">
        <v>7.0999999999999994E-2</v>
      </c>
      <c r="D259">
        <v>0</v>
      </c>
      <c r="E259">
        <v>0</v>
      </c>
      <c r="F259">
        <v>0.31818181800000001</v>
      </c>
      <c r="G259">
        <v>1</v>
      </c>
    </row>
    <row r="260" spans="1:7" x14ac:dyDescent="0.2">
      <c r="A260" t="s">
        <v>415</v>
      </c>
      <c r="B260">
        <v>1.4E-2</v>
      </c>
      <c r="C260">
        <v>7.0999999999999994E-2</v>
      </c>
      <c r="D260">
        <v>0</v>
      </c>
      <c r="E260">
        <v>0</v>
      </c>
      <c r="F260">
        <v>0.31818181800000001</v>
      </c>
      <c r="G260">
        <v>1</v>
      </c>
    </row>
    <row r="261" spans="1:7" x14ac:dyDescent="0.2">
      <c r="A261" t="s">
        <v>416</v>
      </c>
      <c r="B261">
        <v>1.4E-2</v>
      </c>
      <c r="C261">
        <v>7.0999999999999994E-2</v>
      </c>
      <c r="D261">
        <v>0</v>
      </c>
      <c r="E261">
        <v>0</v>
      </c>
      <c r="F261">
        <v>0.31818181800000001</v>
      </c>
      <c r="G261">
        <v>1</v>
      </c>
    </row>
    <row r="262" spans="1:7" x14ac:dyDescent="0.2">
      <c r="A262" t="s">
        <v>417</v>
      </c>
      <c r="B262">
        <v>1.4E-2</v>
      </c>
      <c r="C262">
        <v>7.0999999999999994E-2</v>
      </c>
      <c r="D262">
        <v>0</v>
      </c>
      <c r="E262">
        <v>0</v>
      </c>
      <c r="F262">
        <v>0.31818181800000001</v>
      </c>
      <c r="G262">
        <v>1</v>
      </c>
    </row>
    <row r="263" spans="1:7" x14ac:dyDescent="0.2">
      <c r="A263" t="s">
        <v>418</v>
      </c>
      <c r="B263">
        <v>1.4E-2</v>
      </c>
      <c r="C263">
        <v>7.0999999999999994E-2</v>
      </c>
      <c r="D263">
        <v>0</v>
      </c>
      <c r="E263">
        <v>0</v>
      </c>
      <c r="F263">
        <v>0.31818181800000001</v>
      </c>
      <c r="G263">
        <v>1</v>
      </c>
    </row>
    <row r="264" spans="1:7" x14ac:dyDescent="0.2">
      <c r="A264" t="s">
        <v>419</v>
      </c>
      <c r="B264">
        <v>1.4E-2</v>
      </c>
      <c r="C264">
        <v>7.0999999999999994E-2</v>
      </c>
      <c r="D264">
        <v>0</v>
      </c>
      <c r="E264">
        <v>0</v>
      </c>
      <c r="F264">
        <v>0.31818181800000001</v>
      </c>
      <c r="G264">
        <v>1</v>
      </c>
    </row>
    <row r="265" spans="1:7" x14ac:dyDescent="0.2">
      <c r="A265" t="s">
        <v>420</v>
      </c>
      <c r="B265">
        <v>1.4E-2</v>
      </c>
      <c r="C265">
        <v>7.0999999999999994E-2</v>
      </c>
      <c r="D265">
        <v>0</v>
      </c>
      <c r="E265">
        <v>0</v>
      </c>
      <c r="F265">
        <v>0.31818181800000001</v>
      </c>
      <c r="G265">
        <v>1</v>
      </c>
    </row>
    <row r="266" spans="1:7" x14ac:dyDescent="0.2">
      <c r="A266" t="s">
        <v>421</v>
      </c>
      <c r="B266">
        <v>1.4E-2</v>
      </c>
      <c r="C266">
        <v>7.0999999999999994E-2</v>
      </c>
      <c r="D266">
        <v>0</v>
      </c>
      <c r="E266">
        <v>0</v>
      </c>
      <c r="F266">
        <v>0.31818181800000001</v>
      </c>
      <c r="G266">
        <v>1</v>
      </c>
    </row>
    <row r="267" spans="1:7" x14ac:dyDescent="0.2">
      <c r="A267" t="s">
        <v>422</v>
      </c>
      <c r="B267">
        <v>1.4E-2</v>
      </c>
      <c r="C267">
        <v>7.0999999999999994E-2</v>
      </c>
      <c r="D267">
        <v>0</v>
      </c>
      <c r="E267">
        <v>0</v>
      </c>
      <c r="F267">
        <v>0.31818181800000001</v>
      </c>
      <c r="G267">
        <v>1</v>
      </c>
    </row>
    <row r="268" spans="1:7" x14ac:dyDescent="0.2">
      <c r="A268" t="s">
        <v>423</v>
      </c>
      <c r="B268">
        <v>1.4E-2</v>
      </c>
      <c r="C268">
        <v>7.0999999999999994E-2</v>
      </c>
      <c r="D268">
        <v>0</v>
      </c>
      <c r="E268">
        <v>0</v>
      </c>
      <c r="F268">
        <v>0.31818181800000001</v>
      </c>
      <c r="G268">
        <v>1</v>
      </c>
    </row>
    <row r="269" spans="1:7" x14ac:dyDescent="0.2">
      <c r="A269" t="s">
        <v>424</v>
      </c>
      <c r="B269">
        <v>1.4E-2</v>
      </c>
      <c r="C269">
        <v>7.0999999999999994E-2</v>
      </c>
      <c r="D269">
        <v>0</v>
      </c>
      <c r="E269">
        <v>0</v>
      </c>
      <c r="F269">
        <v>0.31818181800000001</v>
      </c>
      <c r="G269">
        <v>1</v>
      </c>
    </row>
    <row r="270" spans="1:7" x14ac:dyDescent="0.2">
      <c r="A270" t="s">
        <v>425</v>
      </c>
      <c r="B270">
        <v>1.4E-2</v>
      </c>
      <c r="C270">
        <v>7.0999999999999994E-2</v>
      </c>
      <c r="D270">
        <v>0</v>
      </c>
      <c r="E270">
        <v>0</v>
      </c>
      <c r="F270">
        <v>0.31818181800000001</v>
      </c>
      <c r="G270">
        <v>1</v>
      </c>
    </row>
    <row r="271" spans="1:7" x14ac:dyDescent="0.2">
      <c r="A271" t="s">
        <v>426</v>
      </c>
      <c r="B271">
        <v>1.4E-2</v>
      </c>
      <c r="C271">
        <v>7.0999999999999994E-2</v>
      </c>
      <c r="D271">
        <v>0</v>
      </c>
      <c r="E271">
        <v>0</v>
      </c>
      <c r="F271">
        <v>0.31818181800000001</v>
      </c>
      <c r="G271">
        <v>1</v>
      </c>
    </row>
    <row r="272" spans="1:7" x14ac:dyDescent="0.2">
      <c r="A272" t="s">
        <v>427</v>
      </c>
      <c r="B272">
        <v>1.4E-2</v>
      </c>
      <c r="C272">
        <v>7.0999999999999994E-2</v>
      </c>
      <c r="D272">
        <v>0</v>
      </c>
      <c r="E272">
        <v>0</v>
      </c>
      <c r="F272">
        <v>0.31818181800000001</v>
      </c>
      <c r="G272">
        <v>1</v>
      </c>
    </row>
    <row r="273" spans="1:7" x14ac:dyDescent="0.2">
      <c r="A273" t="s">
        <v>428</v>
      </c>
      <c r="B273">
        <v>1.4E-2</v>
      </c>
      <c r="C273">
        <v>7.0999999999999994E-2</v>
      </c>
      <c r="D273">
        <v>0</v>
      </c>
      <c r="E273">
        <v>0</v>
      </c>
      <c r="F273">
        <v>0.31818181800000001</v>
      </c>
      <c r="G273">
        <v>1</v>
      </c>
    </row>
    <row r="274" spans="1:7" x14ac:dyDescent="0.2">
      <c r="A274" t="s">
        <v>429</v>
      </c>
      <c r="B274">
        <v>1.4E-2</v>
      </c>
      <c r="C274">
        <v>7.0999999999999994E-2</v>
      </c>
      <c r="D274">
        <v>0</v>
      </c>
      <c r="E274">
        <v>0</v>
      </c>
      <c r="F274">
        <v>0.31818181800000001</v>
      </c>
      <c r="G274">
        <v>1</v>
      </c>
    </row>
    <row r="275" spans="1:7" x14ac:dyDescent="0.2">
      <c r="A275" t="s">
        <v>430</v>
      </c>
      <c r="B275">
        <v>1.4E-2</v>
      </c>
      <c r="C275">
        <v>7.0999999999999994E-2</v>
      </c>
      <c r="D275">
        <v>0</v>
      </c>
      <c r="E275">
        <v>0</v>
      </c>
      <c r="F275">
        <v>0.31818181800000001</v>
      </c>
      <c r="G275">
        <v>1</v>
      </c>
    </row>
    <row r="276" spans="1:7" x14ac:dyDescent="0.2">
      <c r="A276" t="s">
        <v>431</v>
      </c>
      <c r="B276">
        <v>1.4E-2</v>
      </c>
      <c r="C276">
        <v>7.0999999999999994E-2</v>
      </c>
      <c r="D276">
        <v>0</v>
      </c>
      <c r="E276">
        <v>0</v>
      </c>
      <c r="F276">
        <v>0.31818181800000001</v>
      </c>
      <c r="G276">
        <v>1</v>
      </c>
    </row>
    <row r="277" spans="1:7" x14ac:dyDescent="0.2">
      <c r="A277" t="s">
        <v>432</v>
      </c>
      <c r="B277">
        <v>1.4E-2</v>
      </c>
      <c r="C277">
        <v>7.0999999999999994E-2</v>
      </c>
      <c r="D277">
        <v>0</v>
      </c>
      <c r="E277">
        <v>0</v>
      </c>
      <c r="F277">
        <v>0.31818181800000001</v>
      </c>
      <c r="G277">
        <v>1</v>
      </c>
    </row>
    <row r="278" spans="1:7" x14ac:dyDescent="0.2">
      <c r="A278" t="s">
        <v>433</v>
      </c>
      <c r="B278">
        <v>1.4E-2</v>
      </c>
      <c r="C278">
        <v>7.0999999999999994E-2</v>
      </c>
      <c r="D278">
        <v>0</v>
      </c>
      <c r="E278">
        <v>0</v>
      </c>
      <c r="F278">
        <v>0.31818181800000001</v>
      </c>
      <c r="G278">
        <v>1</v>
      </c>
    </row>
    <row r="279" spans="1:7" x14ac:dyDescent="0.2">
      <c r="A279" t="s">
        <v>434</v>
      </c>
      <c r="B279">
        <v>1.4E-2</v>
      </c>
      <c r="C279">
        <v>7.0999999999999994E-2</v>
      </c>
      <c r="D279">
        <v>0</v>
      </c>
      <c r="E279">
        <v>0</v>
      </c>
      <c r="F279">
        <v>0.31818181800000001</v>
      </c>
      <c r="G279">
        <v>1</v>
      </c>
    </row>
    <row r="280" spans="1:7" x14ac:dyDescent="0.2">
      <c r="A280" t="s">
        <v>435</v>
      </c>
      <c r="B280">
        <v>1.4E-2</v>
      </c>
      <c r="C280">
        <v>7.0999999999999994E-2</v>
      </c>
      <c r="D280">
        <v>0</v>
      </c>
      <c r="E280">
        <v>0</v>
      </c>
      <c r="F280">
        <v>0.31818181800000001</v>
      </c>
      <c r="G280">
        <v>1</v>
      </c>
    </row>
    <row r="281" spans="1:7" x14ac:dyDescent="0.2">
      <c r="A281" t="s">
        <v>436</v>
      </c>
      <c r="B281">
        <v>1.4E-2</v>
      </c>
      <c r="C281">
        <v>7.0999999999999994E-2</v>
      </c>
      <c r="D281">
        <v>0</v>
      </c>
      <c r="E281">
        <v>0</v>
      </c>
      <c r="F281">
        <v>0.31818181800000001</v>
      </c>
      <c r="G281">
        <v>1</v>
      </c>
    </row>
    <row r="282" spans="1:7" x14ac:dyDescent="0.2">
      <c r="A282" t="s">
        <v>437</v>
      </c>
      <c r="B282">
        <v>1.4E-2</v>
      </c>
      <c r="C282">
        <v>7.0999999999999994E-2</v>
      </c>
      <c r="D282">
        <v>0</v>
      </c>
      <c r="E282">
        <v>0</v>
      </c>
      <c r="F282">
        <v>0.31818181800000001</v>
      </c>
      <c r="G282">
        <v>1</v>
      </c>
    </row>
    <row r="283" spans="1:7" x14ac:dyDescent="0.2">
      <c r="A283" t="s">
        <v>438</v>
      </c>
      <c r="B283">
        <v>1.4E-2</v>
      </c>
      <c r="C283">
        <v>7.0999999999999994E-2</v>
      </c>
      <c r="D283">
        <v>0</v>
      </c>
      <c r="E283">
        <v>0</v>
      </c>
      <c r="F283">
        <v>0.31818181800000001</v>
      </c>
      <c r="G283">
        <v>1</v>
      </c>
    </row>
    <row r="284" spans="1:7" x14ac:dyDescent="0.2">
      <c r="A284" t="s">
        <v>439</v>
      </c>
      <c r="B284">
        <v>1.4E-2</v>
      </c>
      <c r="C284">
        <v>7.0999999999999994E-2</v>
      </c>
      <c r="D284">
        <v>0</v>
      </c>
      <c r="E284">
        <v>0</v>
      </c>
      <c r="F284">
        <v>0.31818181800000001</v>
      </c>
      <c r="G284">
        <v>1</v>
      </c>
    </row>
    <row r="285" spans="1:7" x14ac:dyDescent="0.2">
      <c r="A285" t="s">
        <v>440</v>
      </c>
      <c r="B285">
        <v>1.4E-2</v>
      </c>
      <c r="C285">
        <v>7.0999999999999994E-2</v>
      </c>
      <c r="D285">
        <v>0</v>
      </c>
      <c r="E285">
        <v>0</v>
      </c>
      <c r="F285">
        <v>0.31818181800000001</v>
      </c>
      <c r="G285">
        <v>1</v>
      </c>
    </row>
    <row r="286" spans="1:7" x14ac:dyDescent="0.2">
      <c r="A286" t="s">
        <v>441</v>
      </c>
      <c r="B286">
        <v>1.4E-2</v>
      </c>
      <c r="C286">
        <v>7.0999999999999994E-2</v>
      </c>
      <c r="D286">
        <v>0</v>
      </c>
      <c r="E286">
        <v>0</v>
      </c>
      <c r="F286">
        <v>0.31818181800000001</v>
      </c>
      <c r="G286">
        <v>1</v>
      </c>
    </row>
    <row r="287" spans="1:7" x14ac:dyDescent="0.2">
      <c r="A287" t="s">
        <v>442</v>
      </c>
      <c r="B287">
        <v>1.4E-2</v>
      </c>
      <c r="C287">
        <v>7.0999999999999994E-2</v>
      </c>
      <c r="D287">
        <v>0</v>
      </c>
      <c r="E287">
        <v>0</v>
      </c>
      <c r="F287">
        <v>0.31818181800000001</v>
      </c>
      <c r="G287">
        <v>1</v>
      </c>
    </row>
    <row r="288" spans="1:7" x14ac:dyDescent="0.2">
      <c r="A288" t="s">
        <v>443</v>
      </c>
      <c r="B288">
        <v>1.4E-2</v>
      </c>
      <c r="C288">
        <v>7.0999999999999994E-2</v>
      </c>
      <c r="D288">
        <v>0</v>
      </c>
      <c r="E288">
        <v>0</v>
      </c>
      <c r="F288">
        <v>0.31818181800000001</v>
      </c>
      <c r="G288">
        <v>1</v>
      </c>
    </row>
    <row r="289" spans="1:7" x14ac:dyDescent="0.2">
      <c r="A289" t="s">
        <v>444</v>
      </c>
      <c r="B289">
        <v>1.4E-2</v>
      </c>
      <c r="C289">
        <v>7.0999999999999994E-2</v>
      </c>
      <c r="D289">
        <v>0</v>
      </c>
      <c r="E289">
        <v>0</v>
      </c>
      <c r="F289">
        <v>0.31818181800000001</v>
      </c>
      <c r="G289">
        <v>1</v>
      </c>
    </row>
    <row r="290" spans="1:7" x14ac:dyDescent="0.2">
      <c r="A290" t="s">
        <v>445</v>
      </c>
      <c r="B290">
        <v>1.4E-2</v>
      </c>
      <c r="C290">
        <v>7.0999999999999994E-2</v>
      </c>
      <c r="D290">
        <v>0</v>
      </c>
      <c r="E290">
        <v>0</v>
      </c>
      <c r="F290">
        <v>0.31818181800000001</v>
      </c>
      <c r="G290">
        <v>1</v>
      </c>
    </row>
    <row r="291" spans="1:7" x14ac:dyDescent="0.2">
      <c r="A291" t="s">
        <v>446</v>
      </c>
      <c r="B291">
        <v>1.4E-2</v>
      </c>
      <c r="C291">
        <v>7.0999999999999994E-2</v>
      </c>
      <c r="D291">
        <v>0</v>
      </c>
      <c r="E291">
        <v>0</v>
      </c>
      <c r="F291">
        <v>0.31818181800000001</v>
      </c>
      <c r="G291">
        <v>1</v>
      </c>
    </row>
    <row r="292" spans="1:7" x14ac:dyDescent="0.2">
      <c r="A292" t="s">
        <v>447</v>
      </c>
      <c r="B292">
        <v>1.4E-2</v>
      </c>
      <c r="C292">
        <v>7.0999999999999994E-2</v>
      </c>
      <c r="D292">
        <v>0</v>
      </c>
      <c r="E292">
        <v>0</v>
      </c>
      <c r="F292">
        <v>0.31818181800000001</v>
      </c>
      <c r="G292">
        <v>1</v>
      </c>
    </row>
    <row r="293" spans="1:7" x14ac:dyDescent="0.2">
      <c r="A293" t="s">
        <v>448</v>
      </c>
      <c r="B293">
        <v>1.4E-2</v>
      </c>
      <c r="C293">
        <v>7.0999999999999994E-2</v>
      </c>
      <c r="D293">
        <v>0</v>
      </c>
      <c r="E293">
        <v>0</v>
      </c>
      <c r="F293">
        <v>0.31818181800000001</v>
      </c>
      <c r="G293">
        <v>1</v>
      </c>
    </row>
    <row r="294" spans="1:7" x14ac:dyDescent="0.2">
      <c r="A294" t="s">
        <v>449</v>
      </c>
      <c r="B294">
        <v>1.4E-2</v>
      </c>
      <c r="C294">
        <v>7.0999999999999994E-2</v>
      </c>
      <c r="D294">
        <v>0</v>
      </c>
      <c r="E294">
        <v>0</v>
      </c>
      <c r="F294">
        <v>0.31818181800000001</v>
      </c>
      <c r="G294">
        <v>1</v>
      </c>
    </row>
    <row r="295" spans="1:7" x14ac:dyDescent="0.2">
      <c r="A295" t="s">
        <v>450</v>
      </c>
      <c r="B295">
        <v>1.4E-2</v>
      </c>
      <c r="C295">
        <v>7.0999999999999994E-2</v>
      </c>
      <c r="D295">
        <v>0</v>
      </c>
      <c r="E295">
        <v>0</v>
      </c>
      <c r="F295">
        <v>0.31818181800000001</v>
      </c>
      <c r="G295">
        <v>1</v>
      </c>
    </row>
    <row r="296" spans="1:7" x14ac:dyDescent="0.2">
      <c r="A296" t="s">
        <v>451</v>
      </c>
      <c r="B296">
        <v>1.4E-2</v>
      </c>
      <c r="C296">
        <v>7.0999999999999994E-2</v>
      </c>
      <c r="D296">
        <v>0</v>
      </c>
      <c r="E296">
        <v>0</v>
      </c>
      <c r="F296">
        <v>0.31818181800000001</v>
      </c>
      <c r="G296">
        <v>1</v>
      </c>
    </row>
    <row r="297" spans="1:7" x14ac:dyDescent="0.2">
      <c r="A297" t="s">
        <v>452</v>
      </c>
      <c r="B297">
        <v>1.4E-2</v>
      </c>
      <c r="C297">
        <v>7.0999999999999994E-2</v>
      </c>
      <c r="D297">
        <v>0</v>
      </c>
      <c r="E297">
        <v>0</v>
      </c>
      <c r="F297">
        <v>0.31818181800000001</v>
      </c>
      <c r="G297">
        <v>1</v>
      </c>
    </row>
    <row r="298" spans="1:7" x14ac:dyDescent="0.2">
      <c r="A298" t="s">
        <v>453</v>
      </c>
      <c r="B298">
        <v>1.4E-2</v>
      </c>
      <c r="C298">
        <v>7.0999999999999994E-2</v>
      </c>
      <c r="D298">
        <v>0</v>
      </c>
      <c r="E298">
        <v>0</v>
      </c>
      <c r="F298">
        <v>0.31818181800000001</v>
      </c>
      <c r="G298">
        <v>1</v>
      </c>
    </row>
    <row r="299" spans="1:7" x14ac:dyDescent="0.2">
      <c r="A299" t="s">
        <v>454</v>
      </c>
      <c r="B299">
        <v>1.4E-2</v>
      </c>
      <c r="C299">
        <v>7.0999999999999994E-2</v>
      </c>
      <c r="D299">
        <v>0</v>
      </c>
      <c r="E299">
        <v>0</v>
      </c>
      <c r="F299">
        <v>0.31818181800000001</v>
      </c>
      <c r="G299">
        <v>1</v>
      </c>
    </row>
    <row r="300" spans="1:7" x14ac:dyDescent="0.2">
      <c r="A300" t="s">
        <v>455</v>
      </c>
      <c r="B300">
        <v>1.4E-2</v>
      </c>
      <c r="C300">
        <v>7.0999999999999994E-2</v>
      </c>
      <c r="D300">
        <v>0</v>
      </c>
      <c r="E300">
        <v>0</v>
      </c>
      <c r="F300">
        <v>0.31818181800000001</v>
      </c>
      <c r="G300">
        <v>1</v>
      </c>
    </row>
    <row r="301" spans="1:7" x14ac:dyDescent="0.2">
      <c r="A301" t="s">
        <v>456</v>
      </c>
      <c r="B301">
        <v>1.4E-2</v>
      </c>
      <c r="C301">
        <v>7.0999999999999994E-2</v>
      </c>
      <c r="D301">
        <v>0</v>
      </c>
      <c r="E301">
        <v>0</v>
      </c>
      <c r="F301">
        <v>0.31818181800000001</v>
      </c>
      <c r="G301">
        <v>1</v>
      </c>
    </row>
    <row r="302" spans="1:7" x14ac:dyDescent="0.2">
      <c r="A302" t="s">
        <v>457</v>
      </c>
      <c r="B302">
        <v>1.4E-2</v>
      </c>
      <c r="C302">
        <v>7.0999999999999994E-2</v>
      </c>
      <c r="D302">
        <v>0</v>
      </c>
      <c r="E302">
        <v>0</v>
      </c>
      <c r="F302">
        <v>0.31818181800000001</v>
      </c>
      <c r="G302">
        <v>1</v>
      </c>
    </row>
    <row r="303" spans="1:7" x14ac:dyDescent="0.2">
      <c r="A303" t="s">
        <v>458</v>
      </c>
      <c r="B303">
        <v>1.4E-2</v>
      </c>
      <c r="C303">
        <v>7.0999999999999994E-2</v>
      </c>
      <c r="D303">
        <v>0</v>
      </c>
      <c r="E303">
        <v>0</v>
      </c>
      <c r="F303">
        <v>0.31818181800000001</v>
      </c>
      <c r="G303">
        <v>1</v>
      </c>
    </row>
    <row r="304" spans="1:7" x14ac:dyDescent="0.2">
      <c r="A304" t="s">
        <v>459</v>
      </c>
      <c r="B304">
        <v>1.4E-2</v>
      </c>
      <c r="C304">
        <v>7.0999999999999994E-2</v>
      </c>
      <c r="D304">
        <v>0</v>
      </c>
      <c r="E304">
        <v>0</v>
      </c>
      <c r="F304">
        <v>0.31818181800000001</v>
      </c>
      <c r="G304">
        <v>1</v>
      </c>
    </row>
    <row r="305" spans="1:7" x14ac:dyDescent="0.2">
      <c r="A305" t="s">
        <v>460</v>
      </c>
      <c r="B305">
        <v>1.4E-2</v>
      </c>
      <c r="C305">
        <v>7.0999999999999994E-2</v>
      </c>
      <c r="D305">
        <v>0</v>
      </c>
      <c r="E305">
        <v>0</v>
      </c>
      <c r="F305">
        <v>0.31818181800000001</v>
      </c>
      <c r="G305">
        <v>1</v>
      </c>
    </row>
    <row r="306" spans="1:7" x14ac:dyDescent="0.2">
      <c r="A306" t="s">
        <v>461</v>
      </c>
      <c r="B306">
        <v>1.4E-2</v>
      </c>
      <c r="C306">
        <v>7.0999999999999994E-2</v>
      </c>
      <c r="D306">
        <v>0</v>
      </c>
      <c r="E306">
        <v>0</v>
      </c>
      <c r="F306">
        <v>0.31818181800000001</v>
      </c>
      <c r="G306">
        <v>1</v>
      </c>
    </row>
    <row r="307" spans="1:7" x14ac:dyDescent="0.2">
      <c r="A307" t="s">
        <v>462</v>
      </c>
      <c r="B307">
        <v>1.4E-2</v>
      </c>
      <c r="C307">
        <v>7.0999999999999994E-2</v>
      </c>
      <c r="D307">
        <v>0</v>
      </c>
      <c r="E307">
        <v>0</v>
      </c>
      <c r="F307">
        <v>0.31818181800000001</v>
      </c>
      <c r="G307">
        <v>1</v>
      </c>
    </row>
    <row r="308" spans="1:7" x14ac:dyDescent="0.2">
      <c r="A308" t="s">
        <v>463</v>
      </c>
      <c r="B308">
        <v>1.4E-2</v>
      </c>
      <c r="C308">
        <v>7.0999999999999994E-2</v>
      </c>
      <c r="D308">
        <v>0</v>
      </c>
      <c r="E308">
        <v>0</v>
      </c>
      <c r="F308">
        <v>0.31818181800000001</v>
      </c>
      <c r="G308">
        <v>1</v>
      </c>
    </row>
    <row r="309" spans="1:7" x14ac:dyDescent="0.2">
      <c r="A309" t="s">
        <v>464</v>
      </c>
      <c r="B309">
        <v>1.4E-2</v>
      </c>
      <c r="C309">
        <v>7.0999999999999994E-2</v>
      </c>
      <c r="D309">
        <v>0</v>
      </c>
      <c r="E309">
        <v>0</v>
      </c>
      <c r="F309">
        <v>0.31818181800000001</v>
      </c>
      <c r="G309">
        <v>1</v>
      </c>
    </row>
    <row r="310" spans="1:7" x14ac:dyDescent="0.2">
      <c r="A310" t="s">
        <v>465</v>
      </c>
      <c r="B310">
        <v>1.4E-2</v>
      </c>
      <c r="C310">
        <v>7.0999999999999994E-2</v>
      </c>
      <c r="D310">
        <v>0</v>
      </c>
      <c r="E310">
        <v>0</v>
      </c>
      <c r="F310">
        <v>0.31818181800000001</v>
      </c>
      <c r="G310">
        <v>1</v>
      </c>
    </row>
    <row r="311" spans="1:7" x14ac:dyDescent="0.2">
      <c r="A311" t="s">
        <v>466</v>
      </c>
      <c r="B311">
        <v>1.4E-2</v>
      </c>
      <c r="C311">
        <v>7.0999999999999994E-2</v>
      </c>
      <c r="D311">
        <v>0</v>
      </c>
      <c r="E311">
        <v>0</v>
      </c>
      <c r="F311">
        <v>0.31818181800000001</v>
      </c>
      <c r="G311">
        <v>1</v>
      </c>
    </row>
    <row r="312" spans="1:7" x14ac:dyDescent="0.2">
      <c r="A312" t="s">
        <v>467</v>
      </c>
      <c r="B312">
        <v>1.4E-2</v>
      </c>
      <c r="C312">
        <v>7.0999999999999994E-2</v>
      </c>
      <c r="D312">
        <v>0</v>
      </c>
      <c r="E312">
        <v>0</v>
      </c>
      <c r="F312">
        <v>0.31818181800000001</v>
      </c>
      <c r="G312">
        <v>1</v>
      </c>
    </row>
    <row r="313" spans="1:7" x14ac:dyDescent="0.2">
      <c r="A313" t="s">
        <v>468</v>
      </c>
      <c r="B313">
        <v>1.4E-2</v>
      </c>
      <c r="C313">
        <v>7.0999999999999994E-2</v>
      </c>
      <c r="D313">
        <v>0</v>
      </c>
      <c r="E313">
        <v>0</v>
      </c>
      <c r="F313">
        <v>0.31818181800000001</v>
      </c>
      <c r="G313">
        <v>1</v>
      </c>
    </row>
    <row r="314" spans="1:7" x14ac:dyDescent="0.2">
      <c r="A314" t="s">
        <v>469</v>
      </c>
      <c r="B314">
        <v>1.4E-2</v>
      </c>
      <c r="C314">
        <v>7.0999999999999994E-2</v>
      </c>
      <c r="D314">
        <v>0</v>
      </c>
      <c r="E314">
        <v>0</v>
      </c>
      <c r="F314">
        <v>0.31818181800000001</v>
      </c>
      <c r="G314">
        <v>1</v>
      </c>
    </row>
    <row r="315" spans="1:7" x14ac:dyDescent="0.2">
      <c r="A315" t="s">
        <v>470</v>
      </c>
      <c r="B315">
        <v>1.4E-2</v>
      </c>
      <c r="C315">
        <v>7.0999999999999994E-2</v>
      </c>
      <c r="D315">
        <v>0</v>
      </c>
      <c r="E315">
        <v>0</v>
      </c>
      <c r="F315">
        <v>0.31818181800000001</v>
      </c>
      <c r="G315">
        <v>1</v>
      </c>
    </row>
    <row r="316" spans="1:7" x14ac:dyDescent="0.2">
      <c r="A316" t="s">
        <v>471</v>
      </c>
      <c r="B316">
        <v>1.4E-2</v>
      </c>
      <c r="C316">
        <v>7.0999999999999994E-2</v>
      </c>
      <c r="D316">
        <v>0</v>
      </c>
      <c r="E316">
        <v>0</v>
      </c>
      <c r="F316">
        <v>0.31818181800000001</v>
      </c>
      <c r="G316">
        <v>1</v>
      </c>
    </row>
    <row r="317" spans="1:7" x14ac:dyDescent="0.2">
      <c r="A317" t="s">
        <v>472</v>
      </c>
      <c r="B317">
        <v>1.4E-2</v>
      </c>
      <c r="C317">
        <v>7.0999999999999994E-2</v>
      </c>
      <c r="D317">
        <v>0</v>
      </c>
      <c r="E317">
        <v>0</v>
      </c>
      <c r="F317">
        <v>0.31818181800000001</v>
      </c>
      <c r="G317">
        <v>1</v>
      </c>
    </row>
    <row r="318" spans="1:7" x14ac:dyDescent="0.2">
      <c r="A318" t="s">
        <v>473</v>
      </c>
      <c r="B318">
        <v>1.4E-2</v>
      </c>
      <c r="C318">
        <v>7.0999999999999994E-2</v>
      </c>
      <c r="D318">
        <v>0</v>
      </c>
      <c r="E318">
        <v>0</v>
      </c>
      <c r="F318">
        <v>0.31818181800000001</v>
      </c>
      <c r="G318">
        <v>1</v>
      </c>
    </row>
    <row r="319" spans="1:7" x14ac:dyDescent="0.2">
      <c r="A319" t="s">
        <v>474</v>
      </c>
      <c r="B319">
        <v>1.4E-2</v>
      </c>
      <c r="C319">
        <v>7.0999999999999994E-2</v>
      </c>
      <c r="D319">
        <v>0</v>
      </c>
      <c r="E319">
        <v>0</v>
      </c>
      <c r="F319">
        <v>0.31818181800000001</v>
      </c>
      <c r="G319">
        <v>1</v>
      </c>
    </row>
    <row r="320" spans="1:7" x14ac:dyDescent="0.2">
      <c r="A320" t="s">
        <v>475</v>
      </c>
      <c r="B320">
        <v>1.4E-2</v>
      </c>
      <c r="C320">
        <v>7.0999999999999994E-2</v>
      </c>
      <c r="D320">
        <v>0</v>
      </c>
      <c r="E320">
        <v>0</v>
      </c>
      <c r="F320">
        <v>0.31818181800000001</v>
      </c>
      <c r="G320">
        <v>1</v>
      </c>
    </row>
    <row r="321" spans="1:7" x14ac:dyDescent="0.2">
      <c r="A321" t="s">
        <v>476</v>
      </c>
      <c r="B321">
        <v>1.4E-2</v>
      </c>
      <c r="C321">
        <v>7.0999999999999994E-2</v>
      </c>
      <c r="D321">
        <v>0</v>
      </c>
      <c r="E321">
        <v>0</v>
      </c>
      <c r="F321">
        <v>0.31818181800000001</v>
      </c>
      <c r="G321">
        <v>1</v>
      </c>
    </row>
    <row r="322" spans="1:7" x14ac:dyDescent="0.2">
      <c r="A322" t="s">
        <v>477</v>
      </c>
      <c r="B322">
        <v>1.4E-2</v>
      </c>
      <c r="C322">
        <v>7.0999999999999994E-2</v>
      </c>
      <c r="D322">
        <v>0</v>
      </c>
      <c r="E322">
        <v>0</v>
      </c>
      <c r="F322">
        <v>0.31818181800000001</v>
      </c>
      <c r="G322">
        <v>1</v>
      </c>
    </row>
    <row r="323" spans="1:7" x14ac:dyDescent="0.2">
      <c r="A323" t="s">
        <v>478</v>
      </c>
      <c r="B323">
        <v>1.4E-2</v>
      </c>
      <c r="C323">
        <v>7.0999999999999994E-2</v>
      </c>
      <c r="D323">
        <v>0</v>
      </c>
      <c r="E323">
        <v>0</v>
      </c>
      <c r="F323">
        <v>0.31818181800000001</v>
      </c>
      <c r="G323">
        <v>1</v>
      </c>
    </row>
    <row r="324" spans="1:7" x14ac:dyDescent="0.2">
      <c r="A324" t="s">
        <v>479</v>
      </c>
      <c r="B324">
        <v>1.4E-2</v>
      </c>
      <c r="C324">
        <v>7.0999999999999994E-2</v>
      </c>
      <c r="D324">
        <v>0</v>
      </c>
      <c r="E324">
        <v>0</v>
      </c>
      <c r="F324">
        <v>0.31818181800000001</v>
      </c>
      <c r="G324">
        <v>1</v>
      </c>
    </row>
    <row r="325" spans="1:7" x14ac:dyDescent="0.2">
      <c r="A325" t="s">
        <v>480</v>
      </c>
      <c r="B325">
        <v>1.4E-2</v>
      </c>
      <c r="C325">
        <v>7.0999999999999994E-2</v>
      </c>
      <c r="D325">
        <v>0</v>
      </c>
      <c r="E325">
        <v>0</v>
      </c>
      <c r="F325">
        <v>0.31818181800000001</v>
      </c>
      <c r="G325">
        <v>1</v>
      </c>
    </row>
    <row r="326" spans="1:7" x14ac:dyDescent="0.2">
      <c r="A326" t="s">
        <v>481</v>
      </c>
      <c r="B326">
        <v>1.4E-2</v>
      </c>
      <c r="C326">
        <v>7.0999999999999994E-2</v>
      </c>
      <c r="D326">
        <v>0</v>
      </c>
      <c r="E326">
        <v>0</v>
      </c>
      <c r="F326">
        <v>0.31818181800000001</v>
      </c>
      <c r="G326">
        <v>1</v>
      </c>
    </row>
    <row r="327" spans="1:7" x14ac:dyDescent="0.2">
      <c r="A327" t="s">
        <v>482</v>
      </c>
      <c r="B327">
        <v>1.4E-2</v>
      </c>
      <c r="C327">
        <v>7.0999999999999994E-2</v>
      </c>
      <c r="D327">
        <v>0</v>
      </c>
      <c r="E327">
        <v>0</v>
      </c>
      <c r="F327">
        <v>0.31818181800000001</v>
      </c>
      <c r="G327">
        <v>1</v>
      </c>
    </row>
    <row r="328" spans="1:7" x14ac:dyDescent="0.2">
      <c r="A328" t="s">
        <v>483</v>
      </c>
      <c r="B328">
        <v>1.4E-2</v>
      </c>
      <c r="C328">
        <v>7.0999999999999994E-2</v>
      </c>
      <c r="D328">
        <v>0</v>
      </c>
      <c r="E328">
        <v>0</v>
      </c>
      <c r="F328">
        <v>0.31818181800000001</v>
      </c>
      <c r="G328">
        <v>1</v>
      </c>
    </row>
    <row r="329" spans="1:7" x14ac:dyDescent="0.2">
      <c r="A329" t="s">
        <v>484</v>
      </c>
      <c r="B329">
        <v>1.4E-2</v>
      </c>
      <c r="C329">
        <v>7.0999999999999994E-2</v>
      </c>
      <c r="D329">
        <v>0</v>
      </c>
      <c r="E329">
        <v>0</v>
      </c>
      <c r="F329">
        <v>0.31818181800000001</v>
      </c>
      <c r="G329">
        <v>1</v>
      </c>
    </row>
    <row r="330" spans="1:7" x14ac:dyDescent="0.2">
      <c r="A330" t="s">
        <v>485</v>
      </c>
      <c r="B330">
        <v>1.4E-2</v>
      </c>
      <c r="C330">
        <v>7.0999999999999994E-2</v>
      </c>
      <c r="D330">
        <v>0</v>
      </c>
      <c r="E330">
        <v>0</v>
      </c>
      <c r="F330">
        <v>0.31818181800000001</v>
      </c>
      <c r="G330">
        <v>1</v>
      </c>
    </row>
    <row r="331" spans="1:7" x14ac:dyDescent="0.2">
      <c r="A331" t="s">
        <v>486</v>
      </c>
      <c r="B331">
        <v>1.4E-2</v>
      </c>
      <c r="C331">
        <v>7.0999999999999994E-2</v>
      </c>
      <c r="D331">
        <v>0</v>
      </c>
      <c r="E331">
        <v>0</v>
      </c>
      <c r="F331">
        <v>0.31818181800000001</v>
      </c>
      <c r="G331">
        <v>1</v>
      </c>
    </row>
    <row r="332" spans="1:7" x14ac:dyDescent="0.2">
      <c r="A332" t="s">
        <v>487</v>
      </c>
      <c r="B332">
        <v>1.4E-2</v>
      </c>
      <c r="C332">
        <v>7.0999999999999994E-2</v>
      </c>
      <c r="D332">
        <v>0</v>
      </c>
      <c r="E332">
        <v>0</v>
      </c>
      <c r="F332">
        <v>0.31818181800000001</v>
      </c>
      <c r="G332">
        <v>1</v>
      </c>
    </row>
    <row r="333" spans="1:7" x14ac:dyDescent="0.2">
      <c r="A333" t="s">
        <v>488</v>
      </c>
      <c r="B333">
        <v>1.4E-2</v>
      </c>
      <c r="C333">
        <v>7.0999999999999994E-2</v>
      </c>
      <c r="D333">
        <v>0</v>
      </c>
      <c r="E333">
        <v>0</v>
      </c>
      <c r="F333">
        <v>0.31818181800000001</v>
      </c>
      <c r="G333">
        <v>1</v>
      </c>
    </row>
    <row r="334" spans="1:7" x14ac:dyDescent="0.2">
      <c r="A334" t="s">
        <v>489</v>
      </c>
      <c r="B334">
        <v>1.4E-2</v>
      </c>
      <c r="C334">
        <v>7.0999999999999994E-2</v>
      </c>
      <c r="D334">
        <v>0</v>
      </c>
      <c r="E334">
        <v>0</v>
      </c>
      <c r="F334">
        <v>0.31818181800000001</v>
      </c>
      <c r="G334">
        <v>1</v>
      </c>
    </row>
    <row r="335" spans="1:7" x14ac:dyDescent="0.2">
      <c r="A335" t="s">
        <v>490</v>
      </c>
      <c r="B335">
        <v>1.4E-2</v>
      </c>
      <c r="C335">
        <v>7.0999999999999994E-2</v>
      </c>
      <c r="D335">
        <v>0</v>
      </c>
      <c r="E335">
        <v>0</v>
      </c>
      <c r="F335">
        <v>0.31818181800000001</v>
      </c>
      <c r="G335">
        <v>1</v>
      </c>
    </row>
    <row r="336" spans="1:7" x14ac:dyDescent="0.2">
      <c r="A336" t="s">
        <v>491</v>
      </c>
      <c r="B336">
        <v>1.4E-2</v>
      </c>
      <c r="C336">
        <v>7.0999999999999994E-2</v>
      </c>
      <c r="D336">
        <v>0</v>
      </c>
      <c r="E336">
        <v>0</v>
      </c>
      <c r="F336">
        <v>0.31818181800000001</v>
      </c>
      <c r="G336">
        <v>1</v>
      </c>
    </row>
    <row r="337" spans="1:7" x14ac:dyDescent="0.2">
      <c r="A337" t="s">
        <v>492</v>
      </c>
      <c r="B337">
        <v>1.4E-2</v>
      </c>
      <c r="C337">
        <v>7.0999999999999994E-2</v>
      </c>
      <c r="D337">
        <v>0</v>
      </c>
      <c r="E337">
        <v>0</v>
      </c>
      <c r="F337">
        <v>0.31818181800000001</v>
      </c>
      <c r="G337">
        <v>1</v>
      </c>
    </row>
    <row r="338" spans="1:7" x14ac:dyDescent="0.2">
      <c r="A338" t="s">
        <v>493</v>
      </c>
      <c r="B338">
        <v>1.4E-2</v>
      </c>
      <c r="C338">
        <v>7.0999999999999994E-2</v>
      </c>
      <c r="D338">
        <v>0</v>
      </c>
      <c r="E338">
        <v>0</v>
      </c>
      <c r="F338">
        <v>0.31818181800000001</v>
      </c>
      <c r="G338">
        <v>1</v>
      </c>
    </row>
    <row r="339" spans="1:7" x14ac:dyDescent="0.2">
      <c r="A339" t="s">
        <v>494</v>
      </c>
      <c r="B339">
        <v>1.4E-2</v>
      </c>
      <c r="C339">
        <v>7.0999999999999994E-2</v>
      </c>
      <c r="D339">
        <v>0</v>
      </c>
      <c r="E339">
        <v>0</v>
      </c>
      <c r="F339">
        <v>0.31818181800000001</v>
      </c>
      <c r="G339">
        <v>1</v>
      </c>
    </row>
    <row r="340" spans="1:7" x14ac:dyDescent="0.2">
      <c r="A340" t="s">
        <v>495</v>
      </c>
      <c r="B340">
        <v>1.4E-2</v>
      </c>
      <c r="C340">
        <v>7.0999999999999994E-2</v>
      </c>
      <c r="D340">
        <v>0</v>
      </c>
      <c r="E340">
        <v>0</v>
      </c>
      <c r="F340">
        <v>0.31818181800000001</v>
      </c>
      <c r="G340">
        <v>1</v>
      </c>
    </row>
    <row r="341" spans="1:7" x14ac:dyDescent="0.2">
      <c r="A341" t="s">
        <v>496</v>
      </c>
      <c r="B341">
        <v>1.4E-2</v>
      </c>
      <c r="C341">
        <v>7.0999999999999994E-2</v>
      </c>
      <c r="D341">
        <v>0</v>
      </c>
      <c r="E341">
        <v>0</v>
      </c>
      <c r="F341">
        <v>0.31818181800000001</v>
      </c>
      <c r="G341">
        <v>1</v>
      </c>
    </row>
    <row r="342" spans="1:7" x14ac:dyDescent="0.2">
      <c r="A342" t="s">
        <v>497</v>
      </c>
      <c r="B342">
        <v>1.4E-2</v>
      </c>
      <c r="C342">
        <v>7.0999999999999994E-2</v>
      </c>
      <c r="D342">
        <v>0</v>
      </c>
      <c r="E342">
        <v>0</v>
      </c>
      <c r="F342">
        <v>0.31818181800000001</v>
      </c>
      <c r="G342">
        <v>1</v>
      </c>
    </row>
    <row r="343" spans="1:7" x14ac:dyDescent="0.2">
      <c r="A343" t="s">
        <v>498</v>
      </c>
      <c r="B343">
        <v>1.4E-2</v>
      </c>
      <c r="C343">
        <v>7.0999999999999994E-2</v>
      </c>
      <c r="D343">
        <v>0</v>
      </c>
      <c r="E343">
        <v>0</v>
      </c>
      <c r="F343">
        <v>0.31818181800000001</v>
      </c>
      <c r="G343">
        <v>1</v>
      </c>
    </row>
    <row r="344" spans="1:7" x14ac:dyDescent="0.2">
      <c r="A344" t="s">
        <v>499</v>
      </c>
      <c r="B344">
        <v>1.4E-2</v>
      </c>
      <c r="C344">
        <v>7.0999999999999994E-2</v>
      </c>
      <c r="D344">
        <v>0</v>
      </c>
      <c r="E344">
        <v>0</v>
      </c>
      <c r="F344">
        <v>0.31818181800000001</v>
      </c>
      <c r="G344">
        <v>1</v>
      </c>
    </row>
    <row r="345" spans="1:7" x14ac:dyDescent="0.2">
      <c r="A345" t="s">
        <v>500</v>
      </c>
      <c r="B345">
        <v>1.4E-2</v>
      </c>
      <c r="C345">
        <v>7.0999999999999994E-2</v>
      </c>
      <c r="D345">
        <v>0</v>
      </c>
      <c r="E345">
        <v>0</v>
      </c>
      <c r="F345">
        <v>0.31818181800000001</v>
      </c>
      <c r="G345">
        <v>1</v>
      </c>
    </row>
    <row r="346" spans="1:7" x14ac:dyDescent="0.2">
      <c r="A346" t="s">
        <v>501</v>
      </c>
      <c r="B346">
        <v>1.4E-2</v>
      </c>
      <c r="C346">
        <v>7.0999999999999994E-2</v>
      </c>
      <c r="D346">
        <v>0</v>
      </c>
      <c r="E346">
        <v>0</v>
      </c>
      <c r="F346">
        <v>0.31818181800000001</v>
      </c>
      <c r="G346">
        <v>1</v>
      </c>
    </row>
    <row r="347" spans="1:7" x14ac:dyDescent="0.2">
      <c r="A347" t="s">
        <v>502</v>
      </c>
      <c r="B347">
        <v>1.4E-2</v>
      </c>
      <c r="C347">
        <v>7.0999999999999994E-2</v>
      </c>
      <c r="D347">
        <v>0</v>
      </c>
      <c r="E347">
        <v>0</v>
      </c>
      <c r="F347">
        <v>0.31818181800000001</v>
      </c>
      <c r="G347">
        <v>1</v>
      </c>
    </row>
    <row r="348" spans="1:7" x14ac:dyDescent="0.2">
      <c r="A348" t="s">
        <v>503</v>
      </c>
      <c r="B348">
        <v>1.4E-2</v>
      </c>
      <c r="C348">
        <v>7.0999999999999994E-2</v>
      </c>
      <c r="D348">
        <v>0</v>
      </c>
      <c r="E348">
        <v>0</v>
      </c>
      <c r="F348">
        <v>0.31818181800000001</v>
      </c>
      <c r="G348">
        <v>1</v>
      </c>
    </row>
    <row r="349" spans="1:7" x14ac:dyDescent="0.2">
      <c r="A349" t="s">
        <v>504</v>
      </c>
      <c r="B349">
        <v>1.4E-2</v>
      </c>
      <c r="C349">
        <v>7.0999999999999994E-2</v>
      </c>
      <c r="D349">
        <v>0</v>
      </c>
      <c r="E349">
        <v>0</v>
      </c>
      <c r="F349">
        <v>0.31818181800000001</v>
      </c>
      <c r="G349">
        <v>1</v>
      </c>
    </row>
    <row r="350" spans="1:7" x14ac:dyDescent="0.2">
      <c r="A350" t="s">
        <v>505</v>
      </c>
      <c r="B350">
        <v>1.4E-2</v>
      </c>
      <c r="C350">
        <v>7.0999999999999994E-2</v>
      </c>
      <c r="D350">
        <v>0</v>
      </c>
      <c r="E350">
        <v>0</v>
      </c>
      <c r="F350">
        <v>0.31818181800000001</v>
      </c>
      <c r="G350">
        <v>1</v>
      </c>
    </row>
    <row r="351" spans="1:7" x14ac:dyDescent="0.2">
      <c r="A351" t="s">
        <v>506</v>
      </c>
      <c r="B351">
        <v>1.4E-2</v>
      </c>
      <c r="C351">
        <v>7.0999999999999994E-2</v>
      </c>
      <c r="D351">
        <v>0</v>
      </c>
      <c r="E351">
        <v>0</v>
      </c>
      <c r="F351">
        <v>0.31818181800000001</v>
      </c>
      <c r="G351">
        <v>1</v>
      </c>
    </row>
    <row r="352" spans="1:7" x14ac:dyDescent="0.2">
      <c r="A352" t="s">
        <v>507</v>
      </c>
      <c r="B352">
        <v>1.4E-2</v>
      </c>
      <c r="C352">
        <v>7.0999999999999994E-2</v>
      </c>
      <c r="D352">
        <v>0</v>
      </c>
      <c r="E352">
        <v>0</v>
      </c>
      <c r="F352">
        <v>0.31818181800000001</v>
      </c>
      <c r="G352">
        <v>1</v>
      </c>
    </row>
    <row r="353" spans="1:7" x14ac:dyDescent="0.2">
      <c r="A353" t="s">
        <v>508</v>
      </c>
      <c r="B353">
        <v>1.4E-2</v>
      </c>
      <c r="C353">
        <v>7.0999999999999994E-2</v>
      </c>
      <c r="D353">
        <v>0</v>
      </c>
      <c r="E353">
        <v>0</v>
      </c>
      <c r="F353">
        <v>0.31818181800000001</v>
      </c>
      <c r="G353">
        <v>1</v>
      </c>
    </row>
    <row r="354" spans="1:7" x14ac:dyDescent="0.2">
      <c r="A354" t="s">
        <v>509</v>
      </c>
      <c r="B354">
        <v>1.4E-2</v>
      </c>
      <c r="C354">
        <v>7.0999999999999994E-2</v>
      </c>
      <c r="D354">
        <v>0</v>
      </c>
      <c r="E354">
        <v>0</v>
      </c>
      <c r="F354">
        <v>0.31818181800000001</v>
      </c>
      <c r="G354">
        <v>1</v>
      </c>
    </row>
    <row r="355" spans="1:7" x14ac:dyDescent="0.2">
      <c r="A355" t="s">
        <v>510</v>
      </c>
      <c r="B355">
        <v>1.4E-2</v>
      </c>
      <c r="C355">
        <v>7.0999999999999994E-2</v>
      </c>
      <c r="D355">
        <v>0</v>
      </c>
      <c r="E355">
        <v>0</v>
      </c>
      <c r="F355">
        <v>0.31818181800000001</v>
      </c>
      <c r="G355">
        <v>1</v>
      </c>
    </row>
    <row r="356" spans="1:7" x14ac:dyDescent="0.2">
      <c r="A356" t="s">
        <v>511</v>
      </c>
      <c r="B356">
        <v>1.4E-2</v>
      </c>
      <c r="C356">
        <v>7.0999999999999994E-2</v>
      </c>
      <c r="D356">
        <v>0</v>
      </c>
      <c r="E356">
        <v>0</v>
      </c>
      <c r="F356">
        <v>0.31818181800000001</v>
      </c>
      <c r="G356">
        <v>1</v>
      </c>
    </row>
    <row r="357" spans="1:7" x14ac:dyDescent="0.2">
      <c r="A357" t="s">
        <v>512</v>
      </c>
      <c r="B357">
        <v>1.4E-2</v>
      </c>
      <c r="C357">
        <v>7.0999999999999994E-2</v>
      </c>
      <c r="D357">
        <v>0</v>
      </c>
      <c r="E357">
        <v>0</v>
      </c>
      <c r="F357">
        <v>0.31818181800000001</v>
      </c>
      <c r="G357">
        <v>1</v>
      </c>
    </row>
    <row r="358" spans="1:7" x14ac:dyDescent="0.2">
      <c r="A358" t="s">
        <v>513</v>
      </c>
      <c r="B358">
        <v>1.4E-2</v>
      </c>
      <c r="C358">
        <v>7.0999999999999994E-2</v>
      </c>
      <c r="D358">
        <v>0</v>
      </c>
      <c r="E358">
        <v>0</v>
      </c>
      <c r="F358">
        <v>0.31818181800000001</v>
      </c>
      <c r="G358">
        <v>1</v>
      </c>
    </row>
    <row r="359" spans="1:7" x14ac:dyDescent="0.2">
      <c r="A359" t="s">
        <v>514</v>
      </c>
      <c r="B359">
        <v>1.4E-2</v>
      </c>
      <c r="C359">
        <v>7.0999999999999994E-2</v>
      </c>
      <c r="D359">
        <v>0</v>
      </c>
      <c r="E359">
        <v>0</v>
      </c>
      <c r="F359">
        <v>0.31818181800000001</v>
      </c>
      <c r="G359">
        <v>1</v>
      </c>
    </row>
    <row r="360" spans="1:7" x14ac:dyDescent="0.2">
      <c r="A360" t="s">
        <v>515</v>
      </c>
      <c r="B360">
        <v>1.4E-2</v>
      </c>
      <c r="C360">
        <v>7.0999999999999994E-2</v>
      </c>
      <c r="D360">
        <v>0</v>
      </c>
      <c r="E360">
        <v>0</v>
      </c>
      <c r="F360">
        <v>0.31818181800000001</v>
      </c>
      <c r="G360">
        <v>1</v>
      </c>
    </row>
    <row r="361" spans="1:7" x14ac:dyDescent="0.2">
      <c r="A361" t="s">
        <v>516</v>
      </c>
      <c r="B361">
        <v>1.4E-2</v>
      </c>
      <c r="C361">
        <v>7.0999999999999994E-2</v>
      </c>
      <c r="D361">
        <v>0</v>
      </c>
      <c r="E361">
        <v>0</v>
      </c>
      <c r="F361">
        <v>0.31818181800000001</v>
      </c>
      <c r="G361">
        <v>1</v>
      </c>
    </row>
    <row r="362" spans="1:7" x14ac:dyDescent="0.2">
      <c r="A362" t="s">
        <v>517</v>
      </c>
      <c r="B362">
        <v>1.4E-2</v>
      </c>
      <c r="C362">
        <v>7.0999999999999994E-2</v>
      </c>
      <c r="D362">
        <v>0</v>
      </c>
      <c r="E362">
        <v>0</v>
      </c>
      <c r="F362">
        <v>0.31818181800000001</v>
      </c>
      <c r="G362">
        <v>1</v>
      </c>
    </row>
    <row r="363" spans="1:7" x14ac:dyDescent="0.2">
      <c r="A363" t="s">
        <v>518</v>
      </c>
      <c r="B363">
        <v>1.4E-2</v>
      </c>
      <c r="C363">
        <v>7.0999999999999994E-2</v>
      </c>
      <c r="D363">
        <v>0</v>
      </c>
      <c r="E363">
        <v>0</v>
      </c>
      <c r="F363">
        <v>0.31818181800000001</v>
      </c>
      <c r="G363">
        <v>1</v>
      </c>
    </row>
    <row r="364" spans="1:7" x14ac:dyDescent="0.2">
      <c r="A364" t="s">
        <v>519</v>
      </c>
      <c r="B364">
        <v>1.4E-2</v>
      </c>
      <c r="C364">
        <v>7.0999999999999994E-2</v>
      </c>
      <c r="D364">
        <v>0</v>
      </c>
      <c r="E364">
        <v>0</v>
      </c>
      <c r="F364">
        <v>0.31818181800000001</v>
      </c>
      <c r="G364">
        <v>1</v>
      </c>
    </row>
    <row r="365" spans="1:7" x14ac:dyDescent="0.2">
      <c r="A365" t="s">
        <v>520</v>
      </c>
      <c r="B365">
        <v>1.4E-2</v>
      </c>
      <c r="C365">
        <v>7.0999999999999994E-2</v>
      </c>
      <c r="D365">
        <v>0</v>
      </c>
      <c r="E365">
        <v>0</v>
      </c>
      <c r="F365">
        <v>0.31818181800000001</v>
      </c>
      <c r="G365">
        <v>1</v>
      </c>
    </row>
    <row r="366" spans="1:7" x14ac:dyDescent="0.2">
      <c r="A366" t="s">
        <v>521</v>
      </c>
      <c r="B366">
        <v>1.4E-2</v>
      </c>
      <c r="C366">
        <v>7.0999999999999994E-2</v>
      </c>
      <c r="D366">
        <v>0</v>
      </c>
      <c r="E366">
        <v>0</v>
      </c>
      <c r="F366">
        <v>0.31818181800000001</v>
      </c>
      <c r="G366">
        <v>1</v>
      </c>
    </row>
    <row r="367" spans="1:7" x14ac:dyDescent="0.2">
      <c r="A367" t="s">
        <v>522</v>
      </c>
      <c r="B367">
        <v>1.4E-2</v>
      </c>
      <c r="C367">
        <v>7.0999999999999994E-2</v>
      </c>
      <c r="D367">
        <v>0</v>
      </c>
      <c r="E367">
        <v>0</v>
      </c>
      <c r="F367">
        <v>0.31818181800000001</v>
      </c>
      <c r="G367">
        <v>1</v>
      </c>
    </row>
    <row r="368" spans="1:7" x14ac:dyDescent="0.2">
      <c r="A368" t="s">
        <v>523</v>
      </c>
      <c r="B368">
        <v>1.4E-2</v>
      </c>
      <c r="C368">
        <v>7.0999999999999994E-2</v>
      </c>
      <c r="D368">
        <v>0</v>
      </c>
      <c r="E368">
        <v>0</v>
      </c>
      <c r="F368">
        <v>0.31818181800000001</v>
      </c>
      <c r="G368">
        <v>1</v>
      </c>
    </row>
    <row r="369" spans="1:7" x14ac:dyDescent="0.2">
      <c r="A369" t="s">
        <v>524</v>
      </c>
      <c r="B369">
        <v>1.4E-2</v>
      </c>
      <c r="C369">
        <v>7.0999999999999994E-2</v>
      </c>
      <c r="D369">
        <v>0</v>
      </c>
      <c r="E369">
        <v>0</v>
      </c>
      <c r="F369">
        <v>0.31818181800000001</v>
      </c>
      <c r="G369">
        <v>1</v>
      </c>
    </row>
    <row r="370" spans="1:7" x14ac:dyDescent="0.2">
      <c r="A370" t="s">
        <v>525</v>
      </c>
      <c r="B370">
        <v>1.4E-2</v>
      </c>
      <c r="C370">
        <v>7.0999999999999994E-2</v>
      </c>
      <c r="D370">
        <v>0</v>
      </c>
      <c r="E370">
        <v>0</v>
      </c>
      <c r="F370">
        <v>0.31818181800000001</v>
      </c>
      <c r="G370">
        <v>1</v>
      </c>
    </row>
    <row r="371" spans="1:7" x14ac:dyDescent="0.2">
      <c r="A371" t="s">
        <v>526</v>
      </c>
      <c r="B371">
        <v>1.4E-2</v>
      </c>
      <c r="C371">
        <v>7.0999999999999994E-2</v>
      </c>
      <c r="D371">
        <v>0</v>
      </c>
      <c r="E371">
        <v>0</v>
      </c>
      <c r="F371">
        <v>0.31818181800000001</v>
      </c>
      <c r="G371">
        <v>1</v>
      </c>
    </row>
    <row r="372" spans="1:7" x14ac:dyDescent="0.2">
      <c r="A372" t="s">
        <v>527</v>
      </c>
      <c r="B372">
        <v>1.4E-2</v>
      </c>
      <c r="C372">
        <v>7.0999999999999994E-2</v>
      </c>
      <c r="D372">
        <v>0</v>
      </c>
      <c r="E372">
        <v>0</v>
      </c>
      <c r="F372">
        <v>0.31818181800000001</v>
      </c>
      <c r="G372">
        <v>1</v>
      </c>
    </row>
    <row r="373" spans="1:7" x14ac:dyDescent="0.2">
      <c r="A373" t="s">
        <v>528</v>
      </c>
      <c r="B373">
        <v>1.4E-2</v>
      </c>
      <c r="C373">
        <v>7.0999999999999994E-2</v>
      </c>
      <c r="D373">
        <v>0</v>
      </c>
      <c r="E373">
        <v>0</v>
      </c>
      <c r="F373">
        <v>0.31818181800000001</v>
      </c>
      <c r="G373">
        <v>1</v>
      </c>
    </row>
    <row r="374" spans="1:7" x14ac:dyDescent="0.2">
      <c r="A374" t="s">
        <v>529</v>
      </c>
      <c r="B374">
        <v>1.4E-2</v>
      </c>
      <c r="C374">
        <v>7.0999999999999994E-2</v>
      </c>
      <c r="D374">
        <v>0</v>
      </c>
      <c r="E374">
        <v>0</v>
      </c>
      <c r="F374">
        <v>0.31818181800000001</v>
      </c>
      <c r="G374">
        <v>1</v>
      </c>
    </row>
    <row r="375" spans="1:7" x14ac:dyDescent="0.2">
      <c r="A375" t="s">
        <v>530</v>
      </c>
      <c r="B375">
        <v>1.4E-2</v>
      </c>
      <c r="C375">
        <v>7.0999999999999994E-2</v>
      </c>
      <c r="D375">
        <v>0</v>
      </c>
      <c r="E375">
        <v>0</v>
      </c>
      <c r="F375">
        <v>0.31818181800000001</v>
      </c>
      <c r="G375">
        <v>1</v>
      </c>
    </row>
    <row r="376" spans="1:7" x14ac:dyDescent="0.2">
      <c r="A376" t="s">
        <v>531</v>
      </c>
      <c r="B376">
        <v>1.4E-2</v>
      </c>
      <c r="C376">
        <v>7.0999999999999994E-2</v>
      </c>
      <c r="D376">
        <v>0</v>
      </c>
      <c r="E376">
        <v>0</v>
      </c>
      <c r="F376">
        <v>0.31818181800000001</v>
      </c>
      <c r="G376">
        <v>1</v>
      </c>
    </row>
    <row r="377" spans="1:7" x14ac:dyDescent="0.2">
      <c r="A377" t="s">
        <v>532</v>
      </c>
      <c r="B377">
        <v>1.4E-2</v>
      </c>
      <c r="C377">
        <v>7.0999999999999994E-2</v>
      </c>
      <c r="D377">
        <v>0</v>
      </c>
      <c r="E377">
        <v>0</v>
      </c>
      <c r="F377">
        <v>0.31818181800000001</v>
      </c>
      <c r="G377">
        <v>1</v>
      </c>
    </row>
    <row r="378" spans="1:7" x14ac:dyDescent="0.2">
      <c r="A378" t="s">
        <v>533</v>
      </c>
      <c r="B378">
        <v>1.4E-2</v>
      </c>
      <c r="C378">
        <v>7.0999999999999994E-2</v>
      </c>
      <c r="D378">
        <v>0</v>
      </c>
      <c r="E378">
        <v>0</v>
      </c>
      <c r="F378">
        <v>0.31818181800000001</v>
      </c>
      <c r="G378">
        <v>1</v>
      </c>
    </row>
    <row r="379" spans="1:7" x14ac:dyDescent="0.2">
      <c r="A379" t="s">
        <v>534</v>
      </c>
      <c r="B379">
        <v>1.4E-2</v>
      </c>
      <c r="C379">
        <v>7.0999999999999994E-2</v>
      </c>
      <c r="D379">
        <v>0</v>
      </c>
      <c r="E379">
        <v>0</v>
      </c>
      <c r="F379">
        <v>0.31818181800000001</v>
      </c>
      <c r="G379">
        <v>1</v>
      </c>
    </row>
    <row r="380" spans="1:7" x14ac:dyDescent="0.2">
      <c r="A380" t="s">
        <v>535</v>
      </c>
      <c r="B380">
        <v>1.4E-2</v>
      </c>
      <c r="C380">
        <v>7.0999999999999994E-2</v>
      </c>
      <c r="D380">
        <v>0</v>
      </c>
      <c r="E380">
        <v>0</v>
      </c>
      <c r="F380">
        <v>0.31818181800000001</v>
      </c>
      <c r="G380">
        <v>1</v>
      </c>
    </row>
    <row r="381" spans="1:7" x14ac:dyDescent="0.2">
      <c r="A381" t="s">
        <v>536</v>
      </c>
      <c r="B381">
        <v>1.4E-2</v>
      </c>
      <c r="C381">
        <v>7.0999999999999994E-2</v>
      </c>
      <c r="D381">
        <v>0</v>
      </c>
      <c r="E381">
        <v>0</v>
      </c>
      <c r="F381">
        <v>0.31818181800000001</v>
      </c>
      <c r="G381">
        <v>1</v>
      </c>
    </row>
    <row r="382" spans="1:7" x14ac:dyDescent="0.2">
      <c r="A382" t="s">
        <v>537</v>
      </c>
      <c r="B382">
        <v>1.4E-2</v>
      </c>
      <c r="C382">
        <v>7.0999999999999994E-2</v>
      </c>
      <c r="D382">
        <v>0</v>
      </c>
      <c r="E382">
        <v>0</v>
      </c>
      <c r="F382">
        <v>0.31818181800000001</v>
      </c>
      <c r="G382">
        <v>1</v>
      </c>
    </row>
    <row r="383" spans="1:7" x14ac:dyDescent="0.2">
      <c r="A383" t="s">
        <v>538</v>
      </c>
      <c r="B383">
        <v>1.4E-2</v>
      </c>
      <c r="C383">
        <v>7.0999999999999994E-2</v>
      </c>
      <c r="D383">
        <v>0</v>
      </c>
      <c r="E383">
        <v>0</v>
      </c>
      <c r="F383">
        <v>0.31818181800000001</v>
      </c>
      <c r="G383">
        <v>1</v>
      </c>
    </row>
    <row r="384" spans="1:7" x14ac:dyDescent="0.2">
      <c r="A384" t="s">
        <v>539</v>
      </c>
      <c r="B384">
        <v>1.4E-2</v>
      </c>
      <c r="C384">
        <v>7.0999999999999994E-2</v>
      </c>
      <c r="D384">
        <v>0</v>
      </c>
      <c r="E384">
        <v>0</v>
      </c>
      <c r="F384">
        <v>0.31818181800000001</v>
      </c>
      <c r="G384">
        <v>1</v>
      </c>
    </row>
    <row r="385" spans="1:7" x14ac:dyDescent="0.2">
      <c r="A385" t="s">
        <v>540</v>
      </c>
      <c r="B385">
        <v>1.4E-2</v>
      </c>
      <c r="C385">
        <v>7.0999999999999994E-2</v>
      </c>
      <c r="D385">
        <v>0</v>
      </c>
      <c r="E385">
        <v>0</v>
      </c>
      <c r="F385">
        <v>0.31818181800000001</v>
      </c>
      <c r="G385">
        <v>1</v>
      </c>
    </row>
    <row r="386" spans="1:7" x14ac:dyDescent="0.2">
      <c r="A386" t="s">
        <v>541</v>
      </c>
      <c r="B386">
        <v>1.4E-2</v>
      </c>
      <c r="C386">
        <v>7.0999999999999994E-2</v>
      </c>
      <c r="D386">
        <v>0</v>
      </c>
      <c r="E386">
        <v>0</v>
      </c>
      <c r="F386">
        <v>0.31818181800000001</v>
      </c>
      <c r="G386">
        <v>1</v>
      </c>
    </row>
    <row r="387" spans="1:7" x14ac:dyDescent="0.2">
      <c r="A387" t="s">
        <v>542</v>
      </c>
      <c r="B387">
        <v>1.4E-2</v>
      </c>
      <c r="C387">
        <v>7.0999999999999994E-2</v>
      </c>
      <c r="D387">
        <v>0</v>
      </c>
      <c r="E387">
        <v>0</v>
      </c>
      <c r="F387">
        <v>0.31818181800000001</v>
      </c>
      <c r="G387">
        <v>1</v>
      </c>
    </row>
    <row r="388" spans="1:7" x14ac:dyDescent="0.2">
      <c r="A388" t="s">
        <v>543</v>
      </c>
      <c r="B388">
        <v>1.4E-2</v>
      </c>
      <c r="C388">
        <v>7.0999999999999994E-2</v>
      </c>
      <c r="D388">
        <v>0</v>
      </c>
      <c r="E388">
        <v>0</v>
      </c>
      <c r="F388">
        <v>0.31818181800000001</v>
      </c>
      <c r="G388">
        <v>1</v>
      </c>
    </row>
    <row r="389" spans="1:7" x14ac:dyDescent="0.2">
      <c r="A389" t="s">
        <v>544</v>
      </c>
      <c r="B389">
        <v>1.4E-2</v>
      </c>
      <c r="C389">
        <v>7.0999999999999994E-2</v>
      </c>
      <c r="D389">
        <v>0</v>
      </c>
      <c r="E389">
        <v>0</v>
      </c>
      <c r="F389">
        <v>0.31818181800000001</v>
      </c>
      <c r="G389">
        <v>1</v>
      </c>
    </row>
    <row r="390" spans="1:7" x14ac:dyDescent="0.2">
      <c r="A390" t="s">
        <v>545</v>
      </c>
      <c r="B390">
        <v>1.4E-2</v>
      </c>
      <c r="C390">
        <v>7.0999999999999994E-2</v>
      </c>
      <c r="D390">
        <v>0</v>
      </c>
      <c r="E390">
        <v>0</v>
      </c>
      <c r="F390">
        <v>0.31818181800000001</v>
      </c>
      <c r="G390">
        <v>1</v>
      </c>
    </row>
    <row r="391" spans="1:7" x14ac:dyDescent="0.2">
      <c r="A391" t="s">
        <v>546</v>
      </c>
      <c r="B391">
        <v>1.4E-2</v>
      </c>
      <c r="C391">
        <v>7.0999999999999994E-2</v>
      </c>
      <c r="D391">
        <v>0</v>
      </c>
      <c r="E391">
        <v>0</v>
      </c>
      <c r="F391">
        <v>0.31818181800000001</v>
      </c>
      <c r="G391">
        <v>1</v>
      </c>
    </row>
    <row r="392" spans="1:7" x14ac:dyDescent="0.2">
      <c r="A392" t="s">
        <v>547</v>
      </c>
      <c r="B392">
        <v>1.4E-2</v>
      </c>
      <c r="C392">
        <v>7.0999999999999994E-2</v>
      </c>
      <c r="D392">
        <v>0</v>
      </c>
      <c r="E392">
        <v>0</v>
      </c>
      <c r="F392">
        <v>0.31818181800000001</v>
      </c>
      <c r="G392">
        <v>1</v>
      </c>
    </row>
    <row r="393" spans="1:7" x14ac:dyDescent="0.2">
      <c r="A393" t="s">
        <v>548</v>
      </c>
      <c r="B393">
        <v>1.4E-2</v>
      </c>
      <c r="C393">
        <v>7.0999999999999994E-2</v>
      </c>
      <c r="D393">
        <v>0</v>
      </c>
      <c r="E393">
        <v>0</v>
      </c>
      <c r="F393">
        <v>0.31818181800000001</v>
      </c>
      <c r="G393">
        <v>1</v>
      </c>
    </row>
    <row r="394" spans="1:7" x14ac:dyDescent="0.2">
      <c r="A394" t="s">
        <v>549</v>
      </c>
      <c r="B394">
        <v>1.4E-2</v>
      </c>
      <c r="C394">
        <v>7.0999999999999994E-2</v>
      </c>
      <c r="D394">
        <v>0</v>
      </c>
      <c r="E394">
        <v>0</v>
      </c>
      <c r="F394">
        <v>0.31818181800000001</v>
      </c>
      <c r="G394">
        <v>1</v>
      </c>
    </row>
    <row r="395" spans="1:7" x14ac:dyDescent="0.2">
      <c r="A395" t="s">
        <v>550</v>
      </c>
      <c r="B395">
        <v>1.4E-2</v>
      </c>
      <c r="C395">
        <v>0</v>
      </c>
      <c r="D395">
        <v>3.3000000000000002E-2</v>
      </c>
      <c r="E395">
        <v>0</v>
      </c>
      <c r="F395">
        <v>1</v>
      </c>
      <c r="G395">
        <v>1</v>
      </c>
    </row>
    <row r="396" spans="1:7" x14ac:dyDescent="0.2">
      <c r="A396" t="s">
        <v>551</v>
      </c>
      <c r="B396">
        <v>1.4E-2</v>
      </c>
      <c r="C396">
        <v>0</v>
      </c>
      <c r="D396">
        <v>3.3000000000000002E-2</v>
      </c>
      <c r="E396">
        <v>0</v>
      </c>
      <c r="F396">
        <v>1</v>
      </c>
      <c r="G396">
        <v>1</v>
      </c>
    </row>
    <row r="397" spans="1:7" x14ac:dyDescent="0.2">
      <c r="A397" t="s">
        <v>552</v>
      </c>
      <c r="B397">
        <v>1.4E-2</v>
      </c>
      <c r="C397">
        <v>0</v>
      </c>
      <c r="D397">
        <v>3.3000000000000002E-2</v>
      </c>
      <c r="E397">
        <v>0</v>
      </c>
      <c r="F397">
        <v>1</v>
      </c>
      <c r="G397">
        <v>1</v>
      </c>
    </row>
    <row r="398" spans="1:7" x14ac:dyDescent="0.2">
      <c r="A398" t="s">
        <v>553</v>
      </c>
      <c r="B398">
        <v>1.4E-2</v>
      </c>
      <c r="C398">
        <v>0</v>
      </c>
      <c r="D398">
        <v>3.3000000000000002E-2</v>
      </c>
      <c r="E398">
        <v>0</v>
      </c>
      <c r="F398">
        <v>1</v>
      </c>
      <c r="G398">
        <v>1</v>
      </c>
    </row>
    <row r="399" spans="1:7" x14ac:dyDescent="0.2">
      <c r="A399" t="s">
        <v>554</v>
      </c>
      <c r="B399">
        <v>1.4E-2</v>
      </c>
      <c r="C399">
        <v>0</v>
      </c>
      <c r="D399">
        <v>3.3000000000000002E-2</v>
      </c>
      <c r="E399">
        <v>0</v>
      </c>
      <c r="F399">
        <v>1</v>
      </c>
      <c r="G399">
        <v>1</v>
      </c>
    </row>
    <row r="400" spans="1:7" x14ac:dyDescent="0.2">
      <c r="A400" t="s">
        <v>555</v>
      </c>
      <c r="B400">
        <v>1.4E-2</v>
      </c>
      <c r="C400">
        <v>0</v>
      </c>
      <c r="D400">
        <v>3.3000000000000002E-2</v>
      </c>
      <c r="E400">
        <v>0</v>
      </c>
      <c r="F400">
        <v>1</v>
      </c>
      <c r="G400">
        <v>1</v>
      </c>
    </row>
    <row r="401" spans="1:7" x14ac:dyDescent="0.2">
      <c r="A401" t="s">
        <v>556</v>
      </c>
      <c r="B401">
        <v>1.4E-2</v>
      </c>
      <c r="C401">
        <v>0</v>
      </c>
      <c r="D401">
        <v>0</v>
      </c>
      <c r="E401">
        <v>3.3000000000000002E-2</v>
      </c>
      <c r="F401">
        <v>1</v>
      </c>
      <c r="G401">
        <v>1</v>
      </c>
    </row>
    <row r="402" spans="1:7" x14ac:dyDescent="0.2">
      <c r="A402" t="s">
        <v>557</v>
      </c>
      <c r="B402">
        <v>1.4E-2</v>
      </c>
      <c r="C402">
        <v>0</v>
      </c>
      <c r="D402">
        <v>0</v>
      </c>
      <c r="E402">
        <v>3.3000000000000002E-2</v>
      </c>
      <c r="F402">
        <v>1</v>
      </c>
      <c r="G402">
        <v>1</v>
      </c>
    </row>
    <row r="403" spans="1:7" x14ac:dyDescent="0.2">
      <c r="A403" t="s">
        <v>558</v>
      </c>
      <c r="B403">
        <v>1.4E-2</v>
      </c>
      <c r="C403">
        <v>0</v>
      </c>
      <c r="D403">
        <v>0</v>
      </c>
      <c r="E403">
        <v>3.3000000000000002E-2</v>
      </c>
      <c r="F403">
        <v>1</v>
      </c>
      <c r="G403">
        <v>1</v>
      </c>
    </row>
    <row r="404" spans="1:7" x14ac:dyDescent="0.2">
      <c r="A404" t="s">
        <v>559</v>
      </c>
      <c r="B404">
        <v>1.4E-2</v>
      </c>
      <c r="C404">
        <v>0</v>
      </c>
      <c r="D404">
        <v>0</v>
      </c>
      <c r="E404">
        <v>3.3000000000000002E-2</v>
      </c>
      <c r="F404">
        <v>1</v>
      </c>
      <c r="G404">
        <v>1</v>
      </c>
    </row>
    <row r="405" spans="1:7" x14ac:dyDescent="0.2">
      <c r="A405" t="s">
        <v>560</v>
      </c>
      <c r="B405">
        <v>1.4E-2</v>
      </c>
      <c r="C405">
        <v>0</v>
      </c>
      <c r="D405">
        <v>0</v>
      </c>
      <c r="E405">
        <v>3.3000000000000002E-2</v>
      </c>
      <c r="F405">
        <v>1</v>
      </c>
      <c r="G405">
        <v>1</v>
      </c>
    </row>
    <row r="406" spans="1:7" x14ac:dyDescent="0.2">
      <c r="A406" t="s">
        <v>561</v>
      </c>
      <c r="B406">
        <v>1.4E-2</v>
      </c>
      <c r="C406">
        <v>0</v>
      </c>
      <c r="D406">
        <v>0</v>
      </c>
      <c r="E406">
        <v>3.3000000000000002E-2</v>
      </c>
      <c r="F406">
        <v>1</v>
      </c>
      <c r="G406">
        <v>1</v>
      </c>
    </row>
    <row r="407" spans="1:7" x14ac:dyDescent="0.2">
      <c r="A407" t="s">
        <v>562</v>
      </c>
      <c r="B407">
        <v>1.4E-2</v>
      </c>
      <c r="C407">
        <v>0</v>
      </c>
      <c r="D407">
        <v>0</v>
      </c>
      <c r="E407">
        <v>3.3000000000000002E-2</v>
      </c>
      <c r="F407">
        <v>1</v>
      </c>
      <c r="G407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09"/>
  <sheetViews>
    <sheetView workbookViewId="0">
      <selection activeCell="M5" sqref="M5"/>
    </sheetView>
  </sheetViews>
  <sheetFormatPr baseColWidth="10" defaultColWidth="8.83203125" defaultRowHeight="15" x14ac:dyDescent="0.2"/>
  <sheetData>
    <row r="1" spans="1:7" s="1" customFormat="1" ht="21" x14ac:dyDescent="0.25">
      <c r="A1" s="1" t="s">
        <v>563</v>
      </c>
    </row>
    <row r="3" spans="1:7" s="3" customFormat="1" ht="129.5" customHeight="1" x14ac:dyDescent="0.2">
      <c r="B3" s="3" t="s">
        <v>152</v>
      </c>
      <c r="C3" s="3" t="s">
        <v>153</v>
      </c>
      <c r="D3" s="3" t="s">
        <v>154</v>
      </c>
      <c r="E3" s="3" t="s">
        <v>155</v>
      </c>
      <c r="F3" s="3" t="s">
        <v>156</v>
      </c>
      <c r="G3" s="3" t="s">
        <v>157</v>
      </c>
    </row>
    <row r="4" spans="1:7" x14ac:dyDescent="0.2">
      <c r="A4" t="s">
        <v>159</v>
      </c>
      <c r="B4">
        <v>0.68600000000000005</v>
      </c>
      <c r="C4">
        <v>0.7</v>
      </c>
      <c r="D4">
        <v>0.66700000000000004</v>
      </c>
      <c r="E4">
        <v>0.7</v>
      </c>
      <c r="F4">
        <v>1</v>
      </c>
      <c r="G4">
        <v>1</v>
      </c>
    </row>
    <row r="5" spans="1:7" x14ac:dyDescent="0.2">
      <c r="A5" t="s">
        <v>158</v>
      </c>
      <c r="B5">
        <v>0.74299999999999999</v>
      </c>
      <c r="C5">
        <v>0.6</v>
      </c>
      <c r="D5">
        <v>0.76700000000000002</v>
      </c>
      <c r="E5">
        <v>0.76700000000000002</v>
      </c>
      <c r="F5">
        <v>0.417695341</v>
      </c>
      <c r="G5">
        <v>1</v>
      </c>
    </row>
    <row r="6" spans="1:7" x14ac:dyDescent="0.2">
      <c r="A6" t="s">
        <v>160</v>
      </c>
      <c r="B6">
        <v>0.38600000000000001</v>
      </c>
      <c r="C6">
        <v>0.4</v>
      </c>
      <c r="D6">
        <v>0.36699999999999999</v>
      </c>
      <c r="E6">
        <v>0.4</v>
      </c>
      <c r="F6">
        <v>1</v>
      </c>
      <c r="G6">
        <v>1</v>
      </c>
    </row>
    <row r="7" spans="1:7" x14ac:dyDescent="0.2">
      <c r="A7" t="s">
        <v>164</v>
      </c>
      <c r="B7">
        <v>0.1</v>
      </c>
      <c r="C7">
        <v>0.3</v>
      </c>
      <c r="D7">
        <v>6.7000000000000004E-2</v>
      </c>
      <c r="E7">
        <v>6.7000000000000004E-2</v>
      </c>
      <c r="F7">
        <v>8.9287668000000001E-2</v>
      </c>
      <c r="G7">
        <v>1</v>
      </c>
    </row>
    <row r="8" spans="1:7" x14ac:dyDescent="0.2">
      <c r="A8" t="s">
        <v>165</v>
      </c>
      <c r="B8">
        <v>0.114</v>
      </c>
      <c r="C8">
        <v>0.2</v>
      </c>
      <c r="D8">
        <v>0.1</v>
      </c>
      <c r="E8">
        <v>0.1</v>
      </c>
      <c r="F8">
        <v>0.58351570200000002</v>
      </c>
      <c r="G8">
        <v>1</v>
      </c>
    </row>
    <row r="9" spans="1:7" x14ac:dyDescent="0.2">
      <c r="A9" t="s">
        <v>161</v>
      </c>
      <c r="B9">
        <v>0.14299999999999999</v>
      </c>
      <c r="C9">
        <v>0.2</v>
      </c>
      <c r="D9">
        <v>0.13300000000000001</v>
      </c>
      <c r="E9">
        <v>0.13300000000000001</v>
      </c>
      <c r="F9">
        <v>0.62873399699999999</v>
      </c>
      <c r="G9">
        <v>1</v>
      </c>
    </row>
    <row r="10" spans="1:7" x14ac:dyDescent="0.2">
      <c r="A10" t="s">
        <v>169</v>
      </c>
      <c r="B10">
        <v>1.4E-2</v>
      </c>
      <c r="C10">
        <v>0.1</v>
      </c>
      <c r="D10">
        <v>0</v>
      </c>
      <c r="E10">
        <v>0</v>
      </c>
      <c r="F10">
        <v>0.25</v>
      </c>
      <c r="G10">
        <v>1</v>
      </c>
    </row>
    <row r="11" spans="1:7" x14ac:dyDescent="0.2">
      <c r="A11" t="s">
        <v>171</v>
      </c>
      <c r="B11">
        <v>1.4E-2</v>
      </c>
      <c r="C11">
        <v>0.1</v>
      </c>
      <c r="D11">
        <v>0</v>
      </c>
      <c r="E11">
        <v>0</v>
      </c>
      <c r="F11">
        <v>0.25</v>
      </c>
      <c r="G11">
        <v>1</v>
      </c>
    </row>
    <row r="12" spans="1:7" x14ac:dyDescent="0.2">
      <c r="A12" t="s">
        <v>162</v>
      </c>
      <c r="B12">
        <v>0.157</v>
      </c>
      <c r="C12">
        <v>0.1</v>
      </c>
      <c r="D12">
        <v>0.16700000000000001</v>
      </c>
      <c r="E12">
        <v>0.16700000000000001</v>
      </c>
      <c r="F12">
        <v>1</v>
      </c>
      <c r="G12">
        <v>1</v>
      </c>
    </row>
    <row r="13" spans="1:7" x14ac:dyDescent="0.2">
      <c r="A13" t="s">
        <v>163</v>
      </c>
      <c r="B13">
        <v>0.1</v>
      </c>
      <c r="C13">
        <v>0.1</v>
      </c>
      <c r="D13">
        <v>0.1</v>
      </c>
      <c r="E13">
        <v>0.1</v>
      </c>
      <c r="F13">
        <v>1</v>
      </c>
      <c r="G13">
        <v>1</v>
      </c>
    </row>
    <row r="14" spans="1:7" x14ac:dyDescent="0.2">
      <c r="A14" t="s">
        <v>166</v>
      </c>
      <c r="B14">
        <v>0.1</v>
      </c>
      <c r="C14">
        <v>0</v>
      </c>
      <c r="D14">
        <v>0.1</v>
      </c>
      <c r="E14">
        <v>0.13300000000000001</v>
      </c>
      <c r="F14">
        <v>0.55971659900000004</v>
      </c>
      <c r="G14">
        <v>1</v>
      </c>
    </row>
    <row r="15" spans="1:7" x14ac:dyDescent="0.2">
      <c r="A15" t="s">
        <v>168</v>
      </c>
      <c r="B15">
        <v>5.7000000000000002E-2</v>
      </c>
      <c r="C15">
        <v>0</v>
      </c>
      <c r="D15">
        <v>6.7000000000000004E-2</v>
      </c>
      <c r="E15">
        <v>6.7000000000000004E-2</v>
      </c>
      <c r="F15">
        <v>1</v>
      </c>
      <c r="G15">
        <v>1</v>
      </c>
    </row>
    <row r="16" spans="1:7" x14ac:dyDescent="0.2">
      <c r="A16" t="s">
        <v>167</v>
      </c>
      <c r="B16">
        <v>4.2999999999999997E-2</v>
      </c>
      <c r="C16">
        <v>0</v>
      </c>
      <c r="D16">
        <v>3.3000000000000002E-2</v>
      </c>
      <c r="E16">
        <v>6.7000000000000004E-2</v>
      </c>
      <c r="F16">
        <v>1</v>
      </c>
      <c r="G16">
        <v>1</v>
      </c>
    </row>
    <row r="17" spans="1:7" x14ac:dyDescent="0.2">
      <c r="A17" t="s">
        <v>170</v>
      </c>
      <c r="B17">
        <v>2.9000000000000001E-2</v>
      </c>
      <c r="C17">
        <v>0</v>
      </c>
      <c r="D17">
        <v>3.3000000000000002E-2</v>
      </c>
      <c r="E17">
        <v>3.3000000000000002E-2</v>
      </c>
      <c r="F17">
        <v>1</v>
      </c>
      <c r="G17">
        <v>1</v>
      </c>
    </row>
    <row r="18" spans="1:7" x14ac:dyDescent="0.2">
      <c r="A18" t="s">
        <v>172</v>
      </c>
      <c r="B18">
        <v>2.9000000000000001E-2</v>
      </c>
      <c r="C18">
        <v>0</v>
      </c>
      <c r="D18">
        <v>3.3000000000000002E-2</v>
      </c>
      <c r="E18">
        <v>3.3000000000000002E-2</v>
      </c>
      <c r="F18">
        <v>1</v>
      </c>
      <c r="G18">
        <v>1</v>
      </c>
    </row>
    <row r="19" spans="1:7" x14ac:dyDescent="0.2">
      <c r="A19" t="s">
        <v>173</v>
      </c>
      <c r="B19">
        <v>2.9000000000000001E-2</v>
      </c>
      <c r="C19">
        <v>0</v>
      </c>
      <c r="D19">
        <v>3.3000000000000002E-2</v>
      </c>
      <c r="E19">
        <v>3.3000000000000002E-2</v>
      </c>
      <c r="F19">
        <v>1</v>
      </c>
      <c r="G19">
        <v>1</v>
      </c>
    </row>
    <row r="20" spans="1:7" x14ac:dyDescent="0.2">
      <c r="A20" t="s">
        <v>174</v>
      </c>
      <c r="B20">
        <v>2.9000000000000001E-2</v>
      </c>
      <c r="C20">
        <v>0</v>
      </c>
      <c r="D20">
        <v>3.3000000000000002E-2</v>
      </c>
      <c r="E20">
        <v>3.3000000000000002E-2</v>
      </c>
      <c r="F20">
        <v>1</v>
      </c>
      <c r="G20">
        <v>1</v>
      </c>
    </row>
    <row r="21" spans="1:7" x14ac:dyDescent="0.2">
      <c r="A21" t="s">
        <v>175</v>
      </c>
      <c r="B21">
        <v>2.9000000000000001E-2</v>
      </c>
      <c r="C21">
        <v>0</v>
      </c>
      <c r="D21" t="s">
        <v>177</v>
      </c>
      <c r="E21">
        <v>3.3000000000000002E-2</v>
      </c>
      <c r="F21">
        <v>1</v>
      </c>
      <c r="G21">
        <v>1</v>
      </c>
    </row>
    <row r="22" spans="1:7" x14ac:dyDescent="0.2">
      <c r="A22" t="s">
        <v>176</v>
      </c>
      <c r="B22">
        <v>2.9000000000000001E-2</v>
      </c>
      <c r="C22">
        <v>0</v>
      </c>
      <c r="D22">
        <v>3.3000000000000002E-2</v>
      </c>
      <c r="E22">
        <v>3.3000000000000002E-2</v>
      </c>
      <c r="F22">
        <v>1</v>
      </c>
      <c r="G22">
        <v>1</v>
      </c>
    </row>
    <row r="23" spans="1:7" x14ac:dyDescent="0.2">
      <c r="A23" t="s">
        <v>185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</row>
    <row r="24" spans="1:7" x14ac:dyDescent="0.2">
      <c r="A24" t="s">
        <v>187</v>
      </c>
      <c r="B24">
        <v>0.8</v>
      </c>
      <c r="C24">
        <v>0.9</v>
      </c>
      <c r="D24">
        <v>0.73299999999999998</v>
      </c>
      <c r="E24">
        <v>0.83299999999999996</v>
      </c>
      <c r="F24">
        <v>0.40438609199999997</v>
      </c>
      <c r="G24">
        <v>0.53209247299999995</v>
      </c>
    </row>
    <row r="25" spans="1:7" x14ac:dyDescent="0.2">
      <c r="A25" t="s">
        <v>186</v>
      </c>
      <c r="B25">
        <v>0.8</v>
      </c>
      <c r="C25">
        <v>0.7</v>
      </c>
      <c r="D25">
        <v>0.83299999999999996</v>
      </c>
      <c r="E25">
        <v>0.8</v>
      </c>
      <c r="F25">
        <v>0.38784126099999999</v>
      </c>
      <c r="G25">
        <v>1</v>
      </c>
    </row>
    <row r="26" spans="1:7" x14ac:dyDescent="0.2">
      <c r="A26" t="s">
        <v>188</v>
      </c>
      <c r="B26">
        <v>0.5</v>
      </c>
      <c r="C26">
        <v>0.5</v>
      </c>
      <c r="D26">
        <v>0.46700000000000003</v>
      </c>
      <c r="E26">
        <v>0.53300000000000003</v>
      </c>
      <c r="F26">
        <v>1</v>
      </c>
      <c r="G26">
        <v>0.796545638</v>
      </c>
    </row>
    <row r="27" spans="1:7" x14ac:dyDescent="0.2">
      <c r="A27" t="s">
        <v>194</v>
      </c>
      <c r="B27">
        <v>0.14299999999999999</v>
      </c>
      <c r="C27">
        <v>0.4</v>
      </c>
      <c r="D27">
        <v>0.1</v>
      </c>
      <c r="E27">
        <v>0.1</v>
      </c>
      <c r="F27">
        <v>5.1955741999999999E-2</v>
      </c>
      <c r="G27">
        <v>1</v>
      </c>
    </row>
    <row r="28" spans="1:7" x14ac:dyDescent="0.2">
      <c r="A28" t="s">
        <v>204</v>
      </c>
      <c r="B28">
        <v>0.1</v>
      </c>
      <c r="C28">
        <v>0.3</v>
      </c>
      <c r="D28">
        <v>0.1</v>
      </c>
      <c r="E28">
        <v>3.3000000000000002E-2</v>
      </c>
      <c r="F28">
        <v>0.152751942</v>
      </c>
      <c r="G28">
        <v>0.61195361299999995</v>
      </c>
    </row>
    <row r="29" spans="1:7" x14ac:dyDescent="0.2">
      <c r="A29" t="s">
        <v>193</v>
      </c>
      <c r="B29">
        <v>0.2</v>
      </c>
      <c r="C29">
        <v>0.3</v>
      </c>
      <c r="D29">
        <v>0.2</v>
      </c>
      <c r="E29">
        <v>0.16700000000000001</v>
      </c>
      <c r="F29">
        <v>0.66496717699999996</v>
      </c>
      <c r="G29">
        <v>1</v>
      </c>
    </row>
    <row r="30" spans="1:7" x14ac:dyDescent="0.2">
      <c r="A30" t="s">
        <v>190</v>
      </c>
      <c r="B30">
        <v>0.28599999999999998</v>
      </c>
      <c r="C30">
        <v>0.3</v>
      </c>
      <c r="D30">
        <v>0.26700000000000002</v>
      </c>
      <c r="E30">
        <v>0.3</v>
      </c>
      <c r="F30">
        <v>1</v>
      </c>
      <c r="G30">
        <v>1</v>
      </c>
    </row>
    <row r="31" spans="1:7" x14ac:dyDescent="0.2">
      <c r="A31" t="s">
        <v>209</v>
      </c>
      <c r="B31">
        <v>2.9000000000000001E-2</v>
      </c>
      <c r="C31">
        <v>0.2</v>
      </c>
      <c r="D31">
        <v>0</v>
      </c>
      <c r="E31">
        <v>0</v>
      </c>
      <c r="F31">
        <v>5.7692307999999998E-2</v>
      </c>
      <c r="G31">
        <v>1</v>
      </c>
    </row>
    <row r="32" spans="1:7" x14ac:dyDescent="0.2">
      <c r="A32" t="s">
        <v>350</v>
      </c>
      <c r="B32">
        <v>2.9000000000000001E-2</v>
      </c>
      <c r="C32">
        <v>0.2</v>
      </c>
      <c r="D32">
        <v>0</v>
      </c>
      <c r="E32">
        <v>0</v>
      </c>
      <c r="F32">
        <v>5.7692307999999998E-2</v>
      </c>
      <c r="G32">
        <v>1</v>
      </c>
    </row>
    <row r="33" spans="1:7" x14ac:dyDescent="0.2">
      <c r="A33" t="s">
        <v>210</v>
      </c>
      <c r="B33">
        <v>4.2999999999999997E-2</v>
      </c>
      <c r="C33">
        <v>0.2</v>
      </c>
      <c r="D33">
        <v>3.3000000000000002E-2</v>
      </c>
      <c r="E33">
        <v>0</v>
      </c>
      <c r="F33">
        <v>0.148785425</v>
      </c>
      <c r="G33">
        <v>1</v>
      </c>
    </row>
    <row r="34" spans="1:7" x14ac:dyDescent="0.2">
      <c r="A34" t="s">
        <v>223</v>
      </c>
      <c r="B34">
        <v>4.2999999999999997E-2</v>
      </c>
      <c r="C34">
        <v>0.2</v>
      </c>
      <c r="D34">
        <v>3.3000000000000002E-2</v>
      </c>
      <c r="E34">
        <v>0</v>
      </c>
      <c r="F34">
        <v>0.148785425</v>
      </c>
      <c r="G34">
        <v>1</v>
      </c>
    </row>
    <row r="35" spans="1:7" x14ac:dyDescent="0.2">
      <c r="A35" t="s">
        <v>189</v>
      </c>
      <c r="B35">
        <v>0.35699999999999998</v>
      </c>
      <c r="C35">
        <v>0.2</v>
      </c>
      <c r="D35">
        <v>0.36699999999999999</v>
      </c>
      <c r="E35">
        <v>0.4</v>
      </c>
      <c r="F35">
        <v>0.45069551499999999</v>
      </c>
      <c r="G35">
        <v>1</v>
      </c>
    </row>
    <row r="36" spans="1:7" x14ac:dyDescent="0.2">
      <c r="A36" t="s">
        <v>195</v>
      </c>
      <c r="B36">
        <v>0.114</v>
      </c>
      <c r="C36">
        <v>0.2</v>
      </c>
      <c r="D36">
        <v>0.1</v>
      </c>
      <c r="E36">
        <v>0.1</v>
      </c>
      <c r="F36">
        <v>0.58351570200000002</v>
      </c>
      <c r="G36">
        <v>1</v>
      </c>
    </row>
    <row r="37" spans="1:7" x14ac:dyDescent="0.2">
      <c r="A37" t="s">
        <v>196</v>
      </c>
      <c r="B37">
        <v>0.114</v>
      </c>
      <c r="C37">
        <v>0.2</v>
      </c>
      <c r="D37">
        <v>0.1</v>
      </c>
      <c r="E37">
        <v>0.1</v>
      </c>
      <c r="F37">
        <v>0.58351570200000002</v>
      </c>
      <c r="G37">
        <v>1</v>
      </c>
    </row>
    <row r="38" spans="1:7" x14ac:dyDescent="0.2">
      <c r="A38" t="s">
        <v>191</v>
      </c>
      <c r="B38">
        <v>0.24299999999999999</v>
      </c>
      <c r="C38">
        <v>0.2</v>
      </c>
      <c r="D38">
        <v>0.16700000000000001</v>
      </c>
      <c r="E38">
        <v>0.33300000000000002</v>
      </c>
      <c r="F38">
        <v>1</v>
      </c>
      <c r="G38">
        <v>0.23259847</v>
      </c>
    </row>
    <row r="39" spans="1:7" x14ac:dyDescent="0.2">
      <c r="A39" t="s">
        <v>241</v>
      </c>
      <c r="B39">
        <v>1.4E-2</v>
      </c>
      <c r="C39">
        <v>0.1</v>
      </c>
      <c r="D39">
        <v>0</v>
      </c>
      <c r="E39">
        <v>0</v>
      </c>
      <c r="F39">
        <v>0.25</v>
      </c>
      <c r="G39">
        <v>1</v>
      </c>
    </row>
    <row r="40" spans="1:7" x14ac:dyDescent="0.2">
      <c r="A40" t="s">
        <v>242</v>
      </c>
      <c r="B40">
        <v>1.4E-2</v>
      </c>
      <c r="C40">
        <v>0.1</v>
      </c>
      <c r="D40">
        <v>0</v>
      </c>
      <c r="E40">
        <v>0</v>
      </c>
      <c r="F40">
        <v>0.25</v>
      </c>
      <c r="G40">
        <v>1</v>
      </c>
    </row>
    <row r="41" spans="1:7" x14ac:dyDescent="0.2">
      <c r="A41" t="s">
        <v>322</v>
      </c>
      <c r="B41">
        <v>1.4E-2</v>
      </c>
      <c r="C41">
        <v>0.1</v>
      </c>
      <c r="D41">
        <v>0</v>
      </c>
      <c r="E41">
        <v>0</v>
      </c>
      <c r="F41">
        <v>0.25</v>
      </c>
      <c r="G41">
        <v>1</v>
      </c>
    </row>
    <row r="42" spans="1:7" x14ac:dyDescent="0.2">
      <c r="A42" t="s">
        <v>323</v>
      </c>
      <c r="B42">
        <v>1.4E-2</v>
      </c>
      <c r="C42">
        <v>0.1</v>
      </c>
      <c r="D42">
        <v>0</v>
      </c>
      <c r="E42">
        <v>0</v>
      </c>
      <c r="F42">
        <v>0.25</v>
      </c>
      <c r="G42">
        <v>1</v>
      </c>
    </row>
    <row r="43" spans="1:7" x14ac:dyDescent="0.2">
      <c r="A43" t="s">
        <v>326</v>
      </c>
      <c r="B43">
        <v>1.4E-2</v>
      </c>
      <c r="C43">
        <v>0.1</v>
      </c>
      <c r="D43">
        <v>0</v>
      </c>
      <c r="E43">
        <v>0</v>
      </c>
      <c r="F43">
        <v>0.25</v>
      </c>
      <c r="G43">
        <v>1</v>
      </c>
    </row>
    <row r="44" spans="1:7" x14ac:dyDescent="0.2">
      <c r="A44" t="s">
        <v>328</v>
      </c>
      <c r="B44">
        <v>1.4E-2</v>
      </c>
      <c r="C44">
        <v>0.1</v>
      </c>
      <c r="D44">
        <v>0</v>
      </c>
      <c r="E44">
        <v>0</v>
      </c>
      <c r="F44">
        <v>0.25</v>
      </c>
      <c r="G44">
        <v>1</v>
      </c>
    </row>
    <row r="45" spans="1:7" x14ac:dyDescent="0.2">
      <c r="A45" t="s">
        <v>333</v>
      </c>
      <c r="B45">
        <v>1.4E-2</v>
      </c>
      <c r="C45">
        <v>0.1</v>
      </c>
      <c r="D45">
        <v>0</v>
      </c>
      <c r="E45">
        <v>0</v>
      </c>
      <c r="F45">
        <v>0.25</v>
      </c>
      <c r="G45">
        <v>1</v>
      </c>
    </row>
    <row r="46" spans="1:7" x14ac:dyDescent="0.2">
      <c r="A46" t="s">
        <v>334</v>
      </c>
      <c r="B46">
        <v>1.4E-2</v>
      </c>
      <c r="C46">
        <v>0.1</v>
      </c>
      <c r="D46">
        <v>0</v>
      </c>
      <c r="E46">
        <v>0</v>
      </c>
      <c r="F46">
        <v>0.25</v>
      </c>
      <c r="G46">
        <v>1</v>
      </c>
    </row>
    <row r="47" spans="1:7" x14ac:dyDescent="0.2">
      <c r="A47" t="s">
        <v>277</v>
      </c>
      <c r="B47">
        <v>1.4E-2</v>
      </c>
      <c r="C47">
        <v>0.1</v>
      </c>
      <c r="D47">
        <v>0</v>
      </c>
      <c r="E47">
        <v>0</v>
      </c>
      <c r="F47">
        <v>0.25</v>
      </c>
      <c r="G47">
        <v>1</v>
      </c>
    </row>
    <row r="48" spans="1:7" x14ac:dyDescent="0.2">
      <c r="A48" t="s">
        <v>335</v>
      </c>
      <c r="B48">
        <v>1.4E-2</v>
      </c>
      <c r="C48">
        <v>0.1</v>
      </c>
      <c r="D48">
        <v>0</v>
      </c>
      <c r="E48">
        <v>0</v>
      </c>
      <c r="F48">
        <v>0.25</v>
      </c>
      <c r="G48">
        <v>1</v>
      </c>
    </row>
    <row r="49" spans="1:7" x14ac:dyDescent="0.2">
      <c r="A49" t="s">
        <v>336</v>
      </c>
      <c r="B49">
        <v>1.4E-2</v>
      </c>
      <c r="C49">
        <v>0.1</v>
      </c>
      <c r="D49">
        <v>0</v>
      </c>
      <c r="E49">
        <v>0</v>
      </c>
      <c r="F49">
        <v>0.25</v>
      </c>
      <c r="G49">
        <v>1</v>
      </c>
    </row>
    <row r="50" spans="1:7" x14ac:dyDescent="0.2">
      <c r="A50" t="s">
        <v>341</v>
      </c>
      <c r="B50">
        <v>1.4E-2</v>
      </c>
      <c r="C50">
        <v>0.1</v>
      </c>
      <c r="D50">
        <v>0</v>
      </c>
      <c r="E50">
        <v>0</v>
      </c>
      <c r="F50">
        <v>0.25</v>
      </c>
      <c r="G50">
        <v>1</v>
      </c>
    </row>
    <row r="51" spans="1:7" x14ac:dyDescent="0.2">
      <c r="A51" t="s">
        <v>453</v>
      </c>
      <c r="B51">
        <v>1.4E-2</v>
      </c>
      <c r="C51">
        <v>0.1</v>
      </c>
      <c r="D51">
        <v>0</v>
      </c>
      <c r="E51">
        <v>0</v>
      </c>
      <c r="F51">
        <v>0.25</v>
      </c>
      <c r="G51">
        <v>1</v>
      </c>
    </row>
    <row r="52" spans="1:7" x14ac:dyDescent="0.2">
      <c r="A52" t="s">
        <v>461</v>
      </c>
      <c r="B52">
        <v>1.4E-2</v>
      </c>
      <c r="C52">
        <v>0.1</v>
      </c>
      <c r="D52">
        <v>0</v>
      </c>
      <c r="E52">
        <v>0</v>
      </c>
      <c r="F52">
        <v>0.25</v>
      </c>
      <c r="G52">
        <v>1</v>
      </c>
    </row>
    <row r="53" spans="1:7" x14ac:dyDescent="0.2">
      <c r="A53" t="s">
        <v>463</v>
      </c>
      <c r="B53">
        <v>1.4E-2</v>
      </c>
      <c r="C53">
        <v>0.1</v>
      </c>
      <c r="D53">
        <v>0</v>
      </c>
      <c r="E53">
        <v>0</v>
      </c>
      <c r="F53">
        <v>0.25</v>
      </c>
      <c r="G53">
        <v>1</v>
      </c>
    </row>
    <row r="54" spans="1:7" x14ac:dyDescent="0.2">
      <c r="A54" t="s">
        <v>485</v>
      </c>
      <c r="B54">
        <v>1.4E-2</v>
      </c>
      <c r="C54">
        <v>0.1</v>
      </c>
      <c r="D54">
        <v>0</v>
      </c>
      <c r="E54">
        <v>0</v>
      </c>
      <c r="F54">
        <v>0.25</v>
      </c>
      <c r="G54">
        <v>1</v>
      </c>
    </row>
    <row r="55" spans="1:7" x14ac:dyDescent="0.2">
      <c r="A55" t="s">
        <v>542</v>
      </c>
      <c r="B55">
        <v>1.4E-2</v>
      </c>
      <c r="C55">
        <v>0.1</v>
      </c>
      <c r="D55">
        <v>0</v>
      </c>
      <c r="E55">
        <v>0</v>
      </c>
      <c r="F55">
        <v>0.25</v>
      </c>
      <c r="G55">
        <v>1</v>
      </c>
    </row>
    <row r="56" spans="1:7" x14ac:dyDescent="0.2">
      <c r="A56" t="s">
        <v>224</v>
      </c>
      <c r="B56">
        <v>4.2999999999999997E-2</v>
      </c>
      <c r="C56">
        <v>0.1</v>
      </c>
      <c r="D56">
        <v>3.3000000000000002E-2</v>
      </c>
      <c r="E56">
        <v>3.3000000000000002E-2</v>
      </c>
      <c r="F56">
        <v>0.44230769199999997</v>
      </c>
      <c r="G56">
        <v>1</v>
      </c>
    </row>
    <row r="57" spans="1:7" x14ac:dyDescent="0.2">
      <c r="A57" t="s">
        <v>251</v>
      </c>
      <c r="B57">
        <v>4.2999999999999997E-2</v>
      </c>
      <c r="C57">
        <v>0.1</v>
      </c>
      <c r="D57">
        <v>3.3000000000000002E-2</v>
      </c>
      <c r="E57">
        <v>3.3000000000000002E-2</v>
      </c>
      <c r="F57">
        <v>0.44230769199999997</v>
      </c>
      <c r="G57">
        <v>1</v>
      </c>
    </row>
    <row r="58" spans="1:7" x14ac:dyDescent="0.2">
      <c r="A58" t="s">
        <v>203</v>
      </c>
      <c r="B58">
        <v>5.7000000000000002E-2</v>
      </c>
      <c r="C58">
        <v>0.1</v>
      </c>
      <c r="D58">
        <v>3.3000000000000002E-2</v>
      </c>
      <c r="E58">
        <v>6.7000000000000004E-2</v>
      </c>
      <c r="F58">
        <v>0.44230769199999997</v>
      </c>
      <c r="G58">
        <v>1</v>
      </c>
    </row>
    <row r="59" spans="1:7" x14ac:dyDescent="0.2">
      <c r="A59" t="s">
        <v>225</v>
      </c>
      <c r="B59">
        <v>4.2999999999999997E-2</v>
      </c>
      <c r="C59">
        <v>0.1</v>
      </c>
      <c r="D59">
        <v>3.3000000000000002E-2</v>
      </c>
      <c r="E59">
        <v>3.3000000000000002E-2</v>
      </c>
      <c r="F59">
        <v>0.44230769199999997</v>
      </c>
      <c r="G59">
        <v>1</v>
      </c>
    </row>
    <row r="60" spans="1:7" x14ac:dyDescent="0.2">
      <c r="A60" t="s">
        <v>254</v>
      </c>
      <c r="B60">
        <v>4.2999999999999997E-2</v>
      </c>
      <c r="C60">
        <v>0.1</v>
      </c>
      <c r="D60">
        <v>3.3000000000000002E-2</v>
      </c>
      <c r="E60">
        <v>3.3000000000000002E-2</v>
      </c>
      <c r="F60">
        <v>0.44230769199999997</v>
      </c>
      <c r="G60">
        <v>1</v>
      </c>
    </row>
    <row r="61" spans="1:7" x14ac:dyDescent="0.2">
      <c r="A61" t="s">
        <v>211</v>
      </c>
      <c r="B61">
        <v>4.2999999999999997E-2</v>
      </c>
      <c r="C61">
        <v>0.1</v>
      </c>
      <c r="D61">
        <v>3.3000000000000002E-2</v>
      </c>
      <c r="E61">
        <v>3.3000000000000002E-2</v>
      </c>
      <c r="F61">
        <v>0.44230769199999997</v>
      </c>
      <c r="G61">
        <v>1</v>
      </c>
    </row>
    <row r="62" spans="1:7" x14ac:dyDescent="0.2">
      <c r="A62" t="s">
        <v>227</v>
      </c>
      <c r="B62">
        <v>4.2999999999999997E-2</v>
      </c>
      <c r="C62">
        <v>0.1</v>
      </c>
      <c r="D62">
        <v>3.3000000000000002E-2</v>
      </c>
      <c r="E62">
        <v>3.3000000000000002E-2</v>
      </c>
      <c r="F62">
        <v>0.44230769199999997</v>
      </c>
      <c r="G62">
        <v>1</v>
      </c>
    </row>
    <row r="63" spans="1:7" x14ac:dyDescent="0.2">
      <c r="A63" t="s">
        <v>212</v>
      </c>
      <c r="B63">
        <v>4.2999999999999997E-2</v>
      </c>
      <c r="C63">
        <v>0.1</v>
      </c>
      <c r="D63">
        <v>3.3000000000000002E-2</v>
      </c>
      <c r="E63">
        <v>3.3000000000000002E-2</v>
      </c>
      <c r="F63">
        <v>0.44230769199999997</v>
      </c>
      <c r="G63">
        <v>1</v>
      </c>
    </row>
    <row r="64" spans="1:7" x14ac:dyDescent="0.2">
      <c r="A64" t="s">
        <v>222</v>
      </c>
      <c r="B64">
        <v>2.9000000000000001E-2</v>
      </c>
      <c r="C64">
        <v>0.1</v>
      </c>
      <c r="D64">
        <v>3.3000000000000002E-2</v>
      </c>
      <c r="E64">
        <v>0</v>
      </c>
      <c r="F64">
        <v>0.44230769199999997</v>
      </c>
      <c r="G64">
        <v>1</v>
      </c>
    </row>
    <row r="65" spans="1:7" x14ac:dyDescent="0.2">
      <c r="A65" t="s">
        <v>229</v>
      </c>
      <c r="B65">
        <v>4.2999999999999997E-2</v>
      </c>
      <c r="C65">
        <v>0.1</v>
      </c>
      <c r="D65">
        <v>3.3000000000000002E-2</v>
      </c>
      <c r="E65">
        <v>3.3000000000000002E-2</v>
      </c>
      <c r="F65">
        <v>0.44230769199999997</v>
      </c>
      <c r="G65">
        <v>1</v>
      </c>
    </row>
    <row r="66" spans="1:7" x14ac:dyDescent="0.2">
      <c r="A66" t="s">
        <v>259</v>
      </c>
      <c r="B66">
        <v>4.2999999999999997E-2</v>
      </c>
      <c r="C66">
        <v>0.1</v>
      </c>
      <c r="D66">
        <v>3.3000000000000002E-2</v>
      </c>
      <c r="E66">
        <v>3.3000000000000002E-2</v>
      </c>
      <c r="F66">
        <v>0.44230769199999997</v>
      </c>
      <c r="G66">
        <v>1</v>
      </c>
    </row>
    <row r="67" spans="1:7" x14ac:dyDescent="0.2">
      <c r="A67" t="s">
        <v>247</v>
      </c>
      <c r="B67">
        <v>2.9000000000000001E-2</v>
      </c>
      <c r="C67">
        <v>0.1</v>
      </c>
      <c r="D67">
        <v>3.3000000000000002E-2</v>
      </c>
      <c r="E67">
        <v>0</v>
      </c>
      <c r="F67">
        <v>0.44230769199999997</v>
      </c>
      <c r="G67">
        <v>1</v>
      </c>
    </row>
    <row r="68" spans="1:7" x14ac:dyDescent="0.2">
      <c r="A68" t="s">
        <v>260</v>
      </c>
      <c r="B68">
        <v>4.2999999999999997E-2</v>
      </c>
      <c r="C68">
        <v>0.1</v>
      </c>
      <c r="D68">
        <v>3.3000000000000002E-2</v>
      </c>
      <c r="E68">
        <v>3.3000000000000002E-2</v>
      </c>
      <c r="F68">
        <v>0.44230769199999997</v>
      </c>
      <c r="G68">
        <v>1</v>
      </c>
    </row>
    <row r="69" spans="1:7" x14ac:dyDescent="0.2">
      <c r="A69" t="s">
        <v>261</v>
      </c>
      <c r="B69">
        <v>4.2999999999999997E-2</v>
      </c>
      <c r="C69">
        <v>0.1</v>
      </c>
      <c r="D69">
        <v>3.3000000000000002E-2</v>
      </c>
      <c r="E69">
        <v>3.3000000000000002E-2</v>
      </c>
      <c r="F69">
        <v>0.44230769199999997</v>
      </c>
      <c r="G69">
        <v>1</v>
      </c>
    </row>
    <row r="70" spans="1:7" x14ac:dyDescent="0.2">
      <c r="A70" t="s">
        <v>213</v>
      </c>
      <c r="B70">
        <v>4.2999999999999997E-2</v>
      </c>
      <c r="C70">
        <v>0.1</v>
      </c>
      <c r="D70">
        <v>3.3000000000000002E-2</v>
      </c>
      <c r="E70">
        <v>3.3000000000000002E-2</v>
      </c>
      <c r="F70">
        <v>0.44230769199999997</v>
      </c>
      <c r="G70">
        <v>1</v>
      </c>
    </row>
    <row r="71" spans="1:7" x14ac:dyDescent="0.2">
      <c r="A71" t="s">
        <v>263</v>
      </c>
      <c r="B71">
        <v>4.2999999999999997E-2</v>
      </c>
      <c r="C71">
        <v>0.1</v>
      </c>
      <c r="D71">
        <v>3.3000000000000002E-2</v>
      </c>
      <c r="E71">
        <v>3.3000000000000002E-2</v>
      </c>
      <c r="F71">
        <v>0.44230769199999997</v>
      </c>
      <c r="G71">
        <v>1</v>
      </c>
    </row>
    <row r="72" spans="1:7" x14ac:dyDescent="0.2">
      <c r="A72" t="s">
        <v>249</v>
      </c>
      <c r="B72">
        <v>2.9000000000000001E-2</v>
      </c>
      <c r="C72">
        <v>0.1</v>
      </c>
      <c r="D72">
        <v>3.3000000000000002E-2</v>
      </c>
      <c r="E72">
        <v>0</v>
      </c>
      <c r="F72">
        <v>0.44230769199999997</v>
      </c>
      <c r="G72">
        <v>1</v>
      </c>
    </row>
    <row r="73" spans="1:7" x14ac:dyDescent="0.2">
      <c r="A73" t="s">
        <v>283</v>
      </c>
      <c r="B73">
        <v>2.9000000000000001E-2</v>
      </c>
      <c r="C73">
        <v>0.1</v>
      </c>
      <c r="D73">
        <v>3.3000000000000002E-2</v>
      </c>
      <c r="E73">
        <v>0</v>
      </c>
      <c r="F73">
        <v>0.44230769199999997</v>
      </c>
      <c r="G73">
        <v>1</v>
      </c>
    </row>
    <row r="74" spans="1:7" x14ac:dyDescent="0.2">
      <c r="A74" t="s">
        <v>302</v>
      </c>
      <c r="B74">
        <v>4.2999999999999997E-2</v>
      </c>
      <c r="C74">
        <v>0.1</v>
      </c>
      <c r="D74">
        <v>3.3000000000000002E-2</v>
      </c>
      <c r="E74">
        <v>3.3000000000000002E-2</v>
      </c>
      <c r="F74">
        <v>0.44230769199999997</v>
      </c>
      <c r="G74">
        <v>1</v>
      </c>
    </row>
    <row r="75" spans="1:7" x14ac:dyDescent="0.2">
      <c r="A75" t="s">
        <v>306</v>
      </c>
      <c r="B75">
        <v>4.2999999999999997E-2</v>
      </c>
      <c r="C75">
        <v>0.1</v>
      </c>
      <c r="D75">
        <v>3.3000000000000002E-2</v>
      </c>
      <c r="E75">
        <v>3.3000000000000002E-2</v>
      </c>
      <c r="F75">
        <v>0.44230769199999997</v>
      </c>
      <c r="G75">
        <v>1</v>
      </c>
    </row>
    <row r="76" spans="1:7" x14ac:dyDescent="0.2">
      <c r="A76" t="s">
        <v>220</v>
      </c>
      <c r="B76">
        <v>8.5999999999999993E-2</v>
      </c>
      <c r="C76">
        <v>0.1</v>
      </c>
      <c r="D76">
        <v>6.7000000000000004E-2</v>
      </c>
      <c r="E76">
        <v>0.1</v>
      </c>
      <c r="F76">
        <v>1</v>
      </c>
      <c r="G76">
        <v>1</v>
      </c>
    </row>
    <row r="77" spans="1:7" x14ac:dyDescent="0.2">
      <c r="A77" t="s">
        <v>201</v>
      </c>
      <c r="B77">
        <v>5.7000000000000002E-2</v>
      </c>
      <c r="C77">
        <v>0.1</v>
      </c>
      <c r="D77">
        <v>6.7000000000000004E-2</v>
      </c>
      <c r="E77">
        <v>3.3000000000000002E-2</v>
      </c>
      <c r="F77">
        <v>1</v>
      </c>
      <c r="G77">
        <v>1</v>
      </c>
    </row>
    <row r="78" spans="1:7" x14ac:dyDescent="0.2">
      <c r="A78" t="s">
        <v>216</v>
      </c>
      <c r="B78">
        <v>7.0999999999999994E-2</v>
      </c>
      <c r="C78">
        <v>0.1</v>
      </c>
      <c r="D78">
        <v>6.7000000000000004E-2</v>
      </c>
      <c r="E78">
        <v>6.7000000000000004E-2</v>
      </c>
      <c r="F78">
        <v>1</v>
      </c>
      <c r="G78">
        <v>1</v>
      </c>
    </row>
    <row r="79" spans="1:7" x14ac:dyDescent="0.2">
      <c r="A79" t="s">
        <v>199</v>
      </c>
      <c r="B79">
        <v>8.5999999999999993E-2</v>
      </c>
      <c r="C79">
        <v>0.1</v>
      </c>
      <c r="D79">
        <v>6.7000000000000004E-2</v>
      </c>
      <c r="E79">
        <v>0.1</v>
      </c>
      <c r="F79">
        <v>1</v>
      </c>
      <c r="G79">
        <v>1</v>
      </c>
    </row>
    <row r="80" spans="1:7" x14ac:dyDescent="0.2">
      <c r="A80" t="s">
        <v>207</v>
      </c>
      <c r="B80">
        <v>7.0999999999999994E-2</v>
      </c>
      <c r="C80">
        <v>0.1</v>
      </c>
      <c r="D80">
        <v>6.7000000000000004E-2</v>
      </c>
      <c r="E80">
        <v>6.7000000000000004E-2</v>
      </c>
      <c r="F80">
        <v>1</v>
      </c>
      <c r="G80">
        <v>1</v>
      </c>
    </row>
    <row r="81" spans="1:7" x14ac:dyDescent="0.2">
      <c r="A81" t="s">
        <v>208</v>
      </c>
      <c r="B81">
        <v>0.1</v>
      </c>
      <c r="C81">
        <v>0.1</v>
      </c>
      <c r="D81">
        <v>0.1</v>
      </c>
      <c r="E81">
        <v>0.1</v>
      </c>
      <c r="F81">
        <v>1</v>
      </c>
      <c r="G81">
        <v>1</v>
      </c>
    </row>
    <row r="82" spans="1:7" x14ac:dyDescent="0.2">
      <c r="A82" t="s">
        <v>202</v>
      </c>
      <c r="B82">
        <v>5.7000000000000002E-2</v>
      </c>
      <c r="C82">
        <v>0.1</v>
      </c>
      <c r="D82">
        <v>6.7000000000000004E-2</v>
      </c>
      <c r="E82">
        <v>3.3000000000000002E-2</v>
      </c>
      <c r="F82">
        <v>1</v>
      </c>
      <c r="G82">
        <v>1</v>
      </c>
    </row>
    <row r="83" spans="1:7" x14ac:dyDescent="0.2">
      <c r="A83" t="s">
        <v>200</v>
      </c>
      <c r="B83">
        <v>0.1</v>
      </c>
      <c r="C83">
        <v>0.1</v>
      </c>
      <c r="D83">
        <v>0.1</v>
      </c>
      <c r="E83">
        <v>0.1</v>
      </c>
      <c r="F83">
        <v>1</v>
      </c>
      <c r="G83">
        <v>1</v>
      </c>
    </row>
    <row r="84" spans="1:7" x14ac:dyDescent="0.2">
      <c r="A84" t="s">
        <v>214</v>
      </c>
      <c r="B84">
        <v>5.7000000000000002E-2</v>
      </c>
      <c r="C84">
        <v>0.1</v>
      </c>
      <c r="D84">
        <v>6.7000000000000004E-2</v>
      </c>
      <c r="E84">
        <v>3.3000000000000002E-2</v>
      </c>
      <c r="F84">
        <v>1</v>
      </c>
      <c r="G84">
        <v>1</v>
      </c>
    </row>
    <row r="85" spans="1:7" x14ac:dyDescent="0.2">
      <c r="A85" t="s">
        <v>238</v>
      </c>
      <c r="B85">
        <v>7.0999999999999994E-2</v>
      </c>
      <c r="C85">
        <v>0.1</v>
      </c>
      <c r="D85">
        <v>6.7000000000000004E-2</v>
      </c>
      <c r="E85">
        <v>6.7000000000000004E-2</v>
      </c>
      <c r="F85">
        <v>1</v>
      </c>
      <c r="G85">
        <v>1</v>
      </c>
    </row>
    <row r="86" spans="1:7" x14ac:dyDescent="0.2">
      <c r="A86" t="s">
        <v>192</v>
      </c>
      <c r="B86">
        <v>0.186</v>
      </c>
      <c r="C86">
        <v>0</v>
      </c>
      <c r="D86">
        <v>0.2</v>
      </c>
      <c r="E86">
        <v>0.23300000000000001</v>
      </c>
      <c r="F86">
        <v>0.30744610999999999</v>
      </c>
      <c r="G86">
        <v>1</v>
      </c>
    </row>
    <row r="87" spans="1:7" x14ac:dyDescent="0.2">
      <c r="A87" t="s">
        <v>221</v>
      </c>
      <c r="B87">
        <v>8.5999999999999993E-2</v>
      </c>
      <c r="C87">
        <v>0</v>
      </c>
      <c r="D87">
        <v>0.1</v>
      </c>
      <c r="E87">
        <v>0.1</v>
      </c>
      <c r="F87">
        <v>0.55971659900000004</v>
      </c>
      <c r="G87">
        <v>1</v>
      </c>
    </row>
    <row r="88" spans="1:7" x14ac:dyDescent="0.2">
      <c r="A88" t="s">
        <v>198</v>
      </c>
      <c r="B88">
        <v>7.0999999999999994E-2</v>
      </c>
      <c r="C88">
        <v>0</v>
      </c>
      <c r="D88">
        <v>6.7000000000000004E-2</v>
      </c>
      <c r="E88">
        <v>0.1</v>
      </c>
      <c r="F88">
        <v>1</v>
      </c>
      <c r="G88">
        <v>1</v>
      </c>
    </row>
    <row r="89" spans="1:7" x14ac:dyDescent="0.2">
      <c r="A89" t="s">
        <v>219</v>
      </c>
      <c r="B89">
        <v>7.0999999999999994E-2</v>
      </c>
      <c r="C89">
        <v>0</v>
      </c>
      <c r="D89">
        <v>6.7000000000000004E-2</v>
      </c>
      <c r="E89">
        <v>0.1</v>
      </c>
      <c r="F89">
        <v>1</v>
      </c>
      <c r="G89">
        <v>1</v>
      </c>
    </row>
    <row r="90" spans="1:7" x14ac:dyDescent="0.2">
      <c r="A90" t="s">
        <v>205</v>
      </c>
      <c r="B90">
        <v>5.7000000000000002E-2</v>
      </c>
      <c r="C90">
        <v>0</v>
      </c>
      <c r="D90">
        <v>6.7000000000000004E-2</v>
      </c>
      <c r="E90">
        <v>6.7000000000000004E-2</v>
      </c>
      <c r="F90">
        <v>1</v>
      </c>
      <c r="G90">
        <v>1</v>
      </c>
    </row>
    <row r="91" spans="1:7" x14ac:dyDescent="0.2">
      <c r="A91" t="s">
        <v>240</v>
      </c>
      <c r="B91">
        <v>7.0999999999999994E-2</v>
      </c>
      <c r="C91">
        <v>0</v>
      </c>
      <c r="D91">
        <v>3.3000000000000002E-2</v>
      </c>
      <c r="E91">
        <v>0.13300000000000001</v>
      </c>
      <c r="F91">
        <v>1</v>
      </c>
      <c r="G91">
        <v>0.35325602099999998</v>
      </c>
    </row>
    <row r="92" spans="1:7" x14ac:dyDescent="0.2">
      <c r="A92" t="s">
        <v>197</v>
      </c>
      <c r="B92">
        <v>5.7000000000000002E-2</v>
      </c>
      <c r="C92">
        <v>0</v>
      </c>
      <c r="D92">
        <v>6.7000000000000004E-2</v>
      </c>
      <c r="E92">
        <v>6.7000000000000004E-2</v>
      </c>
      <c r="F92">
        <v>1</v>
      </c>
      <c r="G92">
        <v>1</v>
      </c>
    </row>
    <row r="93" spans="1:7" x14ac:dyDescent="0.2">
      <c r="A93" t="s">
        <v>206</v>
      </c>
      <c r="B93">
        <v>5.7000000000000002E-2</v>
      </c>
      <c r="C93">
        <v>0</v>
      </c>
      <c r="D93">
        <v>6.7000000000000004E-2</v>
      </c>
      <c r="E93">
        <v>6.7000000000000004E-2</v>
      </c>
      <c r="F93">
        <v>1</v>
      </c>
      <c r="G93">
        <v>1</v>
      </c>
    </row>
    <row r="94" spans="1:7" x14ac:dyDescent="0.2">
      <c r="A94" t="s">
        <v>235</v>
      </c>
      <c r="B94">
        <v>5.7000000000000002E-2</v>
      </c>
      <c r="C94">
        <v>0</v>
      </c>
      <c r="D94">
        <v>6.7000000000000004E-2</v>
      </c>
      <c r="E94">
        <v>6.7000000000000004E-2</v>
      </c>
      <c r="F94">
        <v>1</v>
      </c>
      <c r="G94">
        <v>1</v>
      </c>
    </row>
    <row r="95" spans="1:7" x14ac:dyDescent="0.2">
      <c r="A95" t="s">
        <v>252</v>
      </c>
      <c r="B95">
        <v>2.9000000000000001E-2</v>
      </c>
      <c r="C95">
        <v>0</v>
      </c>
      <c r="D95">
        <v>3.3000000000000002E-2</v>
      </c>
      <c r="E95">
        <v>3.3000000000000002E-2</v>
      </c>
      <c r="F95">
        <v>1</v>
      </c>
      <c r="G95">
        <v>1</v>
      </c>
    </row>
    <row r="96" spans="1:7" x14ac:dyDescent="0.2">
      <c r="A96" t="s">
        <v>253</v>
      </c>
      <c r="B96">
        <v>2.9000000000000001E-2</v>
      </c>
      <c r="C96">
        <v>0</v>
      </c>
      <c r="D96">
        <v>3.3000000000000002E-2</v>
      </c>
      <c r="E96">
        <v>3.3000000000000002E-2</v>
      </c>
      <c r="F96">
        <v>1</v>
      </c>
      <c r="G96">
        <v>1</v>
      </c>
    </row>
    <row r="97" spans="1:7" x14ac:dyDescent="0.2">
      <c r="A97" t="s">
        <v>217</v>
      </c>
      <c r="B97">
        <v>5.7000000000000002E-2</v>
      </c>
      <c r="C97">
        <v>0</v>
      </c>
      <c r="D97">
        <v>6.7000000000000004E-2</v>
      </c>
      <c r="E97">
        <v>6.7000000000000004E-2</v>
      </c>
      <c r="F97">
        <v>1</v>
      </c>
      <c r="G97">
        <v>1</v>
      </c>
    </row>
    <row r="98" spans="1:7" x14ac:dyDescent="0.2">
      <c r="A98" t="s">
        <v>226</v>
      </c>
      <c r="B98">
        <v>2.9000000000000001E-2</v>
      </c>
      <c r="C98">
        <v>0</v>
      </c>
      <c r="D98">
        <v>3.3000000000000002E-2</v>
      </c>
      <c r="E98">
        <v>3.3000000000000002E-2</v>
      </c>
      <c r="F98">
        <v>1</v>
      </c>
      <c r="G98">
        <v>1</v>
      </c>
    </row>
    <row r="99" spans="1:7" x14ac:dyDescent="0.2">
      <c r="A99" t="s">
        <v>218</v>
      </c>
      <c r="B99">
        <v>5.7000000000000002E-2</v>
      </c>
      <c r="C99">
        <v>0</v>
      </c>
      <c r="D99">
        <v>6.7000000000000004E-2</v>
      </c>
      <c r="E99">
        <v>6.7000000000000004E-2</v>
      </c>
      <c r="F99">
        <v>1</v>
      </c>
      <c r="G99">
        <v>1</v>
      </c>
    </row>
    <row r="100" spans="1:7" x14ac:dyDescent="0.2">
      <c r="A100" t="s">
        <v>267</v>
      </c>
      <c r="B100">
        <v>4.2999999999999997E-2</v>
      </c>
      <c r="C100">
        <v>0</v>
      </c>
      <c r="D100">
        <v>3.3000000000000002E-2</v>
      </c>
      <c r="E100">
        <v>6.7000000000000004E-2</v>
      </c>
      <c r="F100">
        <v>1</v>
      </c>
      <c r="G100">
        <v>1</v>
      </c>
    </row>
    <row r="101" spans="1:7" x14ac:dyDescent="0.2">
      <c r="A101" t="s">
        <v>236</v>
      </c>
      <c r="B101">
        <v>5.7000000000000002E-2</v>
      </c>
      <c r="C101">
        <v>0</v>
      </c>
      <c r="D101">
        <v>6.7000000000000004E-2</v>
      </c>
      <c r="E101">
        <v>6.7000000000000004E-2</v>
      </c>
      <c r="F101">
        <v>1</v>
      </c>
      <c r="G101">
        <v>1</v>
      </c>
    </row>
    <row r="102" spans="1:7" x14ac:dyDescent="0.2">
      <c r="A102" t="s">
        <v>215</v>
      </c>
      <c r="B102">
        <v>4.2999999999999997E-2</v>
      </c>
      <c r="C102">
        <v>0</v>
      </c>
      <c r="D102">
        <v>3.3000000000000002E-2</v>
      </c>
      <c r="E102">
        <v>6.7000000000000004E-2</v>
      </c>
      <c r="F102">
        <v>1</v>
      </c>
      <c r="G102">
        <v>1</v>
      </c>
    </row>
    <row r="103" spans="1:7" x14ac:dyDescent="0.2">
      <c r="A103" t="s">
        <v>255</v>
      </c>
      <c r="B103">
        <v>2.9000000000000001E-2</v>
      </c>
      <c r="C103">
        <v>0</v>
      </c>
      <c r="D103">
        <v>3.3000000000000002E-2</v>
      </c>
      <c r="E103">
        <v>3.3000000000000002E-2</v>
      </c>
      <c r="F103">
        <v>1</v>
      </c>
      <c r="G103">
        <v>1</v>
      </c>
    </row>
    <row r="104" spans="1:7" x14ac:dyDescent="0.2">
      <c r="A104" t="s">
        <v>237</v>
      </c>
      <c r="B104">
        <v>5.7000000000000002E-2</v>
      </c>
      <c r="C104">
        <v>0</v>
      </c>
      <c r="D104">
        <v>6.7000000000000004E-2</v>
      </c>
      <c r="E104">
        <v>6.7000000000000004E-2</v>
      </c>
      <c r="F104">
        <v>1</v>
      </c>
      <c r="G104">
        <v>1</v>
      </c>
    </row>
    <row r="105" spans="1:7" x14ac:dyDescent="0.2">
      <c r="A105" t="s">
        <v>256</v>
      </c>
      <c r="B105">
        <v>2.9000000000000001E-2</v>
      </c>
      <c r="C105">
        <v>0</v>
      </c>
      <c r="D105">
        <v>3.3000000000000002E-2</v>
      </c>
      <c r="E105">
        <v>3.3000000000000002E-2</v>
      </c>
      <c r="F105">
        <v>1</v>
      </c>
      <c r="G105">
        <v>1</v>
      </c>
    </row>
    <row r="106" spans="1:7" x14ac:dyDescent="0.2">
      <c r="A106" t="s">
        <v>289</v>
      </c>
      <c r="B106">
        <v>2.9000000000000001E-2</v>
      </c>
      <c r="C106">
        <v>0</v>
      </c>
      <c r="D106">
        <v>3.3000000000000002E-2</v>
      </c>
      <c r="E106">
        <v>3.3000000000000002E-2</v>
      </c>
      <c r="F106">
        <v>1</v>
      </c>
      <c r="G106">
        <v>1</v>
      </c>
    </row>
    <row r="107" spans="1:7" x14ac:dyDescent="0.2">
      <c r="A107" t="s">
        <v>231</v>
      </c>
      <c r="B107">
        <v>4.2999999999999997E-2</v>
      </c>
      <c r="C107">
        <v>0</v>
      </c>
      <c r="D107">
        <v>6.7000000000000004E-2</v>
      </c>
      <c r="E107">
        <v>3.3000000000000002E-2</v>
      </c>
      <c r="F107">
        <v>1</v>
      </c>
      <c r="G107">
        <v>1</v>
      </c>
    </row>
    <row r="108" spans="1:7" x14ac:dyDescent="0.2">
      <c r="A108" t="s">
        <v>290</v>
      </c>
      <c r="B108">
        <v>2.9000000000000001E-2</v>
      </c>
      <c r="C108">
        <v>0</v>
      </c>
      <c r="D108">
        <v>3.3000000000000002E-2</v>
      </c>
      <c r="E108">
        <v>3.3000000000000002E-2</v>
      </c>
      <c r="F108">
        <v>1</v>
      </c>
      <c r="G108">
        <v>1</v>
      </c>
    </row>
    <row r="109" spans="1:7" x14ac:dyDescent="0.2">
      <c r="A109" t="s">
        <v>314</v>
      </c>
      <c r="B109">
        <v>4.2999999999999997E-2</v>
      </c>
      <c r="C109">
        <v>0</v>
      </c>
      <c r="D109">
        <v>3.3000000000000002E-2</v>
      </c>
      <c r="E109">
        <v>6.7000000000000004E-2</v>
      </c>
      <c r="F109">
        <v>1</v>
      </c>
      <c r="G109">
        <v>1</v>
      </c>
    </row>
    <row r="110" spans="1:7" x14ac:dyDescent="0.2">
      <c r="A110" t="s">
        <v>280</v>
      </c>
      <c r="B110">
        <v>1.4E-2</v>
      </c>
      <c r="C110">
        <v>0</v>
      </c>
      <c r="D110">
        <v>3.3000000000000002E-2</v>
      </c>
      <c r="E110">
        <v>0</v>
      </c>
      <c r="F110">
        <v>1</v>
      </c>
      <c r="G110">
        <v>1</v>
      </c>
    </row>
    <row r="111" spans="1:7" x14ac:dyDescent="0.2">
      <c r="A111" t="s">
        <v>234</v>
      </c>
      <c r="B111">
        <v>4.2999999999999997E-2</v>
      </c>
      <c r="C111">
        <v>0</v>
      </c>
      <c r="D111">
        <v>3.3000000000000002E-2</v>
      </c>
      <c r="E111">
        <v>6.7000000000000004E-2</v>
      </c>
      <c r="F111">
        <v>1</v>
      </c>
      <c r="G111">
        <v>1</v>
      </c>
    </row>
    <row r="112" spans="1:7" x14ac:dyDescent="0.2">
      <c r="A112" t="s">
        <v>228</v>
      </c>
      <c r="B112">
        <v>2.9000000000000001E-2</v>
      </c>
      <c r="C112">
        <v>0</v>
      </c>
      <c r="D112">
        <v>3.3000000000000002E-2</v>
      </c>
      <c r="E112">
        <v>3.3000000000000002E-2</v>
      </c>
      <c r="F112">
        <v>1</v>
      </c>
      <c r="G112">
        <v>1</v>
      </c>
    </row>
    <row r="113" spans="1:7" x14ac:dyDescent="0.2">
      <c r="A113" t="s">
        <v>291</v>
      </c>
      <c r="B113">
        <v>2.9000000000000001E-2</v>
      </c>
      <c r="C113">
        <v>0</v>
      </c>
      <c r="D113">
        <v>3.3000000000000002E-2</v>
      </c>
      <c r="E113">
        <v>3.3000000000000002E-2</v>
      </c>
      <c r="F113">
        <v>1</v>
      </c>
      <c r="G113">
        <v>1</v>
      </c>
    </row>
    <row r="114" spans="1:7" x14ac:dyDescent="0.2">
      <c r="A114" t="s">
        <v>245</v>
      </c>
      <c r="B114">
        <v>1.4E-2</v>
      </c>
      <c r="C114">
        <v>0</v>
      </c>
      <c r="D114">
        <v>3.3000000000000002E-2</v>
      </c>
      <c r="E114">
        <v>0</v>
      </c>
      <c r="F114">
        <v>1</v>
      </c>
      <c r="G114">
        <v>1</v>
      </c>
    </row>
    <row r="115" spans="1:7" x14ac:dyDescent="0.2">
      <c r="A115" t="s">
        <v>257</v>
      </c>
      <c r="B115">
        <v>2.9000000000000001E-2</v>
      </c>
      <c r="C115">
        <v>0</v>
      </c>
      <c r="D115">
        <v>3.3000000000000002E-2</v>
      </c>
      <c r="E115">
        <v>3.3000000000000002E-2</v>
      </c>
      <c r="F115">
        <v>1</v>
      </c>
      <c r="G115">
        <v>1</v>
      </c>
    </row>
    <row r="116" spans="1:7" x14ac:dyDescent="0.2">
      <c r="A116" t="s">
        <v>239</v>
      </c>
      <c r="B116">
        <v>5.7000000000000002E-2</v>
      </c>
      <c r="C116">
        <v>0</v>
      </c>
      <c r="D116">
        <v>6.7000000000000004E-2</v>
      </c>
      <c r="E116">
        <v>6.7000000000000004E-2</v>
      </c>
      <c r="F116">
        <v>1</v>
      </c>
      <c r="G116">
        <v>1</v>
      </c>
    </row>
    <row r="117" spans="1:7" x14ac:dyDescent="0.2">
      <c r="A117" t="s">
        <v>232</v>
      </c>
      <c r="B117">
        <v>4.2999999999999997E-2</v>
      </c>
      <c r="C117">
        <v>0</v>
      </c>
      <c r="D117">
        <v>6.7000000000000004E-2</v>
      </c>
      <c r="E117">
        <v>3.3000000000000002E-2</v>
      </c>
      <c r="F117">
        <v>1</v>
      </c>
      <c r="G117">
        <v>1</v>
      </c>
    </row>
    <row r="118" spans="1:7" x14ac:dyDescent="0.2">
      <c r="A118" t="s">
        <v>292</v>
      </c>
      <c r="B118">
        <v>2.9000000000000001E-2</v>
      </c>
      <c r="C118">
        <v>0</v>
      </c>
      <c r="D118">
        <v>3.3000000000000002E-2</v>
      </c>
      <c r="E118">
        <v>3.3000000000000002E-2</v>
      </c>
      <c r="F118">
        <v>1</v>
      </c>
      <c r="G118">
        <v>1</v>
      </c>
    </row>
    <row r="119" spans="1:7" x14ac:dyDescent="0.2">
      <c r="A119" t="s">
        <v>258</v>
      </c>
      <c r="B119">
        <v>2.9000000000000001E-2</v>
      </c>
      <c r="C119">
        <v>0</v>
      </c>
      <c r="D119">
        <v>3.3000000000000002E-2</v>
      </c>
      <c r="E119">
        <v>3.3000000000000002E-2</v>
      </c>
      <c r="F119">
        <v>1</v>
      </c>
      <c r="G119">
        <v>1</v>
      </c>
    </row>
    <row r="120" spans="1:7" x14ac:dyDescent="0.2">
      <c r="A120" t="s">
        <v>293</v>
      </c>
      <c r="B120">
        <v>2.9000000000000001E-2</v>
      </c>
      <c r="C120">
        <v>0</v>
      </c>
      <c r="D120">
        <v>3.3000000000000002E-2</v>
      </c>
      <c r="E120">
        <v>3.3000000000000002E-2</v>
      </c>
      <c r="F120">
        <v>1</v>
      </c>
      <c r="G120">
        <v>1</v>
      </c>
    </row>
    <row r="121" spans="1:7" x14ac:dyDescent="0.2">
      <c r="A121" t="s">
        <v>281</v>
      </c>
      <c r="B121">
        <v>1.4E-2</v>
      </c>
      <c r="C121">
        <v>0</v>
      </c>
      <c r="D121">
        <v>3.3000000000000002E-2</v>
      </c>
      <c r="E121">
        <v>0</v>
      </c>
      <c r="F121">
        <v>1</v>
      </c>
      <c r="G121">
        <v>1</v>
      </c>
    </row>
    <row r="122" spans="1:7" x14ac:dyDescent="0.2">
      <c r="A122" t="s">
        <v>246</v>
      </c>
      <c r="B122">
        <v>1.4E-2</v>
      </c>
      <c r="C122">
        <v>0</v>
      </c>
      <c r="D122">
        <v>3.3000000000000002E-2</v>
      </c>
      <c r="E122">
        <v>0</v>
      </c>
      <c r="F122">
        <v>1</v>
      </c>
      <c r="G122">
        <v>1</v>
      </c>
    </row>
    <row r="123" spans="1:7" x14ac:dyDescent="0.2">
      <c r="A123" t="s">
        <v>294</v>
      </c>
      <c r="B123">
        <v>2.9000000000000001E-2</v>
      </c>
      <c r="C123">
        <v>0</v>
      </c>
      <c r="D123">
        <v>3.3000000000000002E-2</v>
      </c>
      <c r="E123">
        <v>3.3000000000000002E-2</v>
      </c>
      <c r="F123">
        <v>1</v>
      </c>
      <c r="G123">
        <v>1</v>
      </c>
    </row>
    <row r="124" spans="1:7" x14ac:dyDescent="0.2">
      <c r="A124" t="s">
        <v>230</v>
      </c>
      <c r="B124">
        <v>2.9000000000000001E-2</v>
      </c>
      <c r="C124">
        <v>0</v>
      </c>
      <c r="D124">
        <v>3.3000000000000002E-2</v>
      </c>
      <c r="E124">
        <v>3.3000000000000002E-2</v>
      </c>
      <c r="F124">
        <v>1</v>
      </c>
      <c r="G124">
        <v>1</v>
      </c>
    </row>
    <row r="125" spans="1:7" x14ac:dyDescent="0.2">
      <c r="A125" t="s">
        <v>379</v>
      </c>
      <c r="B125">
        <v>2.9000000000000001E-2</v>
      </c>
      <c r="C125">
        <v>0</v>
      </c>
      <c r="D125">
        <v>3.3000000000000002E-2</v>
      </c>
      <c r="E125">
        <v>3.3000000000000002E-2</v>
      </c>
      <c r="F125">
        <v>1</v>
      </c>
      <c r="G125">
        <v>1</v>
      </c>
    </row>
    <row r="126" spans="1:7" x14ac:dyDescent="0.2">
      <c r="A126" t="s">
        <v>295</v>
      </c>
      <c r="B126">
        <v>2.9000000000000001E-2</v>
      </c>
      <c r="C126">
        <v>0</v>
      </c>
      <c r="D126">
        <v>3.3000000000000002E-2</v>
      </c>
      <c r="E126">
        <v>3.3000000000000002E-2</v>
      </c>
      <c r="F126">
        <v>1</v>
      </c>
      <c r="G126">
        <v>1</v>
      </c>
    </row>
    <row r="127" spans="1:7" x14ac:dyDescent="0.2">
      <c r="A127" t="s">
        <v>362</v>
      </c>
      <c r="B127">
        <v>1.4E-2</v>
      </c>
      <c r="C127">
        <v>0</v>
      </c>
      <c r="D127">
        <v>3.3000000000000002E-2</v>
      </c>
      <c r="E127">
        <v>0</v>
      </c>
      <c r="F127">
        <v>1</v>
      </c>
      <c r="G127">
        <v>1</v>
      </c>
    </row>
    <row r="128" spans="1:7" x14ac:dyDescent="0.2">
      <c r="A128" t="s">
        <v>262</v>
      </c>
      <c r="B128">
        <v>2.9000000000000001E-2</v>
      </c>
      <c r="C128">
        <v>0</v>
      </c>
      <c r="D128">
        <v>3.3000000000000002E-2</v>
      </c>
      <c r="E128">
        <v>3.3000000000000002E-2</v>
      </c>
      <c r="F128">
        <v>1</v>
      </c>
      <c r="G128">
        <v>1</v>
      </c>
    </row>
    <row r="129" spans="1:7" x14ac:dyDescent="0.2">
      <c r="A129" t="s">
        <v>248</v>
      </c>
      <c r="B129">
        <v>1.4E-2</v>
      </c>
      <c r="C129">
        <v>0</v>
      </c>
      <c r="D129">
        <v>3.3000000000000002E-2</v>
      </c>
      <c r="E129">
        <v>0</v>
      </c>
      <c r="F129">
        <v>1</v>
      </c>
      <c r="G129">
        <v>1</v>
      </c>
    </row>
    <row r="130" spans="1:7" x14ac:dyDescent="0.2">
      <c r="A130" t="s">
        <v>380</v>
      </c>
      <c r="B130">
        <v>2.9000000000000001E-2</v>
      </c>
      <c r="C130">
        <v>0</v>
      </c>
      <c r="D130">
        <v>3.3000000000000002E-2</v>
      </c>
      <c r="E130">
        <v>3.3000000000000002E-2</v>
      </c>
      <c r="F130">
        <v>1</v>
      </c>
      <c r="G130">
        <v>1</v>
      </c>
    </row>
    <row r="131" spans="1:7" x14ac:dyDescent="0.2">
      <c r="A131" t="s">
        <v>264</v>
      </c>
      <c r="B131">
        <v>2.9000000000000001E-2</v>
      </c>
      <c r="C131">
        <v>0</v>
      </c>
      <c r="D131">
        <v>3.3000000000000002E-2</v>
      </c>
      <c r="E131">
        <v>3.3000000000000002E-2</v>
      </c>
      <c r="F131">
        <v>1</v>
      </c>
      <c r="G131">
        <v>1</v>
      </c>
    </row>
    <row r="132" spans="1:7" x14ac:dyDescent="0.2">
      <c r="A132" t="s">
        <v>296</v>
      </c>
      <c r="B132">
        <v>2.9000000000000001E-2</v>
      </c>
      <c r="C132">
        <v>0</v>
      </c>
      <c r="D132">
        <v>3.3000000000000002E-2</v>
      </c>
      <c r="E132">
        <v>3.3000000000000002E-2</v>
      </c>
      <c r="F132">
        <v>1</v>
      </c>
      <c r="G132">
        <v>1</v>
      </c>
    </row>
    <row r="133" spans="1:7" x14ac:dyDescent="0.2">
      <c r="A133" t="s">
        <v>233</v>
      </c>
      <c r="B133">
        <v>4.2999999999999997E-2</v>
      </c>
      <c r="C133">
        <v>0</v>
      </c>
      <c r="D133">
        <v>6.7000000000000004E-2</v>
      </c>
      <c r="E133">
        <v>3.3000000000000002E-2</v>
      </c>
      <c r="F133">
        <v>1</v>
      </c>
      <c r="G133">
        <v>1</v>
      </c>
    </row>
    <row r="134" spans="1:7" x14ac:dyDescent="0.2">
      <c r="A134" t="s">
        <v>297</v>
      </c>
      <c r="B134">
        <v>2.9000000000000001E-2</v>
      </c>
      <c r="C134">
        <v>0</v>
      </c>
      <c r="D134">
        <v>3.3000000000000002E-2</v>
      </c>
      <c r="E134">
        <v>3.3000000000000002E-2</v>
      </c>
      <c r="F134">
        <v>1</v>
      </c>
      <c r="G134">
        <v>1</v>
      </c>
    </row>
    <row r="135" spans="1:7" x14ac:dyDescent="0.2">
      <c r="A135" t="s">
        <v>298</v>
      </c>
      <c r="B135">
        <v>2.9000000000000001E-2</v>
      </c>
      <c r="C135">
        <v>0</v>
      </c>
      <c r="D135">
        <v>3.3000000000000002E-2</v>
      </c>
      <c r="E135">
        <v>3.3000000000000002E-2</v>
      </c>
      <c r="F135">
        <v>1</v>
      </c>
      <c r="G135">
        <v>1</v>
      </c>
    </row>
    <row r="136" spans="1:7" x14ac:dyDescent="0.2">
      <c r="A136" t="s">
        <v>299</v>
      </c>
      <c r="B136">
        <v>2.9000000000000001E-2</v>
      </c>
      <c r="C136">
        <v>0</v>
      </c>
      <c r="D136">
        <v>3.3000000000000002E-2</v>
      </c>
      <c r="E136">
        <v>3.3000000000000002E-2</v>
      </c>
      <c r="F136">
        <v>1</v>
      </c>
      <c r="G136">
        <v>1</v>
      </c>
    </row>
    <row r="137" spans="1:7" x14ac:dyDescent="0.2">
      <c r="A137" t="s">
        <v>381</v>
      </c>
      <c r="B137">
        <v>2.9000000000000001E-2</v>
      </c>
      <c r="C137">
        <v>0</v>
      </c>
      <c r="D137">
        <v>3.3000000000000002E-2</v>
      </c>
      <c r="E137">
        <v>3.3000000000000002E-2</v>
      </c>
      <c r="F137">
        <v>1</v>
      </c>
      <c r="G137">
        <v>1</v>
      </c>
    </row>
    <row r="138" spans="1:7" x14ac:dyDescent="0.2">
      <c r="A138" t="s">
        <v>265</v>
      </c>
      <c r="B138">
        <v>2.9000000000000001E-2</v>
      </c>
      <c r="C138">
        <v>0</v>
      </c>
      <c r="D138">
        <v>3.3000000000000002E-2</v>
      </c>
      <c r="E138">
        <v>3.3000000000000002E-2</v>
      </c>
      <c r="F138">
        <v>1</v>
      </c>
      <c r="G138">
        <v>1</v>
      </c>
    </row>
    <row r="139" spans="1:7" x14ac:dyDescent="0.2">
      <c r="A139" t="s">
        <v>382</v>
      </c>
      <c r="B139">
        <v>2.9000000000000001E-2</v>
      </c>
      <c r="C139">
        <v>0</v>
      </c>
      <c r="D139">
        <v>3.3000000000000002E-2</v>
      </c>
      <c r="E139">
        <v>3.3000000000000002E-2</v>
      </c>
      <c r="F139">
        <v>1</v>
      </c>
      <c r="G139">
        <v>1</v>
      </c>
    </row>
    <row r="140" spans="1:7" x14ac:dyDescent="0.2">
      <c r="A140" t="s">
        <v>383</v>
      </c>
      <c r="B140">
        <v>2.9000000000000001E-2</v>
      </c>
      <c r="C140">
        <v>0</v>
      </c>
      <c r="D140">
        <v>3.3000000000000002E-2</v>
      </c>
      <c r="E140">
        <v>3.3000000000000002E-2</v>
      </c>
      <c r="F140">
        <v>1</v>
      </c>
      <c r="G140">
        <v>1</v>
      </c>
    </row>
    <row r="141" spans="1:7" x14ac:dyDescent="0.2">
      <c r="A141" t="s">
        <v>363</v>
      </c>
      <c r="B141">
        <v>1.4E-2</v>
      </c>
      <c r="C141">
        <v>0</v>
      </c>
      <c r="D141">
        <v>3.3000000000000002E-2</v>
      </c>
      <c r="E141">
        <v>0</v>
      </c>
      <c r="F141">
        <v>1</v>
      </c>
      <c r="G141">
        <v>1</v>
      </c>
    </row>
    <row r="142" spans="1:7" x14ac:dyDescent="0.2">
      <c r="A142" t="s">
        <v>384</v>
      </c>
      <c r="B142">
        <v>2.9000000000000001E-2</v>
      </c>
      <c r="C142">
        <v>0</v>
      </c>
      <c r="D142">
        <v>3.3000000000000002E-2</v>
      </c>
      <c r="E142">
        <v>3.3000000000000002E-2</v>
      </c>
      <c r="F142">
        <v>1</v>
      </c>
      <c r="G142">
        <v>1</v>
      </c>
    </row>
    <row r="143" spans="1:7" x14ac:dyDescent="0.2">
      <c r="A143" t="s">
        <v>385</v>
      </c>
      <c r="B143">
        <v>2.9000000000000001E-2</v>
      </c>
      <c r="C143">
        <v>0</v>
      </c>
      <c r="D143">
        <v>3.3000000000000002E-2</v>
      </c>
      <c r="E143">
        <v>3.3000000000000002E-2</v>
      </c>
      <c r="F143">
        <v>1</v>
      </c>
      <c r="G143">
        <v>1</v>
      </c>
    </row>
    <row r="144" spans="1:7" x14ac:dyDescent="0.2">
      <c r="A144" t="s">
        <v>386</v>
      </c>
      <c r="B144">
        <v>2.9000000000000001E-2</v>
      </c>
      <c r="C144">
        <v>0</v>
      </c>
      <c r="D144">
        <v>3.3000000000000002E-2</v>
      </c>
      <c r="E144">
        <v>3.3000000000000002E-2</v>
      </c>
      <c r="F144">
        <v>1</v>
      </c>
      <c r="G144">
        <v>1</v>
      </c>
    </row>
    <row r="145" spans="1:7" x14ac:dyDescent="0.2">
      <c r="A145" t="s">
        <v>550</v>
      </c>
      <c r="B145">
        <v>1.4E-2</v>
      </c>
      <c r="C145">
        <v>0</v>
      </c>
      <c r="D145">
        <v>3.3000000000000002E-2</v>
      </c>
      <c r="E145">
        <v>0</v>
      </c>
      <c r="F145">
        <v>1</v>
      </c>
      <c r="G145">
        <v>1</v>
      </c>
    </row>
    <row r="146" spans="1:7" x14ac:dyDescent="0.2">
      <c r="A146" t="s">
        <v>282</v>
      </c>
      <c r="B146">
        <v>1.4E-2</v>
      </c>
      <c r="C146">
        <v>0</v>
      </c>
      <c r="D146">
        <v>3.3000000000000002E-2</v>
      </c>
      <c r="E146">
        <v>0</v>
      </c>
      <c r="F146">
        <v>1</v>
      </c>
      <c r="G146">
        <v>1</v>
      </c>
    </row>
    <row r="147" spans="1:7" x14ac:dyDescent="0.2">
      <c r="A147" t="s">
        <v>266</v>
      </c>
      <c r="B147">
        <v>2.9000000000000001E-2</v>
      </c>
      <c r="C147">
        <v>0</v>
      </c>
      <c r="D147">
        <v>3.3000000000000002E-2</v>
      </c>
      <c r="E147">
        <v>3.3000000000000002E-2</v>
      </c>
      <c r="F147">
        <v>1</v>
      </c>
      <c r="G147">
        <v>1</v>
      </c>
    </row>
    <row r="148" spans="1:7" x14ac:dyDescent="0.2">
      <c r="A148" t="s">
        <v>300</v>
      </c>
      <c r="B148">
        <v>2.9000000000000001E-2</v>
      </c>
      <c r="C148">
        <v>0</v>
      </c>
      <c r="D148">
        <v>3.3000000000000002E-2</v>
      </c>
      <c r="E148">
        <v>3.3000000000000002E-2</v>
      </c>
      <c r="F148">
        <v>1</v>
      </c>
      <c r="G148">
        <v>1</v>
      </c>
    </row>
    <row r="149" spans="1:7" x14ac:dyDescent="0.2">
      <c r="A149" t="s">
        <v>301</v>
      </c>
      <c r="B149">
        <v>2.9000000000000001E-2</v>
      </c>
      <c r="C149">
        <v>0</v>
      </c>
      <c r="D149">
        <v>3.3000000000000002E-2</v>
      </c>
      <c r="E149">
        <v>3.3000000000000002E-2</v>
      </c>
      <c r="F149">
        <v>1</v>
      </c>
      <c r="G149">
        <v>1</v>
      </c>
    </row>
    <row r="150" spans="1:7" x14ac:dyDescent="0.2">
      <c r="A150" t="s">
        <v>387</v>
      </c>
      <c r="B150">
        <v>2.9000000000000001E-2</v>
      </c>
      <c r="C150">
        <v>0</v>
      </c>
      <c r="D150">
        <v>3.3000000000000002E-2</v>
      </c>
      <c r="E150">
        <v>3.3000000000000002E-2</v>
      </c>
      <c r="F150">
        <v>1</v>
      </c>
      <c r="G150">
        <v>1</v>
      </c>
    </row>
    <row r="151" spans="1:7" x14ac:dyDescent="0.2">
      <c r="A151" t="s">
        <v>303</v>
      </c>
      <c r="B151">
        <v>2.9000000000000001E-2</v>
      </c>
      <c r="C151">
        <v>0</v>
      </c>
      <c r="D151">
        <v>3.3000000000000002E-2</v>
      </c>
      <c r="E151">
        <v>3.3000000000000002E-2</v>
      </c>
      <c r="F151">
        <v>1</v>
      </c>
      <c r="G151">
        <v>1</v>
      </c>
    </row>
    <row r="152" spans="1:7" x14ac:dyDescent="0.2">
      <c r="A152" t="s">
        <v>304</v>
      </c>
      <c r="B152">
        <v>2.9000000000000001E-2</v>
      </c>
      <c r="C152">
        <v>0</v>
      </c>
      <c r="D152">
        <v>3.3000000000000002E-2</v>
      </c>
      <c r="E152">
        <v>3.3000000000000002E-2</v>
      </c>
      <c r="F152">
        <v>1</v>
      </c>
      <c r="G152">
        <v>1</v>
      </c>
    </row>
    <row r="153" spans="1:7" x14ac:dyDescent="0.2">
      <c r="A153" t="s">
        <v>305</v>
      </c>
      <c r="B153">
        <v>2.9000000000000001E-2</v>
      </c>
      <c r="C153">
        <v>0</v>
      </c>
      <c r="D153">
        <v>3.3000000000000002E-2</v>
      </c>
      <c r="E153">
        <v>3.3000000000000002E-2</v>
      </c>
      <c r="F153">
        <v>1</v>
      </c>
      <c r="G153">
        <v>1</v>
      </c>
    </row>
    <row r="154" spans="1:7" x14ac:dyDescent="0.2">
      <c r="A154" t="s">
        <v>388</v>
      </c>
      <c r="B154">
        <v>2.9000000000000001E-2</v>
      </c>
      <c r="C154">
        <v>0</v>
      </c>
      <c r="D154">
        <v>3.3000000000000002E-2</v>
      </c>
      <c r="E154">
        <v>3.3000000000000002E-2</v>
      </c>
      <c r="F154">
        <v>1</v>
      </c>
      <c r="G154">
        <v>1</v>
      </c>
    </row>
    <row r="155" spans="1:7" x14ac:dyDescent="0.2">
      <c r="A155" t="s">
        <v>389</v>
      </c>
      <c r="B155">
        <v>2.9000000000000001E-2</v>
      </c>
      <c r="C155">
        <v>0</v>
      </c>
      <c r="D155">
        <v>3.3000000000000002E-2</v>
      </c>
      <c r="E155">
        <v>3.3000000000000002E-2</v>
      </c>
      <c r="F155">
        <v>1</v>
      </c>
      <c r="G155">
        <v>1</v>
      </c>
    </row>
    <row r="156" spans="1:7" x14ac:dyDescent="0.2">
      <c r="A156" t="s">
        <v>364</v>
      </c>
      <c r="B156">
        <v>1.4E-2</v>
      </c>
      <c r="C156">
        <v>0</v>
      </c>
      <c r="D156">
        <v>3.3000000000000002E-2</v>
      </c>
      <c r="E156">
        <v>0</v>
      </c>
      <c r="F156">
        <v>1</v>
      </c>
      <c r="G156">
        <v>1</v>
      </c>
    </row>
    <row r="157" spans="1:7" x14ac:dyDescent="0.2">
      <c r="A157" t="s">
        <v>365</v>
      </c>
      <c r="B157">
        <v>1.4E-2</v>
      </c>
      <c r="C157">
        <v>0</v>
      </c>
      <c r="D157">
        <v>3.3000000000000002E-2</v>
      </c>
      <c r="E157">
        <v>0</v>
      </c>
      <c r="F157">
        <v>1</v>
      </c>
      <c r="G157">
        <v>1</v>
      </c>
    </row>
    <row r="158" spans="1:7" x14ac:dyDescent="0.2">
      <c r="A158" t="s">
        <v>390</v>
      </c>
      <c r="B158">
        <v>2.9000000000000001E-2</v>
      </c>
      <c r="C158">
        <v>0</v>
      </c>
      <c r="D158">
        <v>3.3000000000000002E-2</v>
      </c>
      <c r="E158">
        <v>3.3000000000000002E-2</v>
      </c>
      <c r="F158">
        <v>1</v>
      </c>
      <c r="G158">
        <v>1</v>
      </c>
    </row>
    <row r="159" spans="1:7" x14ac:dyDescent="0.2">
      <c r="A159" t="s">
        <v>307</v>
      </c>
      <c r="B159">
        <v>2.9000000000000001E-2</v>
      </c>
      <c r="C159">
        <v>0</v>
      </c>
      <c r="D159">
        <v>3.3000000000000002E-2</v>
      </c>
      <c r="E159">
        <v>3.3000000000000002E-2</v>
      </c>
      <c r="F159">
        <v>1</v>
      </c>
      <c r="G159">
        <v>1</v>
      </c>
    </row>
    <row r="160" spans="1:7" x14ac:dyDescent="0.2">
      <c r="A160" t="s">
        <v>308</v>
      </c>
      <c r="B160">
        <v>2.9000000000000001E-2</v>
      </c>
      <c r="C160">
        <v>0</v>
      </c>
      <c r="D160">
        <v>3.3000000000000002E-2</v>
      </c>
      <c r="E160">
        <v>3.3000000000000002E-2</v>
      </c>
      <c r="F160">
        <v>1</v>
      </c>
      <c r="G160">
        <v>1</v>
      </c>
    </row>
    <row r="161" spans="1:7" x14ac:dyDescent="0.2">
      <c r="A161" t="s">
        <v>391</v>
      </c>
      <c r="B161">
        <v>2.9000000000000001E-2</v>
      </c>
      <c r="C161">
        <v>0</v>
      </c>
      <c r="D161">
        <v>3.3000000000000002E-2</v>
      </c>
      <c r="E161">
        <v>3.3000000000000002E-2</v>
      </c>
      <c r="F161">
        <v>1</v>
      </c>
      <c r="G161">
        <v>1</v>
      </c>
    </row>
    <row r="162" spans="1:7" x14ac:dyDescent="0.2">
      <c r="A162" t="s">
        <v>366</v>
      </c>
      <c r="B162">
        <v>1.4E-2</v>
      </c>
      <c r="C162">
        <v>0</v>
      </c>
      <c r="D162">
        <v>3.3000000000000002E-2</v>
      </c>
      <c r="E162">
        <v>0</v>
      </c>
      <c r="F162">
        <v>1</v>
      </c>
      <c r="G162">
        <v>1</v>
      </c>
    </row>
    <row r="163" spans="1:7" x14ac:dyDescent="0.2">
      <c r="A163" t="s">
        <v>309</v>
      </c>
      <c r="B163">
        <v>2.9000000000000001E-2</v>
      </c>
      <c r="C163">
        <v>0</v>
      </c>
      <c r="D163">
        <v>3.3000000000000002E-2</v>
      </c>
      <c r="E163">
        <v>3.3000000000000002E-2</v>
      </c>
      <c r="F163">
        <v>1</v>
      </c>
      <c r="G163">
        <v>1</v>
      </c>
    </row>
    <row r="164" spans="1:7" x14ac:dyDescent="0.2">
      <c r="A164" t="s">
        <v>551</v>
      </c>
      <c r="B164">
        <v>1.4E-2</v>
      </c>
      <c r="C164">
        <v>0</v>
      </c>
      <c r="D164">
        <v>3.3000000000000002E-2</v>
      </c>
      <c r="E164">
        <v>0</v>
      </c>
      <c r="F164">
        <v>1</v>
      </c>
      <c r="G164">
        <v>1</v>
      </c>
    </row>
    <row r="165" spans="1:7" x14ac:dyDescent="0.2">
      <c r="A165" t="s">
        <v>392</v>
      </c>
      <c r="B165">
        <v>2.9000000000000001E-2</v>
      </c>
      <c r="C165">
        <v>0</v>
      </c>
      <c r="D165">
        <v>3.3000000000000002E-2</v>
      </c>
      <c r="E165">
        <v>3.3000000000000002E-2</v>
      </c>
      <c r="F165">
        <v>1</v>
      </c>
      <c r="G165">
        <v>1</v>
      </c>
    </row>
    <row r="166" spans="1:7" x14ac:dyDescent="0.2">
      <c r="A166" t="s">
        <v>310</v>
      </c>
      <c r="B166">
        <v>2.9000000000000001E-2</v>
      </c>
      <c r="C166">
        <v>0</v>
      </c>
      <c r="D166">
        <v>3.3000000000000002E-2</v>
      </c>
      <c r="E166">
        <v>3.3000000000000002E-2</v>
      </c>
      <c r="F166">
        <v>1</v>
      </c>
      <c r="G166">
        <v>1</v>
      </c>
    </row>
    <row r="167" spans="1:7" x14ac:dyDescent="0.2">
      <c r="A167" t="s">
        <v>367</v>
      </c>
      <c r="B167">
        <v>1.4E-2</v>
      </c>
      <c r="C167">
        <v>0</v>
      </c>
      <c r="D167">
        <v>3.3000000000000002E-2</v>
      </c>
      <c r="E167">
        <v>0</v>
      </c>
      <c r="F167">
        <v>1</v>
      </c>
      <c r="G167">
        <v>1</v>
      </c>
    </row>
    <row r="168" spans="1:7" x14ac:dyDescent="0.2">
      <c r="A168" t="s">
        <v>393</v>
      </c>
      <c r="B168">
        <v>2.9000000000000001E-2</v>
      </c>
      <c r="C168">
        <v>0</v>
      </c>
      <c r="D168">
        <v>3.3000000000000002E-2</v>
      </c>
      <c r="E168">
        <v>3.3000000000000002E-2</v>
      </c>
      <c r="F168">
        <v>1</v>
      </c>
      <c r="G168">
        <v>1</v>
      </c>
    </row>
    <row r="169" spans="1:7" x14ac:dyDescent="0.2">
      <c r="A169" t="s">
        <v>394</v>
      </c>
      <c r="B169">
        <v>2.9000000000000001E-2</v>
      </c>
      <c r="C169">
        <v>0</v>
      </c>
      <c r="D169">
        <v>3.3000000000000002E-2</v>
      </c>
      <c r="E169">
        <v>3.3000000000000002E-2</v>
      </c>
      <c r="F169">
        <v>1</v>
      </c>
      <c r="G169">
        <v>1</v>
      </c>
    </row>
    <row r="170" spans="1:7" x14ac:dyDescent="0.2">
      <c r="A170" t="s">
        <v>311</v>
      </c>
      <c r="B170">
        <v>2.9000000000000001E-2</v>
      </c>
      <c r="C170">
        <v>0</v>
      </c>
      <c r="D170">
        <v>3.3000000000000002E-2</v>
      </c>
      <c r="E170">
        <v>3.3000000000000002E-2</v>
      </c>
      <c r="F170">
        <v>1</v>
      </c>
      <c r="G170">
        <v>1</v>
      </c>
    </row>
    <row r="171" spans="1:7" x14ac:dyDescent="0.2">
      <c r="A171" t="s">
        <v>395</v>
      </c>
      <c r="B171">
        <v>2.9000000000000001E-2</v>
      </c>
      <c r="C171">
        <v>0</v>
      </c>
      <c r="D171">
        <v>3.3000000000000002E-2</v>
      </c>
      <c r="E171">
        <v>3.3000000000000002E-2</v>
      </c>
      <c r="F171">
        <v>1</v>
      </c>
      <c r="G171">
        <v>1</v>
      </c>
    </row>
    <row r="172" spans="1:7" x14ac:dyDescent="0.2">
      <c r="A172" t="s">
        <v>552</v>
      </c>
      <c r="B172">
        <v>1.4E-2</v>
      </c>
      <c r="C172">
        <v>0</v>
      </c>
      <c r="D172">
        <v>3.3000000000000002E-2</v>
      </c>
      <c r="E172">
        <v>0</v>
      </c>
      <c r="F172">
        <v>1</v>
      </c>
      <c r="G172">
        <v>1</v>
      </c>
    </row>
    <row r="173" spans="1:7" x14ac:dyDescent="0.2">
      <c r="A173" t="s">
        <v>312</v>
      </c>
      <c r="B173">
        <v>2.9000000000000001E-2</v>
      </c>
      <c r="C173">
        <v>0</v>
      </c>
      <c r="D173">
        <v>3.3000000000000002E-2</v>
      </c>
      <c r="E173">
        <v>3.3000000000000002E-2</v>
      </c>
      <c r="F173">
        <v>1</v>
      </c>
      <c r="G173">
        <v>1</v>
      </c>
    </row>
    <row r="174" spans="1:7" x14ac:dyDescent="0.2">
      <c r="A174" t="s">
        <v>553</v>
      </c>
      <c r="B174">
        <v>1.4E-2</v>
      </c>
      <c r="C174">
        <v>0</v>
      </c>
      <c r="D174">
        <v>3.3000000000000002E-2</v>
      </c>
      <c r="E174">
        <v>0</v>
      </c>
      <c r="F174">
        <v>1</v>
      </c>
      <c r="G174">
        <v>1</v>
      </c>
    </row>
    <row r="175" spans="1:7" x14ac:dyDescent="0.2">
      <c r="A175" t="s">
        <v>313</v>
      </c>
      <c r="B175">
        <v>2.9000000000000001E-2</v>
      </c>
      <c r="C175">
        <v>0</v>
      </c>
      <c r="D175">
        <v>3.3000000000000002E-2</v>
      </c>
      <c r="E175">
        <v>3.3000000000000002E-2</v>
      </c>
      <c r="F175">
        <v>1</v>
      </c>
      <c r="G175">
        <v>1</v>
      </c>
    </row>
    <row r="176" spans="1:7" x14ac:dyDescent="0.2">
      <c r="A176" t="s">
        <v>368</v>
      </c>
      <c r="B176">
        <v>1.4E-2</v>
      </c>
      <c r="C176">
        <v>0</v>
      </c>
      <c r="D176">
        <v>3.3000000000000002E-2</v>
      </c>
      <c r="E176">
        <v>0</v>
      </c>
      <c r="F176">
        <v>1</v>
      </c>
      <c r="G176">
        <v>1</v>
      </c>
    </row>
    <row r="177" spans="1:7" x14ac:dyDescent="0.2">
      <c r="A177" t="s">
        <v>369</v>
      </c>
      <c r="B177">
        <v>1.4E-2</v>
      </c>
      <c r="C177">
        <v>0</v>
      </c>
      <c r="D177">
        <v>3.3000000000000002E-2</v>
      </c>
      <c r="E177">
        <v>0</v>
      </c>
      <c r="F177">
        <v>1</v>
      </c>
      <c r="G177">
        <v>1</v>
      </c>
    </row>
    <row r="178" spans="1:7" x14ac:dyDescent="0.2">
      <c r="A178" t="s">
        <v>396</v>
      </c>
      <c r="B178">
        <v>2.9000000000000001E-2</v>
      </c>
      <c r="C178">
        <v>0</v>
      </c>
      <c r="D178">
        <v>3.3000000000000002E-2</v>
      </c>
      <c r="E178">
        <v>3.3000000000000002E-2</v>
      </c>
      <c r="F178">
        <v>1</v>
      </c>
      <c r="G178">
        <v>1</v>
      </c>
    </row>
    <row r="179" spans="1:7" x14ac:dyDescent="0.2">
      <c r="A179" t="s">
        <v>397</v>
      </c>
      <c r="B179">
        <v>2.9000000000000001E-2</v>
      </c>
      <c r="C179">
        <v>0</v>
      </c>
      <c r="D179">
        <v>3.3000000000000002E-2</v>
      </c>
      <c r="E179">
        <v>3.3000000000000002E-2</v>
      </c>
      <c r="F179">
        <v>1</v>
      </c>
      <c r="G179">
        <v>1</v>
      </c>
    </row>
    <row r="180" spans="1:7" x14ac:dyDescent="0.2">
      <c r="A180" t="s">
        <v>554</v>
      </c>
      <c r="B180">
        <v>1.4E-2</v>
      </c>
      <c r="C180">
        <v>0</v>
      </c>
      <c r="D180">
        <v>3.3000000000000002E-2</v>
      </c>
      <c r="E180">
        <v>0</v>
      </c>
      <c r="F180">
        <v>1</v>
      </c>
      <c r="G180">
        <v>1</v>
      </c>
    </row>
    <row r="181" spans="1:7" x14ac:dyDescent="0.2">
      <c r="A181" t="s">
        <v>398</v>
      </c>
      <c r="B181">
        <v>2.9000000000000001E-2</v>
      </c>
      <c r="C181">
        <v>0</v>
      </c>
      <c r="D181">
        <v>3.3000000000000002E-2</v>
      </c>
      <c r="E181">
        <v>3.3000000000000002E-2</v>
      </c>
      <c r="F181">
        <v>1</v>
      </c>
      <c r="G181">
        <v>1</v>
      </c>
    </row>
    <row r="182" spans="1:7" x14ac:dyDescent="0.2">
      <c r="A182" t="s">
        <v>399</v>
      </c>
      <c r="B182">
        <v>2.9000000000000001E-2</v>
      </c>
      <c r="C182">
        <v>0</v>
      </c>
      <c r="D182">
        <v>3.3000000000000002E-2</v>
      </c>
      <c r="E182">
        <v>3.3000000000000002E-2</v>
      </c>
      <c r="F182">
        <v>1</v>
      </c>
      <c r="G182">
        <v>1</v>
      </c>
    </row>
    <row r="183" spans="1:7" x14ac:dyDescent="0.2">
      <c r="A183" t="s">
        <v>400</v>
      </c>
      <c r="B183">
        <v>2.9000000000000001E-2</v>
      </c>
      <c r="C183">
        <v>0</v>
      </c>
      <c r="D183">
        <v>3.3000000000000002E-2</v>
      </c>
      <c r="E183">
        <v>3.3000000000000002E-2</v>
      </c>
      <c r="F183">
        <v>1</v>
      </c>
      <c r="G183">
        <v>1</v>
      </c>
    </row>
    <row r="184" spans="1:7" x14ac:dyDescent="0.2">
      <c r="A184" t="s">
        <v>401</v>
      </c>
      <c r="B184">
        <v>2.9000000000000001E-2</v>
      </c>
      <c r="C184">
        <v>0</v>
      </c>
      <c r="D184">
        <v>3.3000000000000002E-2</v>
      </c>
      <c r="E184">
        <v>3.3000000000000002E-2</v>
      </c>
      <c r="F184">
        <v>1</v>
      </c>
      <c r="G184">
        <v>1</v>
      </c>
    </row>
    <row r="185" spans="1:7" x14ac:dyDescent="0.2">
      <c r="A185" t="s">
        <v>402</v>
      </c>
      <c r="B185">
        <v>2.9000000000000001E-2</v>
      </c>
      <c r="C185">
        <v>0</v>
      </c>
      <c r="D185">
        <v>3.3000000000000002E-2</v>
      </c>
      <c r="E185">
        <v>3.3000000000000002E-2</v>
      </c>
      <c r="F185">
        <v>1</v>
      </c>
      <c r="G185">
        <v>1</v>
      </c>
    </row>
    <row r="186" spans="1:7" x14ac:dyDescent="0.2">
      <c r="A186" t="s">
        <v>555</v>
      </c>
      <c r="B186">
        <v>1.4E-2</v>
      </c>
      <c r="C186">
        <v>0</v>
      </c>
      <c r="D186">
        <v>3.3000000000000002E-2</v>
      </c>
      <c r="E186">
        <v>0</v>
      </c>
      <c r="F186">
        <v>1</v>
      </c>
      <c r="G186">
        <v>1</v>
      </c>
    </row>
    <row r="187" spans="1:7" x14ac:dyDescent="0.2">
      <c r="A187" t="s">
        <v>284</v>
      </c>
      <c r="B187">
        <v>1.4E-2</v>
      </c>
      <c r="C187">
        <v>0</v>
      </c>
      <c r="D187">
        <v>0</v>
      </c>
      <c r="E187">
        <v>3.3000000000000002E-2</v>
      </c>
      <c r="F187">
        <v>1</v>
      </c>
      <c r="G187">
        <v>1</v>
      </c>
    </row>
    <row r="188" spans="1:7" x14ac:dyDescent="0.2">
      <c r="A188" t="s">
        <v>250</v>
      </c>
      <c r="B188">
        <v>1.4E-2</v>
      </c>
      <c r="C188">
        <v>0</v>
      </c>
      <c r="D188">
        <v>0</v>
      </c>
      <c r="E188">
        <v>3.3000000000000002E-2</v>
      </c>
      <c r="F188">
        <v>1</v>
      </c>
      <c r="G188">
        <v>1</v>
      </c>
    </row>
    <row r="189" spans="1:7" x14ac:dyDescent="0.2">
      <c r="A189" t="s">
        <v>370</v>
      </c>
      <c r="B189">
        <v>1.4E-2</v>
      </c>
      <c r="C189">
        <v>0</v>
      </c>
      <c r="D189">
        <v>0</v>
      </c>
      <c r="E189">
        <v>3.3000000000000002E-2</v>
      </c>
      <c r="F189">
        <v>1</v>
      </c>
      <c r="G189">
        <v>1</v>
      </c>
    </row>
    <row r="190" spans="1:7" x14ac:dyDescent="0.2">
      <c r="A190" t="s">
        <v>285</v>
      </c>
      <c r="B190">
        <v>1.4E-2</v>
      </c>
      <c r="C190">
        <v>0</v>
      </c>
      <c r="D190">
        <v>0</v>
      </c>
      <c r="E190">
        <v>3.3000000000000002E-2</v>
      </c>
      <c r="F190">
        <v>1</v>
      </c>
      <c r="G190">
        <v>1</v>
      </c>
    </row>
    <row r="191" spans="1:7" x14ac:dyDescent="0.2">
      <c r="A191" t="s">
        <v>371</v>
      </c>
      <c r="B191">
        <v>1.4E-2</v>
      </c>
      <c r="C191">
        <v>0</v>
      </c>
      <c r="D191">
        <v>0</v>
      </c>
      <c r="E191">
        <v>3.3000000000000002E-2</v>
      </c>
      <c r="F191">
        <v>1</v>
      </c>
      <c r="G191">
        <v>1</v>
      </c>
    </row>
    <row r="192" spans="1:7" x14ac:dyDescent="0.2">
      <c r="A192" t="s">
        <v>286</v>
      </c>
      <c r="B192">
        <v>1.4E-2</v>
      </c>
      <c r="C192">
        <v>0</v>
      </c>
      <c r="D192">
        <v>0</v>
      </c>
      <c r="E192">
        <v>3.3000000000000002E-2</v>
      </c>
      <c r="F192">
        <v>1</v>
      </c>
      <c r="G192">
        <v>1</v>
      </c>
    </row>
    <row r="193" spans="1:7" x14ac:dyDescent="0.2">
      <c r="A193" t="s">
        <v>287</v>
      </c>
      <c r="B193">
        <v>1.4E-2</v>
      </c>
      <c r="C193">
        <v>0</v>
      </c>
      <c r="D193">
        <v>0</v>
      </c>
      <c r="E193">
        <v>3.3000000000000002E-2</v>
      </c>
      <c r="F193">
        <v>1</v>
      </c>
      <c r="G193">
        <v>1</v>
      </c>
    </row>
    <row r="194" spans="1:7" x14ac:dyDescent="0.2">
      <c r="A194" t="s">
        <v>372</v>
      </c>
      <c r="B194">
        <v>1.4E-2</v>
      </c>
      <c r="C194">
        <v>0</v>
      </c>
      <c r="D194">
        <v>0</v>
      </c>
      <c r="E194">
        <v>3.3000000000000002E-2</v>
      </c>
      <c r="F194">
        <v>1</v>
      </c>
      <c r="G194">
        <v>1</v>
      </c>
    </row>
    <row r="195" spans="1:7" x14ac:dyDescent="0.2">
      <c r="A195" t="s">
        <v>288</v>
      </c>
      <c r="B195">
        <v>1.4E-2</v>
      </c>
      <c r="C195">
        <v>0</v>
      </c>
      <c r="D195">
        <v>0</v>
      </c>
      <c r="E195">
        <v>3.3000000000000002E-2</v>
      </c>
      <c r="F195">
        <v>1</v>
      </c>
      <c r="G195">
        <v>1</v>
      </c>
    </row>
    <row r="196" spans="1:7" x14ac:dyDescent="0.2">
      <c r="A196" t="s">
        <v>373</v>
      </c>
      <c r="B196">
        <v>1.4E-2</v>
      </c>
      <c r="C196">
        <v>0</v>
      </c>
      <c r="D196">
        <v>0</v>
      </c>
      <c r="E196">
        <v>3.3000000000000002E-2</v>
      </c>
      <c r="F196">
        <v>1</v>
      </c>
      <c r="G196">
        <v>1</v>
      </c>
    </row>
    <row r="197" spans="1:7" x14ac:dyDescent="0.2">
      <c r="A197" t="s">
        <v>374</v>
      </c>
      <c r="B197">
        <v>1.4E-2</v>
      </c>
      <c r="C197">
        <v>0</v>
      </c>
      <c r="D197">
        <v>0</v>
      </c>
      <c r="E197">
        <v>3.3000000000000002E-2</v>
      </c>
      <c r="F197">
        <v>1</v>
      </c>
      <c r="G197">
        <v>1</v>
      </c>
    </row>
    <row r="198" spans="1:7" x14ac:dyDescent="0.2">
      <c r="A198" t="s">
        <v>403</v>
      </c>
      <c r="B198">
        <v>2.9000000000000001E-2</v>
      </c>
      <c r="C198">
        <v>0</v>
      </c>
      <c r="D198">
        <v>0</v>
      </c>
      <c r="E198">
        <v>6.7000000000000004E-2</v>
      </c>
      <c r="F198">
        <v>1</v>
      </c>
      <c r="G198">
        <v>0.49152542399999999</v>
      </c>
    </row>
    <row r="199" spans="1:7" x14ac:dyDescent="0.2">
      <c r="A199" t="s">
        <v>375</v>
      </c>
      <c r="B199">
        <v>1.4E-2</v>
      </c>
      <c r="C199">
        <v>0</v>
      </c>
      <c r="D199">
        <v>0</v>
      </c>
      <c r="E199">
        <v>3.3000000000000002E-2</v>
      </c>
      <c r="F199">
        <v>1</v>
      </c>
      <c r="G199">
        <v>1</v>
      </c>
    </row>
    <row r="200" spans="1:7" x14ac:dyDescent="0.2">
      <c r="A200" t="s">
        <v>376</v>
      </c>
      <c r="B200">
        <v>1.4E-2</v>
      </c>
      <c r="C200">
        <v>0</v>
      </c>
      <c r="D200">
        <v>0</v>
      </c>
      <c r="E200">
        <v>3.3000000000000002E-2</v>
      </c>
      <c r="F200">
        <v>1</v>
      </c>
      <c r="G200">
        <v>1</v>
      </c>
    </row>
    <row r="201" spans="1:7" x14ac:dyDescent="0.2">
      <c r="A201" t="s">
        <v>556</v>
      </c>
      <c r="B201">
        <v>1.4E-2</v>
      </c>
      <c r="C201">
        <v>0</v>
      </c>
      <c r="D201">
        <v>0</v>
      </c>
      <c r="E201">
        <v>3.3000000000000002E-2</v>
      </c>
      <c r="F201">
        <v>1</v>
      </c>
      <c r="G201">
        <v>1</v>
      </c>
    </row>
    <row r="202" spans="1:7" x14ac:dyDescent="0.2">
      <c r="A202" t="s">
        <v>557</v>
      </c>
      <c r="B202">
        <v>1.4E-2</v>
      </c>
      <c r="C202">
        <v>0</v>
      </c>
      <c r="D202">
        <v>0</v>
      </c>
      <c r="E202">
        <v>3.3000000000000002E-2</v>
      </c>
      <c r="F202">
        <v>1</v>
      </c>
      <c r="G202">
        <v>1</v>
      </c>
    </row>
    <row r="203" spans="1:7" x14ac:dyDescent="0.2">
      <c r="A203" t="s">
        <v>558</v>
      </c>
      <c r="B203">
        <v>1.4E-2</v>
      </c>
      <c r="C203">
        <v>0</v>
      </c>
      <c r="D203">
        <v>0</v>
      </c>
      <c r="E203">
        <v>3.3000000000000002E-2</v>
      </c>
      <c r="F203">
        <v>1</v>
      </c>
      <c r="G203">
        <v>1</v>
      </c>
    </row>
    <row r="204" spans="1:7" x14ac:dyDescent="0.2">
      <c r="A204" t="s">
        <v>559</v>
      </c>
      <c r="B204">
        <v>1.4E-2</v>
      </c>
      <c r="C204">
        <v>0</v>
      </c>
      <c r="D204">
        <v>0</v>
      </c>
      <c r="E204">
        <v>3.3000000000000002E-2</v>
      </c>
      <c r="F204">
        <v>1</v>
      </c>
      <c r="G204">
        <v>1</v>
      </c>
    </row>
    <row r="205" spans="1:7" x14ac:dyDescent="0.2">
      <c r="A205" t="s">
        <v>377</v>
      </c>
      <c r="B205">
        <v>1.4E-2</v>
      </c>
      <c r="C205">
        <v>0</v>
      </c>
      <c r="D205">
        <v>0</v>
      </c>
      <c r="E205">
        <v>3.3000000000000002E-2</v>
      </c>
      <c r="F205">
        <v>1</v>
      </c>
      <c r="G205">
        <v>1</v>
      </c>
    </row>
    <row r="206" spans="1:7" x14ac:dyDescent="0.2">
      <c r="A206" t="s">
        <v>378</v>
      </c>
      <c r="B206">
        <v>1.4E-2</v>
      </c>
      <c r="C206">
        <v>0</v>
      </c>
      <c r="D206">
        <v>0</v>
      </c>
      <c r="E206">
        <v>3.3000000000000002E-2</v>
      </c>
      <c r="F206">
        <v>1</v>
      </c>
      <c r="G206">
        <v>1</v>
      </c>
    </row>
    <row r="207" spans="1:7" x14ac:dyDescent="0.2">
      <c r="A207" t="s">
        <v>560</v>
      </c>
      <c r="B207">
        <v>1.4E-2</v>
      </c>
      <c r="C207">
        <v>0</v>
      </c>
      <c r="D207">
        <v>0</v>
      </c>
      <c r="E207">
        <v>3.3000000000000002E-2</v>
      </c>
      <c r="F207">
        <v>1</v>
      </c>
      <c r="G207">
        <v>1</v>
      </c>
    </row>
    <row r="208" spans="1:7" x14ac:dyDescent="0.2">
      <c r="A208" t="s">
        <v>561</v>
      </c>
      <c r="B208">
        <v>1.4E-2</v>
      </c>
      <c r="C208">
        <v>0</v>
      </c>
      <c r="D208">
        <v>0</v>
      </c>
      <c r="E208">
        <v>3.3000000000000002E-2</v>
      </c>
      <c r="F208">
        <v>1</v>
      </c>
      <c r="G208">
        <v>1</v>
      </c>
    </row>
    <row r="209" spans="1:7" x14ac:dyDescent="0.2">
      <c r="A209" t="s">
        <v>562</v>
      </c>
      <c r="B209">
        <v>1.4E-2</v>
      </c>
      <c r="C209">
        <v>0</v>
      </c>
      <c r="D209">
        <v>0</v>
      </c>
      <c r="E209">
        <v>3.3000000000000002E-2</v>
      </c>
      <c r="F209">
        <v>1</v>
      </c>
      <c r="G209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88"/>
  <sheetViews>
    <sheetView workbookViewId="0">
      <selection activeCell="I9" sqref="I9"/>
    </sheetView>
  </sheetViews>
  <sheetFormatPr baseColWidth="10" defaultColWidth="8.83203125" defaultRowHeight="15" x14ac:dyDescent="0.2"/>
  <sheetData>
    <row r="1" spans="1:3" s="1" customFormat="1" ht="21" x14ac:dyDescent="0.25">
      <c r="A1" s="1" t="s">
        <v>564</v>
      </c>
      <c r="B1" s="14"/>
      <c r="C1" s="14"/>
    </row>
    <row r="2" spans="1:3" x14ac:dyDescent="0.2">
      <c r="B2" s="16"/>
      <c r="C2" s="16"/>
    </row>
    <row r="3" spans="1:3" s="3" customFormat="1" ht="39" customHeight="1" x14ac:dyDescent="0.2">
      <c r="A3" s="3" t="s">
        <v>565</v>
      </c>
      <c r="B3" s="15" t="s">
        <v>566</v>
      </c>
      <c r="C3" s="15" t="s">
        <v>567</v>
      </c>
    </row>
    <row r="4" spans="1:3" x14ac:dyDescent="0.2">
      <c r="A4" t="s">
        <v>238</v>
      </c>
      <c r="B4" s="35">
        <v>1</v>
      </c>
      <c r="C4" s="35">
        <v>0</v>
      </c>
    </row>
    <row r="5" spans="1:3" x14ac:dyDescent="0.2">
      <c r="A5" t="s">
        <v>389</v>
      </c>
      <c r="B5" s="35">
        <v>1</v>
      </c>
      <c r="C5" s="35">
        <v>0</v>
      </c>
    </row>
    <row r="6" spans="1:3" x14ac:dyDescent="0.2">
      <c r="A6" t="s">
        <v>213</v>
      </c>
      <c r="B6" s="35">
        <v>1</v>
      </c>
      <c r="C6" s="35">
        <v>0</v>
      </c>
    </row>
    <row r="7" spans="1:3" x14ac:dyDescent="0.2">
      <c r="A7" t="s">
        <v>196</v>
      </c>
      <c r="B7" s="35">
        <v>1</v>
      </c>
      <c r="C7" s="35">
        <v>0</v>
      </c>
    </row>
    <row r="8" spans="1:3" x14ac:dyDescent="0.2">
      <c r="A8" t="s">
        <v>170</v>
      </c>
      <c r="B8" s="35">
        <v>1</v>
      </c>
      <c r="C8" s="35">
        <v>0</v>
      </c>
    </row>
    <row r="9" spans="1:3" x14ac:dyDescent="0.2">
      <c r="A9" t="s">
        <v>402</v>
      </c>
      <c r="B9" s="35">
        <v>1</v>
      </c>
      <c r="C9" s="35">
        <v>0</v>
      </c>
    </row>
    <row r="10" spans="1:3" x14ac:dyDescent="0.2">
      <c r="A10" t="s">
        <v>262</v>
      </c>
      <c r="B10" s="35">
        <v>1</v>
      </c>
      <c r="C10" s="35">
        <v>0</v>
      </c>
    </row>
    <row r="11" spans="1:3" x14ac:dyDescent="0.2">
      <c r="A11" t="s">
        <v>292</v>
      </c>
      <c r="B11" s="35">
        <v>1</v>
      </c>
      <c r="C11" s="35">
        <v>0</v>
      </c>
    </row>
    <row r="12" spans="1:3" x14ac:dyDescent="0.2">
      <c r="A12" t="s">
        <v>229</v>
      </c>
      <c r="B12" s="35">
        <v>1</v>
      </c>
      <c r="C12" s="35">
        <v>0</v>
      </c>
    </row>
    <row r="13" spans="1:3" x14ac:dyDescent="0.2">
      <c r="A13" t="s">
        <v>195</v>
      </c>
      <c r="B13" s="35">
        <v>1</v>
      </c>
      <c r="C13" s="35">
        <v>0</v>
      </c>
    </row>
    <row r="14" spans="1:3" x14ac:dyDescent="0.2">
      <c r="A14" t="s">
        <v>176</v>
      </c>
      <c r="B14" s="35">
        <v>1</v>
      </c>
      <c r="C14" s="35">
        <v>0</v>
      </c>
    </row>
    <row r="15" spans="1:3" x14ac:dyDescent="0.2">
      <c r="A15" t="s">
        <v>265</v>
      </c>
      <c r="B15" s="35">
        <v>1</v>
      </c>
      <c r="C15" s="35">
        <v>0</v>
      </c>
    </row>
    <row r="16" spans="1:3" x14ac:dyDescent="0.2">
      <c r="A16" t="s">
        <v>175</v>
      </c>
      <c r="B16" s="35">
        <v>1</v>
      </c>
      <c r="C16" s="35">
        <v>0</v>
      </c>
    </row>
    <row r="17" spans="1:3" x14ac:dyDescent="0.2">
      <c r="A17" t="s">
        <v>206</v>
      </c>
      <c r="B17" s="35">
        <v>1</v>
      </c>
      <c r="C17" s="35">
        <v>0</v>
      </c>
    </row>
    <row r="18" spans="1:3" x14ac:dyDescent="0.2">
      <c r="A18" t="s">
        <v>401</v>
      </c>
      <c r="B18" s="35">
        <v>1</v>
      </c>
      <c r="C18" s="35">
        <v>0</v>
      </c>
    </row>
    <row r="19" spans="1:3" x14ac:dyDescent="0.2">
      <c r="A19" t="s">
        <v>313</v>
      </c>
      <c r="B19" s="35">
        <v>1</v>
      </c>
      <c r="C19" s="35">
        <v>0</v>
      </c>
    </row>
    <row r="20" spans="1:3" x14ac:dyDescent="0.2">
      <c r="A20" t="s">
        <v>388</v>
      </c>
      <c r="B20" s="35">
        <v>1</v>
      </c>
      <c r="C20" s="35">
        <v>0</v>
      </c>
    </row>
    <row r="21" spans="1:3" x14ac:dyDescent="0.2">
      <c r="A21" t="s">
        <v>400</v>
      </c>
      <c r="B21" s="35">
        <v>1</v>
      </c>
      <c r="C21" s="35">
        <v>0</v>
      </c>
    </row>
    <row r="22" spans="1:3" x14ac:dyDescent="0.2">
      <c r="A22" t="s">
        <v>399</v>
      </c>
      <c r="B22" s="35">
        <v>1</v>
      </c>
      <c r="C22" s="35">
        <v>0</v>
      </c>
    </row>
    <row r="23" spans="1:3" x14ac:dyDescent="0.2">
      <c r="A23" t="s">
        <v>197</v>
      </c>
      <c r="B23" s="35">
        <v>1</v>
      </c>
      <c r="C23" s="35">
        <v>0</v>
      </c>
    </row>
    <row r="24" spans="1:3" x14ac:dyDescent="0.2">
      <c r="A24" t="s">
        <v>239</v>
      </c>
      <c r="B24" s="35">
        <v>1</v>
      </c>
      <c r="C24" s="35">
        <v>0</v>
      </c>
    </row>
    <row r="25" spans="1:3" x14ac:dyDescent="0.2">
      <c r="A25" t="s">
        <v>256</v>
      </c>
      <c r="B25" s="35">
        <v>1</v>
      </c>
      <c r="C25" s="35">
        <v>0</v>
      </c>
    </row>
    <row r="26" spans="1:3" x14ac:dyDescent="0.2">
      <c r="A26" t="s">
        <v>306</v>
      </c>
      <c r="B26" s="35">
        <v>1</v>
      </c>
      <c r="C26" s="35">
        <v>0</v>
      </c>
    </row>
    <row r="27" spans="1:3" x14ac:dyDescent="0.2">
      <c r="A27" t="s">
        <v>237</v>
      </c>
      <c r="B27" s="35">
        <v>1</v>
      </c>
      <c r="C27" s="35">
        <v>0</v>
      </c>
    </row>
    <row r="28" spans="1:3" x14ac:dyDescent="0.2">
      <c r="A28" t="s">
        <v>252</v>
      </c>
      <c r="B28" s="35">
        <v>1</v>
      </c>
      <c r="C28" s="35">
        <v>0</v>
      </c>
    </row>
    <row r="29" spans="1:3" x14ac:dyDescent="0.2">
      <c r="A29" t="s">
        <v>168</v>
      </c>
      <c r="B29" s="35">
        <v>1</v>
      </c>
      <c r="C29" s="35">
        <v>0</v>
      </c>
    </row>
    <row r="30" spans="1:3" x14ac:dyDescent="0.2">
      <c r="A30" t="s">
        <v>312</v>
      </c>
      <c r="B30" s="35">
        <v>1</v>
      </c>
      <c r="C30" s="35">
        <v>0</v>
      </c>
    </row>
    <row r="31" spans="1:3" x14ac:dyDescent="0.2">
      <c r="A31" t="s">
        <v>257</v>
      </c>
      <c r="B31" s="35">
        <v>1</v>
      </c>
      <c r="C31" s="35">
        <v>0</v>
      </c>
    </row>
    <row r="32" spans="1:3" x14ac:dyDescent="0.2">
      <c r="A32" t="s">
        <v>164</v>
      </c>
      <c r="B32" s="35">
        <v>1</v>
      </c>
      <c r="C32" s="35">
        <v>0</v>
      </c>
    </row>
    <row r="33" spans="1:3" x14ac:dyDescent="0.2">
      <c r="A33" t="s">
        <v>381</v>
      </c>
      <c r="B33" s="35">
        <v>1</v>
      </c>
      <c r="C33" s="35">
        <v>0</v>
      </c>
    </row>
    <row r="34" spans="1:3" x14ac:dyDescent="0.2">
      <c r="A34" t="s">
        <v>208</v>
      </c>
      <c r="B34" s="35">
        <v>1</v>
      </c>
      <c r="C34" s="35">
        <v>0</v>
      </c>
    </row>
    <row r="35" spans="1:3" x14ac:dyDescent="0.2">
      <c r="A35" t="s">
        <v>295</v>
      </c>
      <c r="B35" s="35">
        <v>1</v>
      </c>
      <c r="C35" s="35">
        <v>0</v>
      </c>
    </row>
    <row r="36" spans="1:3" x14ac:dyDescent="0.2">
      <c r="A36" t="s">
        <v>305</v>
      </c>
      <c r="B36" s="35">
        <v>1</v>
      </c>
      <c r="C36" s="35">
        <v>0</v>
      </c>
    </row>
    <row r="37" spans="1:3" x14ac:dyDescent="0.2">
      <c r="A37" t="s">
        <v>379</v>
      </c>
      <c r="B37" s="35">
        <v>1</v>
      </c>
      <c r="C37" s="35">
        <v>0</v>
      </c>
    </row>
    <row r="38" spans="1:3" x14ac:dyDescent="0.2">
      <c r="A38" t="s">
        <v>398</v>
      </c>
      <c r="B38" s="35">
        <v>1</v>
      </c>
      <c r="C38" s="35">
        <v>0</v>
      </c>
    </row>
    <row r="39" spans="1:3" x14ac:dyDescent="0.2">
      <c r="A39" t="s">
        <v>395</v>
      </c>
      <c r="B39" s="35">
        <v>1</v>
      </c>
      <c r="C39" s="35">
        <v>0</v>
      </c>
    </row>
    <row r="40" spans="1:3" x14ac:dyDescent="0.2">
      <c r="A40" t="s">
        <v>311</v>
      </c>
      <c r="B40" s="35">
        <v>1</v>
      </c>
      <c r="C40" s="35">
        <v>0</v>
      </c>
    </row>
    <row r="41" spans="1:3" x14ac:dyDescent="0.2">
      <c r="A41" t="s">
        <v>291</v>
      </c>
      <c r="B41" s="35">
        <v>1</v>
      </c>
      <c r="C41" s="35">
        <v>0</v>
      </c>
    </row>
    <row r="42" spans="1:3" x14ac:dyDescent="0.2">
      <c r="A42" t="s">
        <v>172</v>
      </c>
      <c r="B42" s="35">
        <v>1</v>
      </c>
      <c r="C42" s="35">
        <v>0</v>
      </c>
    </row>
    <row r="43" spans="1:3" x14ac:dyDescent="0.2">
      <c r="A43" t="s">
        <v>299</v>
      </c>
      <c r="B43" s="35">
        <v>1</v>
      </c>
      <c r="C43" s="35">
        <v>0</v>
      </c>
    </row>
    <row r="44" spans="1:3" x14ac:dyDescent="0.2">
      <c r="A44" t="s">
        <v>394</v>
      </c>
      <c r="B44" s="35">
        <v>1</v>
      </c>
      <c r="C44" s="35">
        <v>0</v>
      </c>
    </row>
    <row r="45" spans="1:3" x14ac:dyDescent="0.2">
      <c r="A45" t="s">
        <v>255</v>
      </c>
      <c r="B45" s="35">
        <v>1</v>
      </c>
      <c r="C45" s="35">
        <v>0</v>
      </c>
    </row>
    <row r="46" spans="1:3" x14ac:dyDescent="0.2">
      <c r="A46" t="s">
        <v>298</v>
      </c>
      <c r="B46" s="35">
        <v>1</v>
      </c>
      <c r="C46" s="35">
        <v>0</v>
      </c>
    </row>
    <row r="47" spans="1:3" x14ac:dyDescent="0.2">
      <c r="A47" t="s">
        <v>393</v>
      </c>
      <c r="B47" s="35">
        <v>1</v>
      </c>
      <c r="C47" s="35">
        <v>0</v>
      </c>
    </row>
    <row r="48" spans="1:3" x14ac:dyDescent="0.2">
      <c r="A48" t="s">
        <v>211</v>
      </c>
      <c r="B48" s="35">
        <v>1</v>
      </c>
      <c r="C48" s="35">
        <v>0</v>
      </c>
    </row>
    <row r="49" spans="1:3" x14ac:dyDescent="0.2">
      <c r="A49" t="s">
        <v>304</v>
      </c>
      <c r="B49" s="35">
        <v>1</v>
      </c>
      <c r="C49" s="35">
        <v>0</v>
      </c>
    </row>
    <row r="50" spans="1:3" x14ac:dyDescent="0.2">
      <c r="A50" t="s">
        <v>228</v>
      </c>
      <c r="B50" s="35">
        <v>1</v>
      </c>
      <c r="C50" s="35">
        <v>0</v>
      </c>
    </row>
    <row r="51" spans="1:3" x14ac:dyDescent="0.2">
      <c r="A51" t="s">
        <v>212</v>
      </c>
      <c r="B51" s="35">
        <v>1</v>
      </c>
      <c r="C51" s="35">
        <v>0</v>
      </c>
    </row>
    <row r="52" spans="1:3" x14ac:dyDescent="0.2">
      <c r="A52" t="s">
        <v>261</v>
      </c>
      <c r="B52" s="35">
        <v>1</v>
      </c>
      <c r="C52" s="35">
        <v>0</v>
      </c>
    </row>
    <row r="53" spans="1:3" x14ac:dyDescent="0.2">
      <c r="A53" t="s">
        <v>260</v>
      </c>
      <c r="B53" s="35">
        <v>1</v>
      </c>
      <c r="C53" s="35">
        <v>0</v>
      </c>
    </row>
    <row r="54" spans="1:3" x14ac:dyDescent="0.2">
      <c r="A54" t="s">
        <v>230</v>
      </c>
      <c r="B54" s="35">
        <v>1</v>
      </c>
      <c r="C54" s="35">
        <v>0</v>
      </c>
    </row>
    <row r="55" spans="1:3" x14ac:dyDescent="0.2">
      <c r="A55" t="s">
        <v>303</v>
      </c>
      <c r="B55" s="35">
        <v>1</v>
      </c>
      <c r="C55" s="35">
        <v>0</v>
      </c>
    </row>
    <row r="56" spans="1:3" x14ac:dyDescent="0.2">
      <c r="A56" t="s">
        <v>236</v>
      </c>
      <c r="B56" s="35">
        <v>1</v>
      </c>
      <c r="C56" s="35">
        <v>0</v>
      </c>
    </row>
    <row r="57" spans="1:3" x14ac:dyDescent="0.2">
      <c r="A57" t="s">
        <v>310</v>
      </c>
      <c r="B57" s="35">
        <v>1</v>
      </c>
      <c r="C57" s="35">
        <v>0</v>
      </c>
    </row>
    <row r="58" spans="1:3" x14ac:dyDescent="0.2">
      <c r="A58" t="s">
        <v>297</v>
      </c>
      <c r="B58" s="35">
        <v>1</v>
      </c>
      <c r="C58" s="35">
        <v>0</v>
      </c>
    </row>
    <row r="59" spans="1:3" x14ac:dyDescent="0.2">
      <c r="A59" t="s">
        <v>254</v>
      </c>
      <c r="B59" s="35">
        <v>1</v>
      </c>
      <c r="C59" s="35">
        <v>0</v>
      </c>
    </row>
    <row r="60" spans="1:3" x14ac:dyDescent="0.2">
      <c r="A60" t="s">
        <v>397</v>
      </c>
      <c r="B60" s="35">
        <v>1</v>
      </c>
      <c r="C60" s="35">
        <v>0</v>
      </c>
    </row>
    <row r="61" spans="1:3" x14ac:dyDescent="0.2">
      <c r="A61" t="s">
        <v>387</v>
      </c>
      <c r="B61" s="35">
        <v>1</v>
      </c>
      <c r="C61" s="35">
        <v>0</v>
      </c>
    </row>
    <row r="62" spans="1:3" x14ac:dyDescent="0.2">
      <c r="A62" t="s">
        <v>302</v>
      </c>
      <c r="B62" s="35">
        <v>1</v>
      </c>
      <c r="C62" s="35">
        <v>0</v>
      </c>
    </row>
    <row r="63" spans="1:3" x14ac:dyDescent="0.2">
      <c r="A63" t="s">
        <v>392</v>
      </c>
      <c r="B63" s="35">
        <v>1</v>
      </c>
      <c r="C63" s="35">
        <v>0</v>
      </c>
    </row>
    <row r="64" spans="1:3" x14ac:dyDescent="0.2">
      <c r="A64" t="s">
        <v>251</v>
      </c>
      <c r="B64" s="35">
        <v>1</v>
      </c>
      <c r="C64" s="35">
        <v>0</v>
      </c>
    </row>
    <row r="65" spans="1:3" x14ac:dyDescent="0.2">
      <c r="A65" t="s">
        <v>161</v>
      </c>
      <c r="B65" s="35">
        <v>1</v>
      </c>
      <c r="C65" s="35">
        <v>0</v>
      </c>
    </row>
    <row r="66" spans="1:3" x14ac:dyDescent="0.2">
      <c r="A66" t="s">
        <v>301</v>
      </c>
      <c r="B66" s="35">
        <v>1</v>
      </c>
      <c r="C66" s="35">
        <v>0</v>
      </c>
    </row>
    <row r="67" spans="1:3" x14ac:dyDescent="0.2">
      <c r="A67" t="s">
        <v>218</v>
      </c>
      <c r="B67" s="35">
        <v>1</v>
      </c>
      <c r="C67" s="35">
        <v>0</v>
      </c>
    </row>
    <row r="68" spans="1:3" x14ac:dyDescent="0.2">
      <c r="A68" t="s">
        <v>174</v>
      </c>
      <c r="B68" s="35">
        <v>1</v>
      </c>
      <c r="C68" s="35">
        <v>0</v>
      </c>
    </row>
    <row r="69" spans="1:3" x14ac:dyDescent="0.2">
      <c r="A69" t="s">
        <v>300</v>
      </c>
      <c r="B69" s="35">
        <v>1</v>
      </c>
      <c r="C69" s="35">
        <v>0</v>
      </c>
    </row>
    <row r="70" spans="1:3" x14ac:dyDescent="0.2">
      <c r="A70" t="s">
        <v>163</v>
      </c>
      <c r="B70" s="35">
        <v>1</v>
      </c>
      <c r="C70" s="35">
        <v>0</v>
      </c>
    </row>
    <row r="71" spans="1:3" x14ac:dyDescent="0.2">
      <c r="A71" t="s">
        <v>226</v>
      </c>
      <c r="B71" s="35">
        <v>1</v>
      </c>
      <c r="C71" s="35">
        <v>0</v>
      </c>
    </row>
    <row r="72" spans="1:3" x14ac:dyDescent="0.2">
      <c r="A72" t="s">
        <v>217</v>
      </c>
      <c r="B72" s="35">
        <v>1</v>
      </c>
      <c r="C72" s="35">
        <v>0</v>
      </c>
    </row>
    <row r="73" spans="1:3" x14ac:dyDescent="0.2">
      <c r="A73" t="s">
        <v>235</v>
      </c>
      <c r="B73" s="35">
        <v>1</v>
      </c>
      <c r="C73" s="35">
        <v>0</v>
      </c>
    </row>
    <row r="74" spans="1:3" x14ac:dyDescent="0.2">
      <c r="A74" t="s">
        <v>296</v>
      </c>
      <c r="B74" s="35">
        <v>1</v>
      </c>
      <c r="C74" s="35">
        <v>0</v>
      </c>
    </row>
    <row r="75" spans="1:3" x14ac:dyDescent="0.2">
      <c r="A75" t="s">
        <v>259</v>
      </c>
      <c r="B75" s="35">
        <v>1</v>
      </c>
      <c r="C75" s="35">
        <v>0</v>
      </c>
    </row>
    <row r="76" spans="1:3" x14ac:dyDescent="0.2">
      <c r="A76" t="s">
        <v>185</v>
      </c>
      <c r="B76" s="35">
        <v>1</v>
      </c>
      <c r="C76" s="35">
        <v>0</v>
      </c>
    </row>
    <row r="77" spans="1:3" x14ac:dyDescent="0.2">
      <c r="A77" t="s">
        <v>173</v>
      </c>
      <c r="B77" s="35">
        <v>1</v>
      </c>
      <c r="C77" s="35">
        <v>0</v>
      </c>
    </row>
    <row r="78" spans="1:3" x14ac:dyDescent="0.2">
      <c r="A78" t="s">
        <v>309</v>
      </c>
      <c r="B78" s="35">
        <v>1</v>
      </c>
      <c r="C78" s="35">
        <v>0</v>
      </c>
    </row>
    <row r="79" spans="1:3" x14ac:dyDescent="0.2">
      <c r="A79" t="s">
        <v>264</v>
      </c>
      <c r="B79" s="35">
        <v>1</v>
      </c>
      <c r="C79" s="35">
        <v>0</v>
      </c>
    </row>
    <row r="80" spans="1:3" x14ac:dyDescent="0.2">
      <c r="A80" t="s">
        <v>294</v>
      </c>
      <c r="B80" s="35">
        <v>1</v>
      </c>
      <c r="C80" s="35">
        <v>0</v>
      </c>
    </row>
    <row r="81" spans="1:3" x14ac:dyDescent="0.2">
      <c r="A81" t="s">
        <v>253</v>
      </c>
      <c r="B81" s="35">
        <v>1</v>
      </c>
      <c r="C81" s="35">
        <v>0</v>
      </c>
    </row>
    <row r="82" spans="1:3" x14ac:dyDescent="0.2">
      <c r="A82" t="s">
        <v>205</v>
      </c>
      <c r="B82" s="35">
        <v>1</v>
      </c>
      <c r="C82" s="35">
        <v>0</v>
      </c>
    </row>
    <row r="83" spans="1:3" x14ac:dyDescent="0.2">
      <c r="A83" t="s">
        <v>216</v>
      </c>
      <c r="B83" s="35">
        <v>1</v>
      </c>
      <c r="C83" s="35">
        <v>0</v>
      </c>
    </row>
    <row r="84" spans="1:3" x14ac:dyDescent="0.2">
      <c r="A84" t="s">
        <v>380</v>
      </c>
      <c r="B84" s="35">
        <v>1</v>
      </c>
      <c r="C84" s="35">
        <v>0</v>
      </c>
    </row>
    <row r="85" spans="1:3" x14ac:dyDescent="0.2">
      <c r="A85" t="s">
        <v>391</v>
      </c>
      <c r="B85" s="35">
        <v>1</v>
      </c>
      <c r="C85" s="35">
        <v>0</v>
      </c>
    </row>
    <row r="86" spans="1:3" x14ac:dyDescent="0.2">
      <c r="A86" t="s">
        <v>227</v>
      </c>
      <c r="B86" s="35">
        <v>1</v>
      </c>
      <c r="C86" s="35">
        <v>0</v>
      </c>
    </row>
    <row r="87" spans="1:3" x14ac:dyDescent="0.2">
      <c r="A87" t="s">
        <v>308</v>
      </c>
      <c r="B87" s="35">
        <v>1</v>
      </c>
      <c r="C87" s="35">
        <v>0</v>
      </c>
    </row>
    <row r="88" spans="1:3" x14ac:dyDescent="0.2">
      <c r="A88" t="s">
        <v>266</v>
      </c>
      <c r="B88" s="35">
        <v>1</v>
      </c>
      <c r="C88" s="35">
        <v>0</v>
      </c>
    </row>
    <row r="89" spans="1:3" x14ac:dyDescent="0.2">
      <c r="A89" t="s">
        <v>293</v>
      </c>
      <c r="B89" s="35">
        <v>1</v>
      </c>
      <c r="C89" s="35">
        <v>0</v>
      </c>
    </row>
    <row r="90" spans="1:3" x14ac:dyDescent="0.2">
      <c r="A90" t="s">
        <v>224</v>
      </c>
      <c r="B90" s="35">
        <v>1</v>
      </c>
      <c r="C90" s="35">
        <v>0</v>
      </c>
    </row>
    <row r="91" spans="1:3" x14ac:dyDescent="0.2">
      <c r="A91" t="s">
        <v>165</v>
      </c>
      <c r="B91" s="35">
        <v>1</v>
      </c>
      <c r="C91" s="35">
        <v>0</v>
      </c>
    </row>
    <row r="92" spans="1:3" x14ac:dyDescent="0.2">
      <c r="A92" t="s">
        <v>307</v>
      </c>
      <c r="B92" s="35">
        <v>1</v>
      </c>
      <c r="C92" s="35">
        <v>0</v>
      </c>
    </row>
    <row r="93" spans="1:3" x14ac:dyDescent="0.2">
      <c r="A93" t="s">
        <v>207</v>
      </c>
      <c r="B93" s="35">
        <v>1</v>
      </c>
      <c r="C93" s="35">
        <v>0</v>
      </c>
    </row>
    <row r="94" spans="1:3" x14ac:dyDescent="0.2">
      <c r="A94" t="s">
        <v>386</v>
      </c>
      <c r="B94" s="35">
        <v>1</v>
      </c>
      <c r="C94" s="35">
        <v>0</v>
      </c>
    </row>
    <row r="95" spans="1:3" x14ac:dyDescent="0.2">
      <c r="A95" t="s">
        <v>385</v>
      </c>
      <c r="B95" s="35">
        <v>1</v>
      </c>
      <c r="C95" s="35">
        <v>0</v>
      </c>
    </row>
    <row r="96" spans="1:3" x14ac:dyDescent="0.2">
      <c r="A96" t="s">
        <v>384</v>
      </c>
      <c r="B96" s="35">
        <v>1</v>
      </c>
      <c r="C96" s="35">
        <v>0</v>
      </c>
    </row>
    <row r="97" spans="1:3" x14ac:dyDescent="0.2">
      <c r="A97" t="s">
        <v>263</v>
      </c>
      <c r="B97" s="35">
        <v>1</v>
      </c>
      <c r="C97" s="35">
        <v>0</v>
      </c>
    </row>
    <row r="98" spans="1:3" x14ac:dyDescent="0.2">
      <c r="A98" t="s">
        <v>290</v>
      </c>
      <c r="B98" s="35">
        <v>1</v>
      </c>
      <c r="C98" s="35">
        <v>0</v>
      </c>
    </row>
    <row r="99" spans="1:3" x14ac:dyDescent="0.2">
      <c r="A99" t="s">
        <v>383</v>
      </c>
      <c r="B99" s="35">
        <v>1</v>
      </c>
      <c r="C99" s="35">
        <v>0</v>
      </c>
    </row>
    <row r="100" spans="1:3" x14ac:dyDescent="0.2">
      <c r="A100" t="s">
        <v>158</v>
      </c>
      <c r="B100" s="35">
        <v>1</v>
      </c>
      <c r="C100" s="35">
        <v>0</v>
      </c>
    </row>
    <row r="101" spans="1:3" x14ac:dyDescent="0.2">
      <c r="A101" t="s">
        <v>289</v>
      </c>
      <c r="B101" s="35">
        <v>1</v>
      </c>
      <c r="C101" s="35">
        <v>0</v>
      </c>
    </row>
    <row r="102" spans="1:3" x14ac:dyDescent="0.2">
      <c r="A102" t="s">
        <v>390</v>
      </c>
      <c r="B102" s="35">
        <v>1</v>
      </c>
      <c r="C102" s="35">
        <v>0</v>
      </c>
    </row>
    <row r="103" spans="1:3" x14ac:dyDescent="0.2">
      <c r="A103" t="s">
        <v>258</v>
      </c>
      <c r="B103" s="35">
        <v>1</v>
      </c>
      <c r="C103" s="35">
        <v>0</v>
      </c>
    </row>
    <row r="104" spans="1:3" x14ac:dyDescent="0.2">
      <c r="A104" t="s">
        <v>382</v>
      </c>
      <c r="B104" s="35">
        <v>1</v>
      </c>
      <c r="C104" s="35">
        <v>0</v>
      </c>
    </row>
    <row r="105" spans="1:3" x14ac:dyDescent="0.2">
      <c r="A105" t="s">
        <v>396</v>
      </c>
      <c r="B105" s="35">
        <v>1</v>
      </c>
      <c r="C105" s="35">
        <v>0</v>
      </c>
    </row>
    <row r="106" spans="1:3" x14ac:dyDescent="0.2">
      <c r="A106" t="s">
        <v>186</v>
      </c>
      <c r="B106" s="35">
        <v>0.96</v>
      </c>
      <c r="C106" s="35">
        <v>0.04</v>
      </c>
    </row>
    <row r="107" spans="1:3" x14ac:dyDescent="0.2">
      <c r="A107" t="s">
        <v>159</v>
      </c>
      <c r="B107" s="35">
        <v>0.95</v>
      </c>
      <c r="C107" s="35">
        <v>0.05</v>
      </c>
    </row>
    <row r="108" spans="1:3" x14ac:dyDescent="0.2">
      <c r="A108" t="s">
        <v>160</v>
      </c>
      <c r="B108" s="35">
        <v>0.92</v>
      </c>
      <c r="C108" s="35">
        <v>0.08</v>
      </c>
    </row>
    <row r="109" spans="1:3" x14ac:dyDescent="0.2">
      <c r="A109" t="s">
        <v>187</v>
      </c>
      <c r="B109" s="35">
        <v>0.88</v>
      </c>
      <c r="C109" s="35">
        <v>0.12</v>
      </c>
    </row>
    <row r="110" spans="1:3" x14ac:dyDescent="0.2">
      <c r="A110" t="s">
        <v>188</v>
      </c>
      <c r="B110" s="35">
        <v>0.88</v>
      </c>
      <c r="C110" s="35">
        <v>0.13</v>
      </c>
    </row>
    <row r="111" spans="1:3" x14ac:dyDescent="0.2">
      <c r="A111" t="s">
        <v>166</v>
      </c>
      <c r="B111" s="35">
        <v>0.75</v>
      </c>
      <c r="C111" s="35">
        <v>0.25</v>
      </c>
    </row>
    <row r="112" spans="1:3" x14ac:dyDescent="0.2">
      <c r="A112" t="s">
        <v>190</v>
      </c>
      <c r="B112" s="35">
        <v>0.7</v>
      </c>
      <c r="C112" s="35">
        <v>0.3</v>
      </c>
    </row>
    <row r="113" spans="1:3" x14ac:dyDescent="0.2">
      <c r="A113" t="s">
        <v>199</v>
      </c>
      <c r="B113" s="35">
        <v>0.67</v>
      </c>
      <c r="C113" s="35">
        <v>0.33</v>
      </c>
    </row>
    <row r="114" spans="1:3" x14ac:dyDescent="0.2">
      <c r="A114" t="s">
        <v>198</v>
      </c>
      <c r="B114" s="35">
        <v>0.67</v>
      </c>
      <c r="C114" s="35">
        <v>0.33</v>
      </c>
    </row>
    <row r="115" spans="1:3" x14ac:dyDescent="0.2">
      <c r="A115" t="s">
        <v>219</v>
      </c>
      <c r="B115" s="35">
        <v>0.67</v>
      </c>
      <c r="C115" s="35">
        <v>0.33</v>
      </c>
    </row>
    <row r="116" spans="1:3" x14ac:dyDescent="0.2">
      <c r="A116" t="s">
        <v>220</v>
      </c>
      <c r="B116" s="35">
        <v>0.67</v>
      </c>
      <c r="C116" s="35">
        <v>0.33</v>
      </c>
    </row>
    <row r="117" spans="1:3" x14ac:dyDescent="0.2">
      <c r="A117" t="s">
        <v>162</v>
      </c>
      <c r="B117" s="35">
        <v>0.67</v>
      </c>
      <c r="C117" s="35">
        <v>0.33</v>
      </c>
    </row>
    <row r="118" spans="1:3" x14ac:dyDescent="0.2">
      <c r="A118" t="s">
        <v>192</v>
      </c>
      <c r="B118" s="35">
        <v>0.63</v>
      </c>
      <c r="C118" s="35">
        <v>0.38</v>
      </c>
    </row>
    <row r="119" spans="1:3" x14ac:dyDescent="0.2">
      <c r="A119" t="s">
        <v>214</v>
      </c>
      <c r="B119" s="35">
        <v>0.5</v>
      </c>
      <c r="C119" s="35">
        <v>0.5</v>
      </c>
    </row>
    <row r="120" spans="1:3" x14ac:dyDescent="0.2">
      <c r="A120" t="s">
        <v>167</v>
      </c>
      <c r="B120" s="35">
        <v>0.5</v>
      </c>
      <c r="C120" s="35">
        <v>0.5</v>
      </c>
    </row>
    <row r="121" spans="1:3" x14ac:dyDescent="0.2">
      <c r="A121" t="s">
        <v>232</v>
      </c>
      <c r="B121" s="35">
        <v>0.5</v>
      </c>
      <c r="C121" s="35">
        <v>0.5</v>
      </c>
    </row>
    <row r="122" spans="1:3" x14ac:dyDescent="0.2">
      <c r="A122" t="s">
        <v>194</v>
      </c>
      <c r="B122" s="35">
        <v>0.5</v>
      </c>
      <c r="C122" s="35">
        <v>0.5</v>
      </c>
    </row>
    <row r="123" spans="1:3" x14ac:dyDescent="0.2">
      <c r="A123" t="s">
        <v>202</v>
      </c>
      <c r="B123" s="35">
        <v>0.5</v>
      </c>
      <c r="C123" s="35">
        <v>0.5</v>
      </c>
    </row>
    <row r="124" spans="1:3" x14ac:dyDescent="0.2">
      <c r="A124" t="s">
        <v>233</v>
      </c>
      <c r="B124" s="35">
        <v>0.5</v>
      </c>
      <c r="C124" s="35">
        <v>0.5</v>
      </c>
    </row>
    <row r="125" spans="1:3" x14ac:dyDescent="0.2">
      <c r="A125" t="s">
        <v>234</v>
      </c>
      <c r="B125" s="35">
        <v>0.5</v>
      </c>
      <c r="C125" s="35">
        <v>0.5</v>
      </c>
    </row>
    <row r="126" spans="1:3" x14ac:dyDescent="0.2">
      <c r="A126" t="s">
        <v>267</v>
      </c>
      <c r="B126" s="35">
        <v>0.5</v>
      </c>
      <c r="C126" s="35">
        <v>0.5</v>
      </c>
    </row>
    <row r="127" spans="1:3" x14ac:dyDescent="0.2">
      <c r="A127" t="s">
        <v>203</v>
      </c>
      <c r="B127" s="35">
        <v>0.5</v>
      </c>
      <c r="C127" s="35">
        <v>0.5</v>
      </c>
    </row>
    <row r="128" spans="1:3" x14ac:dyDescent="0.2">
      <c r="A128" t="s">
        <v>314</v>
      </c>
      <c r="B128" s="35">
        <v>0.5</v>
      </c>
      <c r="C128" s="35">
        <v>0.5</v>
      </c>
    </row>
    <row r="129" spans="1:3" x14ac:dyDescent="0.2">
      <c r="A129" t="s">
        <v>231</v>
      </c>
      <c r="B129" s="35">
        <v>0.5</v>
      </c>
      <c r="C129" s="35">
        <v>0.5</v>
      </c>
    </row>
    <row r="130" spans="1:3" x14ac:dyDescent="0.2">
      <c r="A130" t="s">
        <v>201</v>
      </c>
      <c r="B130" s="35">
        <v>0.5</v>
      </c>
      <c r="C130" s="35">
        <v>0.5</v>
      </c>
    </row>
    <row r="131" spans="1:3" x14ac:dyDescent="0.2">
      <c r="A131" t="s">
        <v>189</v>
      </c>
      <c r="B131" s="35">
        <v>0.35</v>
      </c>
      <c r="C131" s="35">
        <v>0.65</v>
      </c>
    </row>
    <row r="132" spans="1:3" x14ac:dyDescent="0.2">
      <c r="A132" t="s">
        <v>193</v>
      </c>
      <c r="B132" s="35">
        <v>0.22</v>
      </c>
      <c r="C132" s="35">
        <v>0.78</v>
      </c>
    </row>
    <row r="133" spans="1:3" x14ac:dyDescent="0.2">
      <c r="A133" t="s">
        <v>221</v>
      </c>
      <c r="B133" s="35">
        <v>0.2</v>
      </c>
      <c r="C133" s="35">
        <v>0.8</v>
      </c>
    </row>
    <row r="134" spans="1:3" x14ac:dyDescent="0.2">
      <c r="A134" t="s">
        <v>200</v>
      </c>
      <c r="B134" s="35">
        <v>0.2</v>
      </c>
      <c r="C134" s="35">
        <v>0.8</v>
      </c>
    </row>
    <row r="135" spans="1:3" x14ac:dyDescent="0.2">
      <c r="A135" t="s">
        <v>191</v>
      </c>
      <c r="B135" s="35">
        <v>0.15</v>
      </c>
      <c r="C135" s="35">
        <v>0.85</v>
      </c>
    </row>
    <row r="136" spans="1:3" x14ac:dyDescent="0.2">
      <c r="A136" t="s">
        <v>365</v>
      </c>
      <c r="B136" s="35">
        <v>0</v>
      </c>
      <c r="C136" s="35">
        <v>1</v>
      </c>
    </row>
    <row r="137" spans="1:3" x14ac:dyDescent="0.2">
      <c r="A137" t="s">
        <v>364</v>
      </c>
      <c r="B137" s="35">
        <v>0</v>
      </c>
      <c r="C137" s="35">
        <v>1</v>
      </c>
    </row>
    <row r="138" spans="1:3" x14ac:dyDescent="0.2">
      <c r="A138" t="s">
        <v>369</v>
      </c>
      <c r="B138" s="35">
        <v>0</v>
      </c>
      <c r="C138" s="35">
        <v>1</v>
      </c>
    </row>
    <row r="139" spans="1:3" x14ac:dyDescent="0.2">
      <c r="A139" t="s">
        <v>560</v>
      </c>
      <c r="B139" s="35">
        <v>0</v>
      </c>
      <c r="C139" s="35">
        <v>1</v>
      </c>
    </row>
    <row r="140" spans="1:3" x14ac:dyDescent="0.2">
      <c r="A140" t="s">
        <v>368</v>
      </c>
      <c r="B140" s="35">
        <v>0</v>
      </c>
      <c r="C140" s="35">
        <v>1</v>
      </c>
    </row>
    <row r="141" spans="1:3" x14ac:dyDescent="0.2">
      <c r="A141" t="s">
        <v>372</v>
      </c>
      <c r="B141" s="35">
        <v>0</v>
      </c>
      <c r="C141" s="35">
        <v>1</v>
      </c>
    </row>
    <row r="142" spans="1:3" x14ac:dyDescent="0.2">
      <c r="A142" t="s">
        <v>249</v>
      </c>
      <c r="B142" s="35">
        <v>0</v>
      </c>
      <c r="C142" s="35">
        <v>1</v>
      </c>
    </row>
    <row r="143" spans="1:3" x14ac:dyDescent="0.2">
      <c r="A143" t="s">
        <v>222</v>
      </c>
      <c r="B143" s="35">
        <v>0</v>
      </c>
      <c r="C143" s="35">
        <v>1</v>
      </c>
    </row>
    <row r="144" spans="1:3" x14ac:dyDescent="0.2">
      <c r="A144" t="s">
        <v>562</v>
      </c>
      <c r="B144" s="35">
        <v>0</v>
      </c>
      <c r="C144" s="35">
        <v>1</v>
      </c>
    </row>
    <row r="145" spans="1:3" x14ac:dyDescent="0.2">
      <c r="A145" t="s">
        <v>287</v>
      </c>
      <c r="B145" s="35">
        <v>0</v>
      </c>
      <c r="C145" s="35">
        <v>1</v>
      </c>
    </row>
    <row r="146" spans="1:3" x14ac:dyDescent="0.2">
      <c r="A146" t="s">
        <v>378</v>
      </c>
      <c r="B146" s="35">
        <v>0</v>
      </c>
      <c r="C146" s="35">
        <v>1</v>
      </c>
    </row>
    <row r="147" spans="1:3" x14ac:dyDescent="0.2">
      <c r="A147" t="s">
        <v>553</v>
      </c>
      <c r="B147" s="35">
        <v>0</v>
      </c>
      <c r="C147" s="35">
        <v>1</v>
      </c>
    </row>
    <row r="148" spans="1:3" x14ac:dyDescent="0.2">
      <c r="A148" t="s">
        <v>555</v>
      </c>
      <c r="B148" s="35">
        <v>0</v>
      </c>
      <c r="C148" s="35">
        <v>1</v>
      </c>
    </row>
    <row r="149" spans="1:3" x14ac:dyDescent="0.2">
      <c r="A149" t="s">
        <v>362</v>
      </c>
      <c r="B149" s="35">
        <v>0</v>
      </c>
      <c r="C149" s="35">
        <v>1</v>
      </c>
    </row>
    <row r="150" spans="1:3" x14ac:dyDescent="0.2">
      <c r="A150" t="s">
        <v>376</v>
      </c>
      <c r="B150" s="35">
        <v>0</v>
      </c>
      <c r="C150" s="35">
        <v>1</v>
      </c>
    </row>
    <row r="151" spans="1:3" x14ac:dyDescent="0.2">
      <c r="A151" t="s">
        <v>286</v>
      </c>
      <c r="B151" s="35">
        <v>0</v>
      </c>
      <c r="C151" s="35">
        <v>1</v>
      </c>
    </row>
    <row r="152" spans="1:3" x14ac:dyDescent="0.2">
      <c r="A152" t="s">
        <v>371</v>
      </c>
      <c r="B152" s="35">
        <v>0</v>
      </c>
      <c r="C152" s="35">
        <v>1</v>
      </c>
    </row>
    <row r="153" spans="1:3" x14ac:dyDescent="0.2">
      <c r="A153" t="s">
        <v>377</v>
      </c>
      <c r="B153" s="35">
        <v>0</v>
      </c>
      <c r="C153" s="35">
        <v>1</v>
      </c>
    </row>
    <row r="154" spans="1:3" x14ac:dyDescent="0.2">
      <c r="A154" t="s">
        <v>559</v>
      </c>
      <c r="B154" s="35">
        <v>0</v>
      </c>
      <c r="C154" s="35">
        <v>1</v>
      </c>
    </row>
    <row r="155" spans="1:3" x14ac:dyDescent="0.2">
      <c r="A155" t="s">
        <v>250</v>
      </c>
      <c r="B155" s="35">
        <v>0</v>
      </c>
      <c r="C155" s="35">
        <v>1</v>
      </c>
    </row>
    <row r="156" spans="1:3" x14ac:dyDescent="0.2">
      <c r="A156" t="s">
        <v>245</v>
      </c>
      <c r="B156" s="35">
        <v>0</v>
      </c>
      <c r="C156" s="35">
        <v>1</v>
      </c>
    </row>
    <row r="157" spans="1:3" x14ac:dyDescent="0.2">
      <c r="A157" t="s">
        <v>552</v>
      </c>
      <c r="B157" s="35">
        <v>0</v>
      </c>
      <c r="C157" s="35">
        <v>1</v>
      </c>
    </row>
    <row r="158" spans="1:3" x14ac:dyDescent="0.2">
      <c r="A158" t="s">
        <v>561</v>
      </c>
      <c r="B158" s="35">
        <v>0</v>
      </c>
      <c r="C158" s="35">
        <v>1</v>
      </c>
    </row>
    <row r="159" spans="1:3" x14ac:dyDescent="0.2">
      <c r="A159" t="s">
        <v>558</v>
      </c>
      <c r="B159" s="35">
        <v>0</v>
      </c>
      <c r="C159" s="35">
        <v>1</v>
      </c>
    </row>
    <row r="160" spans="1:3" x14ac:dyDescent="0.2">
      <c r="A160" t="s">
        <v>204</v>
      </c>
      <c r="B160" s="35">
        <v>0</v>
      </c>
      <c r="C160" s="35">
        <v>1</v>
      </c>
    </row>
    <row r="161" spans="1:3" x14ac:dyDescent="0.2">
      <c r="A161" t="s">
        <v>215</v>
      </c>
      <c r="B161" s="35">
        <v>0</v>
      </c>
      <c r="C161" s="35">
        <v>1</v>
      </c>
    </row>
    <row r="162" spans="1:3" x14ac:dyDescent="0.2">
      <c r="A162" t="s">
        <v>367</v>
      </c>
      <c r="B162" s="35">
        <v>0</v>
      </c>
      <c r="C162" s="35">
        <v>1</v>
      </c>
    </row>
    <row r="163" spans="1:3" x14ac:dyDescent="0.2">
      <c r="A163" t="s">
        <v>375</v>
      </c>
      <c r="B163" s="35">
        <v>0</v>
      </c>
      <c r="C163" s="35">
        <v>1</v>
      </c>
    </row>
    <row r="164" spans="1:3" x14ac:dyDescent="0.2">
      <c r="A164" t="s">
        <v>554</v>
      </c>
      <c r="B164" s="35">
        <v>0</v>
      </c>
      <c r="C164" s="35">
        <v>1</v>
      </c>
    </row>
    <row r="165" spans="1:3" x14ac:dyDescent="0.2">
      <c r="A165" t="s">
        <v>210</v>
      </c>
      <c r="B165" s="35">
        <v>0</v>
      </c>
      <c r="C165" s="35">
        <v>1</v>
      </c>
    </row>
    <row r="166" spans="1:3" x14ac:dyDescent="0.2">
      <c r="A166" t="s">
        <v>280</v>
      </c>
      <c r="B166" s="35">
        <v>0</v>
      </c>
      <c r="C166" s="35">
        <v>1</v>
      </c>
    </row>
    <row r="167" spans="1:3" x14ac:dyDescent="0.2">
      <c r="A167" t="s">
        <v>247</v>
      </c>
      <c r="B167" s="35">
        <v>0</v>
      </c>
      <c r="C167" s="35">
        <v>1</v>
      </c>
    </row>
    <row r="168" spans="1:3" x14ac:dyDescent="0.2">
      <c r="A168" t="s">
        <v>223</v>
      </c>
      <c r="B168" s="35">
        <v>0</v>
      </c>
      <c r="C168" s="35">
        <v>1</v>
      </c>
    </row>
    <row r="169" spans="1:3" x14ac:dyDescent="0.2">
      <c r="A169" t="s">
        <v>551</v>
      </c>
      <c r="B169" s="35">
        <v>0</v>
      </c>
      <c r="C169" s="35">
        <v>1</v>
      </c>
    </row>
    <row r="170" spans="1:3" x14ac:dyDescent="0.2">
      <c r="A170" t="s">
        <v>403</v>
      </c>
      <c r="B170" s="35">
        <v>0</v>
      </c>
      <c r="C170" s="35">
        <v>1</v>
      </c>
    </row>
    <row r="171" spans="1:3" x14ac:dyDescent="0.2">
      <c r="A171" t="s">
        <v>240</v>
      </c>
      <c r="B171" s="35">
        <v>0</v>
      </c>
      <c r="C171" s="35">
        <v>1</v>
      </c>
    </row>
    <row r="172" spans="1:3" x14ac:dyDescent="0.2">
      <c r="A172" t="s">
        <v>225</v>
      </c>
      <c r="B172" s="35">
        <v>0</v>
      </c>
      <c r="C172" s="35">
        <v>1</v>
      </c>
    </row>
    <row r="173" spans="1:3" x14ac:dyDescent="0.2">
      <c r="A173" t="s">
        <v>374</v>
      </c>
      <c r="B173" s="35">
        <v>0</v>
      </c>
      <c r="C173" s="35">
        <v>1</v>
      </c>
    </row>
    <row r="174" spans="1:3" x14ac:dyDescent="0.2">
      <c r="A174" t="s">
        <v>246</v>
      </c>
      <c r="B174" s="35">
        <v>0</v>
      </c>
      <c r="C174" s="35">
        <v>1</v>
      </c>
    </row>
    <row r="175" spans="1:3" x14ac:dyDescent="0.2">
      <c r="A175" t="s">
        <v>283</v>
      </c>
      <c r="B175" s="35">
        <v>0</v>
      </c>
      <c r="C175" s="35">
        <v>1</v>
      </c>
    </row>
    <row r="176" spans="1:3" x14ac:dyDescent="0.2">
      <c r="A176" t="s">
        <v>285</v>
      </c>
      <c r="B176" s="35">
        <v>0</v>
      </c>
      <c r="C176" s="35">
        <v>1</v>
      </c>
    </row>
    <row r="177" spans="1:3" x14ac:dyDescent="0.2">
      <c r="A177" t="s">
        <v>366</v>
      </c>
      <c r="B177" s="35">
        <v>0</v>
      </c>
      <c r="C177" s="35">
        <v>1</v>
      </c>
    </row>
    <row r="178" spans="1:3" x14ac:dyDescent="0.2">
      <c r="A178" t="s">
        <v>557</v>
      </c>
      <c r="B178" s="35">
        <v>0</v>
      </c>
      <c r="C178" s="35">
        <v>1</v>
      </c>
    </row>
    <row r="179" spans="1:3" x14ac:dyDescent="0.2">
      <c r="A179" t="s">
        <v>281</v>
      </c>
      <c r="B179" s="35">
        <v>0</v>
      </c>
      <c r="C179" s="35">
        <v>1</v>
      </c>
    </row>
    <row r="180" spans="1:3" x14ac:dyDescent="0.2">
      <c r="A180" t="s">
        <v>373</v>
      </c>
      <c r="B180" s="35">
        <v>0</v>
      </c>
      <c r="C180" s="35">
        <v>1</v>
      </c>
    </row>
    <row r="181" spans="1:3" x14ac:dyDescent="0.2">
      <c r="A181" t="s">
        <v>370</v>
      </c>
      <c r="B181" s="35">
        <v>0</v>
      </c>
      <c r="C181" s="35">
        <v>1</v>
      </c>
    </row>
    <row r="182" spans="1:3" x14ac:dyDescent="0.2">
      <c r="A182" t="s">
        <v>282</v>
      </c>
      <c r="B182" s="35">
        <v>0</v>
      </c>
      <c r="C182" s="35">
        <v>1</v>
      </c>
    </row>
    <row r="183" spans="1:3" x14ac:dyDescent="0.2">
      <c r="A183" t="s">
        <v>550</v>
      </c>
      <c r="B183" s="35">
        <v>0</v>
      </c>
      <c r="C183" s="35">
        <v>1</v>
      </c>
    </row>
    <row r="184" spans="1:3" x14ac:dyDescent="0.2">
      <c r="A184" t="s">
        <v>288</v>
      </c>
      <c r="B184" s="35">
        <v>0</v>
      </c>
      <c r="C184" s="35">
        <v>1</v>
      </c>
    </row>
    <row r="185" spans="1:3" x14ac:dyDescent="0.2">
      <c r="A185" t="s">
        <v>248</v>
      </c>
      <c r="B185" s="35">
        <v>0</v>
      </c>
      <c r="C185" s="35">
        <v>1</v>
      </c>
    </row>
    <row r="186" spans="1:3" x14ac:dyDescent="0.2">
      <c r="A186" t="s">
        <v>363</v>
      </c>
      <c r="B186" s="35">
        <v>0</v>
      </c>
      <c r="C186" s="35">
        <v>1</v>
      </c>
    </row>
    <row r="187" spans="1:3" x14ac:dyDescent="0.2">
      <c r="A187" t="s">
        <v>556</v>
      </c>
      <c r="B187" s="35">
        <v>0</v>
      </c>
      <c r="C187" s="35">
        <v>1</v>
      </c>
    </row>
    <row r="188" spans="1:3" x14ac:dyDescent="0.2">
      <c r="A188" t="s">
        <v>284</v>
      </c>
      <c r="B188" s="35">
        <v>0</v>
      </c>
      <c r="C188" s="35">
        <v>1</v>
      </c>
    </row>
  </sheetData>
  <sortState xmlns:xlrd2="http://schemas.microsoft.com/office/spreadsheetml/2017/richdata2" ref="A6:C4303">
    <sortCondition descending="1" ref="B6:B430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C88E9-9AC3-4A39-A850-B6296E2DA168}">
  <dimension ref="A1:E742"/>
  <sheetViews>
    <sheetView workbookViewId="0">
      <selection activeCell="H10" sqref="H10"/>
    </sheetView>
  </sheetViews>
  <sheetFormatPr baseColWidth="10" defaultColWidth="8.83203125" defaultRowHeight="15" x14ac:dyDescent="0.2"/>
  <cols>
    <col min="1" max="1" width="18.6640625" customWidth="1"/>
  </cols>
  <sheetData>
    <row r="1" spans="1:5" s="1" customFormat="1" ht="21" x14ac:dyDescent="0.25">
      <c r="A1" s="1" t="s">
        <v>4444</v>
      </c>
    </row>
    <row r="3" spans="1:5" s="2" customFormat="1" x14ac:dyDescent="0.2">
      <c r="A3" s="2" t="s">
        <v>641</v>
      </c>
      <c r="B3" s="2" t="s">
        <v>642</v>
      </c>
      <c r="C3" s="2" t="s">
        <v>643</v>
      </c>
      <c r="D3" s="2" t="s">
        <v>644</v>
      </c>
      <c r="E3" s="2" t="s">
        <v>645</v>
      </c>
    </row>
    <row r="4" spans="1:5" x14ac:dyDescent="0.2">
      <c r="A4" t="s">
        <v>646</v>
      </c>
      <c r="B4" t="s">
        <v>647</v>
      </c>
      <c r="C4" s="45">
        <v>1.61294623794922E-7</v>
      </c>
      <c r="D4" s="45">
        <v>2.0102019172940401E-5</v>
      </c>
      <c r="E4">
        <v>3.56000000122323</v>
      </c>
    </row>
    <row r="5" spans="1:5" x14ac:dyDescent="0.2">
      <c r="A5" t="s">
        <v>646</v>
      </c>
      <c r="B5" t="s">
        <v>648</v>
      </c>
      <c r="C5" s="45">
        <v>5.2345331629985803E-5</v>
      </c>
      <c r="D5">
        <v>9.7928306155533901E-4</v>
      </c>
      <c r="E5">
        <v>3.2800000014852402</v>
      </c>
    </row>
    <row r="6" spans="1:5" x14ac:dyDescent="0.2">
      <c r="A6" t="s">
        <v>646</v>
      </c>
      <c r="B6" t="s">
        <v>649</v>
      </c>
      <c r="C6" s="45">
        <v>1.355604467535E-5</v>
      </c>
      <c r="D6">
        <v>3.9011668362913998E-4</v>
      </c>
      <c r="E6">
        <v>2.8500000020009599</v>
      </c>
    </row>
    <row r="7" spans="1:5" x14ac:dyDescent="0.2">
      <c r="A7" t="s">
        <v>646</v>
      </c>
      <c r="B7" t="s">
        <v>650</v>
      </c>
      <c r="C7" s="45">
        <v>1.46371532019527E-6</v>
      </c>
      <c r="D7" s="45">
        <v>8.7717961607159894E-5</v>
      </c>
      <c r="E7">
        <v>2.7500000021445801</v>
      </c>
    </row>
    <row r="8" spans="1:5" x14ac:dyDescent="0.2">
      <c r="A8" t="s">
        <v>646</v>
      </c>
      <c r="B8" t="s">
        <v>651</v>
      </c>
      <c r="C8" s="45">
        <v>3.9479989590725597E-6</v>
      </c>
      <c r="D8">
        <v>1.6556645448809499E-4</v>
      </c>
      <c r="E8">
        <v>2.7500000021445801</v>
      </c>
    </row>
    <row r="9" spans="1:5" x14ac:dyDescent="0.2">
      <c r="A9" t="s">
        <v>646</v>
      </c>
      <c r="B9" t="s">
        <v>652</v>
      </c>
      <c r="C9">
        <v>1.05449511393238E-4</v>
      </c>
      <c r="D9">
        <v>1.5932478434026E-3</v>
      </c>
      <c r="E9">
        <v>2.71000000220487</v>
      </c>
    </row>
    <row r="10" spans="1:5" x14ac:dyDescent="0.2">
      <c r="A10" t="s">
        <v>646</v>
      </c>
      <c r="B10" t="s">
        <v>653</v>
      </c>
      <c r="C10" s="45">
        <v>5.6800550987481401E-5</v>
      </c>
      <c r="D10">
        <v>1.03910040032627E-3</v>
      </c>
      <c r="E10">
        <v>2.6900000022356498</v>
      </c>
    </row>
    <row r="11" spans="1:5" x14ac:dyDescent="0.2">
      <c r="A11" t="s">
        <v>646</v>
      </c>
      <c r="B11" t="s">
        <v>654</v>
      </c>
      <c r="C11">
        <v>3.1614353894304698E-3</v>
      </c>
      <c r="D11">
        <v>1.7690551898891401E-2</v>
      </c>
      <c r="E11">
        <v>2.6600000022826298</v>
      </c>
    </row>
    <row r="12" spans="1:5" x14ac:dyDescent="0.2">
      <c r="A12" t="s">
        <v>646</v>
      </c>
      <c r="B12" t="s">
        <v>655</v>
      </c>
      <c r="C12">
        <v>1.42853466885845E-4</v>
      </c>
      <c r="D12">
        <v>1.9533696484111702E-3</v>
      </c>
      <c r="E12">
        <v>2.6500000022985</v>
      </c>
    </row>
    <row r="13" spans="1:5" x14ac:dyDescent="0.2">
      <c r="A13" t="s">
        <v>646</v>
      </c>
      <c r="B13" t="s">
        <v>656</v>
      </c>
      <c r="C13" s="45">
        <v>2.2658451822836E-5</v>
      </c>
      <c r="D13">
        <v>5.4602030609927899E-4</v>
      </c>
      <c r="E13">
        <v>2.6100000023631198</v>
      </c>
    </row>
    <row r="14" spans="1:5" x14ac:dyDescent="0.2">
      <c r="A14" t="s">
        <v>646</v>
      </c>
      <c r="B14" t="s">
        <v>657</v>
      </c>
      <c r="C14" s="45">
        <v>3.4566995005557402E-6</v>
      </c>
      <c r="D14">
        <v>1.52634882205783E-4</v>
      </c>
      <c r="E14">
        <v>2.5300000024978599</v>
      </c>
    </row>
    <row r="15" spans="1:5" x14ac:dyDescent="0.2">
      <c r="A15" t="s">
        <v>646</v>
      </c>
      <c r="B15" t="s">
        <v>658</v>
      </c>
      <c r="C15" s="45">
        <v>4.5527372981976399E-6</v>
      </c>
      <c r="D15">
        <v>1.8408397656260799E-4</v>
      </c>
      <c r="E15">
        <v>2.52000000251524</v>
      </c>
    </row>
    <row r="16" spans="1:5" x14ac:dyDescent="0.2">
      <c r="A16" t="s">
        <v>646</v>
      </c>
      <c r="B16" t="s">
        <v>659</v>
      </c>
      <c r="C16" s="45">
        <v>4.7113941695555901E-7</v>
      </c>
      <c r="D16" s="45">
        <v>4.2176974185253798E-5</v>
      </c>
      <c r="E16">
        <v>2.4500000026402899</v>
      </c>
    </row>
    <row r="17" spans="1:5" x14ac:dyDescent="0.2">
      <c r="A17" t="s">
        <v>646</v>
      </c>
      <c r="B17" t="s">
        <v>660</v>
      </c>
      <c r="C17" s="45">
        <v>2.2502805118748999E-6</v>
      </c>
      <c r="D17">
        <v>1.16446855295691E-4</v>
      </c>
      <c r="E17">
        <v>2.43000000267714</v>
      </c>
    </row>
    <row r="18" spans="1:5" x14ac:dyDescent="0.2">
      <c r="A18" t="s">
        <v>646</v>
      </c>
      <c r="B18" t="s">
        <v>661</v>
      </c>
      <c r="C18" s="45">
        <v>1.68725962575205E-5</v>
      </c>
      <c r="D18">
        <v>4.5104208147177401E-4</v>
      </c>
      <c r="E18">
        <v>2.3600000028102399</v>
      </c>
    </row>
    <row r="19" spans="1:5" x14ac:dyDescent="0.2">
      <c r="A19" t="s">
        <v>646</v>
      </c>
      <c r="B19" t="s">
        <v>662</v>
      </c>
      <c r="C19">
        <v>1.07625886262552E-2</v>
      </c>
      <c r="D19">
        <v>4.1909824747250503E-2</v>
      </c>
      <c r="E19">
        <v>2.3400000028494699</v>
      </c>
    </row>
    <row r="20" spans="1:5" x14ac:dyDescent="0.2">
      <c r="A20" t="s">
        <v>646</v>
      </c>
      <c r="B20" t="s">
        <v>663</v>
      </c>
      <c r="C20" s="45">
        <v>4.9531080072086701E-5</v>
      </c>
      <c r="D20">
        <v>9.4225988919596998E-4</v>
      </c>
      <c r="E20">
        <v>2.32000000288925</v>
      </c>
    </row>
    <row r="21" spans="1:5" x14ac:dyDescent="0.2">
      <c r="A21" t="s">
        <v>646</v>
      </c>
      <c r="B21" t="s">
        <v>664</v>
      </c>
      <c r="C21">
        <v>6.8971264687923599E-3</v>
      </c>
      <c r="D21">
        <v>3.08533768174745E-2</v>
      </c>
      <c r="E21">
        <v>2.3100000029093501</v>
      </c>
    </row>
    <row r="22" spans="1:5" x14ac:dyDescent="0.2">
      <c r="A22" t="s">
        <v>646</v>
      </c>
      <c r="B22" t="s">
        <v>665</v>
      </c>
      <c r="C22" s="45">
        <v>5.8328465714208098E-5</v>
      </c>
      <c r="D22">
        <v>1.05775431798877E-3</v>
      </c>
      <c r="E22">
        <v>2.30000000292958</v>
      </c>
    </row>
    <row r="23" spans="1:5" x14ac:dyDescent="0.2">
      <c r="A23" t="s">
        <v>646</v>
      </c>
      <c r="B23" t="s">
        <v>666</v>
      </c>
      <c r="C23" s="45">
        <v>2.02332071028512E-5</v>
      </c>
      <c r="D23">
        <v>5.0386492125223804E-4</v>
      </c>
      <c r="E23">
        <v>2.2800000029704801</v>
      </c>
    </row>
    <row r="24" spans="1:5" x14ac:dyDescent="0.2">
      <c r="A24" t="s">
        <v>646</v>
      </c>
      <c r="B24" t="s">
        <v>667</v>
      </c>
      <c r="C24">
        <v>1.7495188251436E-4</v>
      </c>
      <c r="D24">
        <v>2.2279017279326898E-3</v>
      </c>
      <c r="E24">
        <v>2.2400000030539902</v>
      </c>
    </row>
    <row r="25" spans="1:5" x14ac:dyDescent="0.2">
      <c r="A25" t="s">
        <v>646</v>
      </c>
      <c r="B25" t="s">
        <v>668</v>
      </c>
      <c r="C25" s="45">
        <v>1.9753897253119299E-5</v>
      </c>
      <c r="D25">
        <v>4.9853180069896902E-4</v>
      </c>
      <c r="E25">
        <v>2.2300000030752298</v>
      </c>
    </row>
    <row r="26" spans="1:5" x14ac:dyDescent="0.2">
      <c r="A26" t="s">
        <v>646</v>
      </c>
      <c r="B26" t="s">
        <v>669</v>
      </c>
      <c r="C26" s="45">
        <v>2.0309021240853699E-5</v>
      </c>
      <c r="D26">
        <v>5.0463891766094698E-4</v>
      </c>
      <c r="E26">
        <v>2.2300000030752298</v>
      </c>
    </row>
    <row r="27" spans="1:5" x14ac:dyDescent="0.2">
      <c r="A27" t="s">
        <v>646</v>
      </c>
      <c r="B27" t="s">
        <v>670</v>
      </c>
      <c r="C27">
        <v>1.1271883716992599E-4</v>
      </c>
      <c r="D27">
        <v>1.66002767899991E-3</v>
      </c>
      <c r="E27">
        <v>2.22000000309662</v>
      </c>
    </row>
    <row r="28" spans="1:5" x14ac:dyDescent="0.2">
      <c r="A28" t="s">
        <v>646</v>
      </c>
      <c r="B28" t="s">
        <v>671</v>
      </c>
      <c r="C28" s="45">
        <v>5.9117946927098098E-8</v>
      </c>
      <c r="D28" s="45">
        <v>1.30766580251881E-5</v>
      </c>
      <c r="E28">
        <v>2.2000000031398499</v>
      </c>
    </row>
    <row r="29" spans="1:5" x14ac:dyDescent="0.2">
      <c r="A29" t="s">
        <v>646</v>
      </c>
      <c r="B29" t="s">
        <v>672</v>
      </c>
      <c r="C29" s="45">
        <v>7.0228202813421699E-7</v>
      </c>
      <c r="D29" s="45">
        <v>5.3170762143504002E-5</v>
      </c>
      <c r="E29">
        <v>2.19000000316169</v>
      </c>
    </row>
    <row r="30" spans="1:5" x14ac:dyDescent="0.2">
      <c r="A30" t="s">
        <v>646</v>
      </c>
      <c r="B30" t="s">
        <v>673</v>
      </c>
      <c r="C30" s="45">
        <v>6.4331448647728504E-7</v>
      </c>
      <c r="D30" s="45">
        <v>4.9368916475852103E-5</v>
      </c>
      <c r="E30">
        <v>2.19000000316169</v>
      </c>
    </row>
    <row r="31" spans="1:5" x14ac:dyDescent="0.2">
      <c r="A31" t="s">
        <v>646</v>
      </c>
      <c r="B31" t="s">
        <v>674</v>
      </c>
      <c r="C31" s="45">
        <v>5.9605393915181198E-5</v>
      </c>
      <c r="D31">
        <v>1.0741349021679901E-3</v>
      </c>
      <c r="E31">
        <v>2.19000000316169</v>
      </c>
    </row>
    <row r="32" spans="1:5" x14ac:dyDescent="0.2">
      <c r="A32" t="s">
        <v>646</v>
      </c>
      <c r="B32" t="s">
        <v>675</v>
      </c>
      <c r="C32" s="45">
        <v>2.2512504250287398E-8</v>
      </c>
      <c r="D32" s="45">
        <v>7.9363612639841207E-6</v>
      </c>
      <c r="E32">
        <v>2.1500000032505699</v>
      </c>
    </row>
    <row r="33" spans="1:5" x14ac:dyDescent="0.2">
      <c r="A33" t="s">
        <v>646</v>
      </c>
      <c r="B33" t="s">
        <v>676</v>
      </c>
      <c r="C33">
        <v>2.4529864315181501E-3</v>
      </c>
      <c r="D33">
        <v>1.47427490324754E-2</v>
      </c>
      <c r="E33">
        <v>2.1300000032959501</v>
      </c>
    </row>
    <row r="34" spans="1:5" x14ac:dyDescent="0.2">
      <c r="A34" t="s">
        <v>646</v>
      </c>
      <c r="B34" t="s">
        <v>677</v>
      </c>
      <c r="C34">
        <v>1.88869016182164E-3</v>
      </c>
      <c r="D34">
        <v>1.2245007882477E-2</v>
      </c>
      <c r="E34">
        <v>2.1300000032959501</v>
      </c>
    </row>
    <row r="35" spans="1:5" x14ac:dyDescent="0.2">
      <c r="A35" t="s">
        <v>646</v>
      </c>
      <c r="B35" t="s">
        <v>678</v>
      </c>
      <c r="C35">
        <v>3.5052067438066302E-4</v>
      </c>
      <c r="D35">
        <v>3.6210839997145301E-3</v>
      </c>
      <c r="E35">
        <v>2.1200000033188799</v>
      </c>
    </row>
    <row r="36" spans="1:5" x14ac:dyDescent="0.2">
      <c r="A36" t="s">
        <v>646</v>
      </c>
      <c r="B36" t="s">
        <v>679</v>
      </c>
      <c r="C36" s="45">
        <v>1.11363094746159E-5</v>
      </c>
      <c r="D36">
        <v>3.3915516362312698E-4</v>
      </c>
      <c r="E36">
        <v>2.1200000033188702</v>
      </c>
    </row>
    <row r="37" spans="1:5" x14ac:dyDescent="0.2">
      <c r="A37" t="s">
        <v>646</v>
      </c>
      <c r="B37" t="s">
        <v>680</v>
      </c>
      <c r="C37">
        <v>2.4353326489198401E-4</v>
      </c>
      <c r="D37">
        <v>2.7778551680955198E-3</v>
      </c>
      <c r="E37">
        <v>2.1200000033188799</v>
      </c>
    </row>
    <row r="38" spans="1:5" x14ac:dyDescent="0.2">
      <c r="A38" t="s">
        <v>646</v>
      </c>
      <c r="B38" t="s">
        <v>681</v>
      </c>
      <c r="C38">
        <v>1.17205549249136E-4</v>
      </c>
      <c r="D38">
        <v>1.70718634086413E-3</v>
      </c>
      <c r="E38">
        <v>2.10000000336521</v>
      </c>
    </row>
    <row r="39" spans="1:5" x14ac:dyDescent="0.2">
      <c r="A39" t="s">
        <v>646</v>
      </c>
      <c r="B39" t="s">
        <v>682</v>
      </c>
      <c r="C39" s="45">
        <v>5.2176871037038202E-7</v>
      </c>
      <c r="D39" s="45">
        <v>4.3155228931667097E-5</v>
      </c>
      <c r="E39">
        <v>2.1000000033652002</v>
      </c>
    </row>
    <row r="40" spans="1:5" x14ac:dyDescent="0.2">
      <c r="A40" t="s">
        <v>646</v>
      </c>
      <c r="B40" t="s">
        <v>683</v>
      </c>
      <c r="C40" s="45">
        <v>9.3261258419847397E-6</v>
      </c>
      <c r="D40">
        <v>3.0059435892408501E-4</v>
      </c>
      <c r="E40">
        <v>2.1000000033652002</v>
      </c>
    </row>
    <row r="41" spans="1:5" x14ac:dyDescent="0.2">
      <c r="A41" t="s">
        <v>646</v>
      </c>
      <c r="B41" t="s">
        <v>237</v>
      </c>
      <c r="C41" s="45">
        <v>3.9444698667471998E-8</v>
      </c>
      <c r="D41" s="45">
        <v>1.0337885792909201E-5</v>
      </c>
      <c r="E41">
        <v>2.0900000033886101</v>
      </c>
    </row>
    <row r="42" spans="1:5" x14ac:dyDescent="0.2">
      <c r="A42" t="s">
        <v>646</v>
      </c>
      <c r="B42" t="s">
        <v>684</v>
      </c>
      <c r="C42" s="45">
        <v>5.4796359699597404E-6</v>
      </c>
      <c r="D42">
        <v>2.10257732575224E-4</v>
      </c>
      <c r="E42">
        <v>2.0900000033886101</v>
      </c>
    </row>
    <row r="43" spans="1:5" x14ac:dyDescent="0.2">
      <c r="A43" t="s">
        <v>646</v>
      </c>
      <c r="B43" t="s">
        <v>685</v>
      </c>
      <c r="C43" s="45">
        <v>1.3959310755244199E-6</v>
      </c>
      <c r="D43" s="45">
        <v>8.5567866376150403E-5</v>
      </c>
      <c r="E43">
        <v>2.0900000033886101</v>
      </c>
    </row>
    <row r="44" spans="1:5" x14ac:dyDescent="0.2">
      <c r="A44" t="s">
        <v>646</v>
      </c>
      <c r="B44" t="s">
        <v>467</v>
      </c>
      <c r="C44">
        <v>1.28633787417443E-4</v>
      </c>
      <c r="D44">
        <v>1.81389719482021E-3</v>
      </c>
      <c r="E44">
        <v>2.0800000034121799</v>
      </c>
    </row>
    <row r="45" spans="1:5" x14ac:dyDescent="0.2">
      <c r="A45" t="s">
        <v>646</v>
      </c>
      <c r="B45" t="s">
        <v>686</v>
      </c>
      <c r="C45" s="45">
        <v>7.6370277220139999E-8</v>
      </c>
      <c r="D45" s="45">
        <v>1.4303254585288599E-5</v>
      </c>
      <c r="E45">
        <v>2.0800000034121799</v>
      </c>
    </row>
    <row r="46" spans="1:5" x14ac:dyDescent="0.2">
      <c r="A46" t="s">
        <v>646</v>
      </c>
      <c r="B46" t="s">
        <v>687</v>
      </c>
      <c r="C46">
        <v>1.64114225865901E-4</v>
      </c>
      <c r="D46">
        <v>2.1255712766856901E-3</v>
      </c>
      <c r="E46">
        <v>2.0700000034359101</v>
      </c>
    </row>
    <row r="47" spans="1:5" x14ac:dyDescent="0.2">
      <c r="A47" t="s">
        <v>646</v>
      </c>
      <c r="B47" t="s">
        <v>688</v>
      </c>
      <c r="C47" s="45">
        <v>8.2818869615014498E-5</v>
      </c>
      <c r="D47">
        <v>1.33850955319051E-3</v>
      </c>
      <c r="E47">
        <v>2.0700000034359101</v>
      </c>
    </row>
    <row r="48" spans="1:5" x14ac:dyDescent="0.2">
      <c r="A48" t="s">
        <v>646</v>
      </c>
      <c r="B48" t="s">
        <v>689</v>
      </c>
      <c r="C48" s="45">
        <v>6.4423391634923904E-6</v>
      </c>
      <c r="D48">
        <v>2.3348320784770499E-4</v>
      </c>
      <c r="E48">
        <v>2.0600000034598098</v>
      </c>
    </row>
    <row r="49" spans="1:5" x14ac:dyDescent="0.2">
      <c r="A49" t="s">
        <v>646</v>
      </c>
      <c r="B49" t="s">
        <v>690</v>
      </c>
      <c r="C49" s="45">
        <v>9.5327454417228798E-5</v>
      </c>
      <c r="D49">
        <v>1.47921459873557E-3</v>
      </c>
      <c r="E49">
        <v>2.0600000034598098</v>
      </c>
    </row>
    <row r="50" spans="1:5" x14ac:dyDescent="0.2">
      <c r="A50" t="s">
        <v>646</v>
      </c>
      <c r="B50" t="s">
        <v>691</v>
      </c>
      <c r="C50">
        <v>6.4982707243681399E-4</v>
      </c>
      <c r="D50">
        <v>5.6784064387612899E-3</v>
      </c>
      <c r="E50">
        <v>2.0500000034838801</v>
      </c>
    </row>
    <row r="51" spans="1:5" x14ac:dyDescent="0.2">
      <c r="A51" t="s">
        <v>646</v>
      </c>
      <c r="B51" t="s">
        <v>692</v>
      </c>
      <c r="C51">
        <v>1.17282990352779E-4</v>
      </c>
      <c r="D51">
        <v>1.70718634086413E-3</v>
      </c>
      <c r="E51">
        <v>2.02000000355708</v>
      </c>
    </row>
    <row r="52" spans="1:5" x14ac:dyDescent="0.2">
      <c r="A52" t="s">
        <v>646</v>
      </c>
      <c r="B52" t="s">
        <v>693</v>
      </c>
      <c r="C52" s="45">
        <v>1.33066371426121E-7</v>
      </c>
      <c r="D52" s="45">
        <v>1.8826822596726499E-5</v>
      </c>
      <c r="E52">
        <v>2.02000000355708</v>
      </c>
    </row>
    <row r="53" spans="1:5" x14ac:dyDescent="0.2">
      <c r="A53" t="s">
        <v>646</v>
      </c>
      <c r="B53" t="s">
        <v>242</v>
      </c>
      <c r="C53">
        <v>5.8739880355853803E-3</v>
      </c>
      <c r="D53">
        <v>2.7359747480674001E-2</v>
      </c>
      <c r="E53">
        <v>2.01000000358182</v>
      </c>
    </row>
    <row r="54" spans="1:5" x14ac:dyDescent="0.2">
      <c r="A54" t="s">
        <v>646</v>
      </c>
      <c r="B54" t="s">
        <v>694</v>
      </c>
      <c r="C54" s="45">
        <v>1.42254494446744E-9</v>
      </c>
      <c r="D54" s="45">
        <v>3.0999147881577002E-6</v>
      </c>
      <c r="E54">
        <v>2.01000000358182</v>
      </c>
    </row>
    <row r="55" spans="1:5" x14ac:dyDescent="0.2">
      <c r="A55" t="s">
        <v>646</v>
      </c>
      <c r="B55" t="s">
        <v>695</v>
      </c>
      <c r="C55" s="45">
        <v>5.8472525146485303E-5</v>
      </c>
      <c r="D55">
        <v>1.05775431798877E-3</v>
      </c>
      <c r="E55">
        <v>2.01000000358182</v>
      </c>
    </row>
    <row r="56" spans="1:5" x14ac:dyDescent="0.2">
      <c r="A56" t="s">
        <v>646</v>
      </c>
      <c r="B56" t="s">
        <v>696</v>
      </c>
      <c r="C56" s="45">
        <v>4.7363125289926502E-6</v>
      </c>
      <c r="D56">
        <v>1.8946929659420601E-4</v>
      </c>
      <c r="E56">
        <v>2.0000000036067398</v>
      </c>
    </row>
    <row r="57" spans="1:5" x14ac:dyDescent="0.2">
      <c r="A57" t="s">
        <v>646</v>
      </c>
      <c r="B57" t="s">
        <v>697</v>
      </c>
      <c r="C57" s="45">
        <v>1.58873711702279E-5</v>
      </c>
      <c r="D57">
        <v>4.3483095841113299E-4</v>
      </c>
      <c r="E57">
        <v>1.9900000036318199</v>
      </c>
    </row>
    <row r="58" spans="1:5" x14ac:dyDescent="0.2">
      <c r="A58" t="s">
        <v>646</v>
      </c>
      <c r="B58" t="s">
        <v>698</v>
      </c>
      <c r="C58" s="45">
        <v>7.1741055290846795E-11</v>
      </c>
      <c r="D58" s="45">
        <v>4.6981987613229901E-7</v>
      </c>
      <c r="E58">
        <v>1.9900000036318199</v>
      </c>
    </row>
    <row r="59" spans="1:5" x14ac:dyDescent="0.2">
      <c r="A59" t="s">
        <v>646</v>
      </c>
      <c r="B59" t="s">
        <v>699</v>
      </c>
      <c r="C59">
        <v>6.3958888022679799E-4</v>
      </c>
      <c r="D59">
        <v>5.61931632230414E-3</v>
      </c>
      <c r="E59">
        <v>1.9800000036570899</v>
      </c>
    </row>
    <row r="60" spans="1:5" x14ac:dyDescent="0.2">
      <c r="A60" t="s">
        <v>646</v>
      </c>
      <c r="B60" t="s">
        <v>700</v>
      </c>
      <c r="C60" s="45">
        <v>5.8715238080270801E-6</v>
      </c>
      <c r="D60">
        <v>2.19262508665272E-4</v>
      </c>
      <c r="E60">
        <v>1.9800000036570899</v>
      </c>
    </row>
    <row r="61" spans="1:5" x14ac:dyDescent="0.2">
      <c r="A61" t="s">
        <v>646</v>
      </c>
      <c r="B61" t="s">
        <v>701</v>
      </c>
      <c r="C61" s="45">
        <v>9.2277329846661998E-9</v>
      </c>
      <c r="D61" s="45">
        <v>5.4298934766456898E-6</v>
      </c>
      <c r="E61">
        <v>1.97000000368252</v>
      </c>
    </row>
    <row r="62" spans="1:5" x14ac:dyDescent="0.2">
      <c r="A62" t="s">
        <v>646</v>
      </c>
      <c r="B62" t="s">
        <v>702</v>
      </c>
      <c r="C62" s="45">
        <v>4.7015518105369503E-5</v>
      </c>
      <c r="D62">
        <v>9.0508883915814495E-4</v>
      </c>
      <c r="E62">
        <v>1.97000000368252</v>
      </c>
    </row>
    <row r="63" spans="1:5" x14ac:dyDescent="0.2">
      <c r="A63" t="s">
        <v>646</v>
      </c>
      <c r="B63" t="s">
        <v>703</v>
      </c>
      <c r="C63" s="45">
        <v>1.6513035666711002E-5</v>
      </c>
      <c r="D63">
        <v>4.4397539456976498E-4</v>
      </c>
      <c r="E63">
        <v>1.96000000370814</v>
      </c>
    </row>
    <row r="64" spans="1:5" x14ac:dyDescent="0.2">
      <c r="A64" t="s">
        <v>646</v>
      </c>
      <c r="B64" t="s">
        <v>704</v>
      </c>
      <c r="C64" s="45">
        <v>3.2595474751633201E-7</v>
      </c>
      <c r="D64" s="45">
        <v>3.1974743536797801E-5</v>
      </c>
      <c r="E64">
        <v>1.96000000370814</v>
      </c>
    </row>
    <row r="65" spans="1:5" x14ac:dyDescent="0.2">
      <c r="A65" t="s">
        <v>646</v>
      </c>
      <c r="B65" t="s">
        <v>325</v>
      </c>
      <c r="C65" s="45">
        <v>1.25628738164652E-7</v>
      </c>
      <c r="D65" s="45">
        <v>1.8751494315664499E-5</v>
      </c>
      <c r="E65">
        <v>1.95000000373393</v>
      </c>
    </row>
    <row r="66" spans="1:5" x14ac:dyDescent="0.2">
      <c r="A66" t="s">
        <v>646</v>
      </c>
      <c r="B66" t="s">
        <v>705</v>
      </c>
      <c r="C66" s="45">
        <v>9.0659264490972405E-5</v>
      </c>
      <c r="D66">
        <v>1.4244110901429801E-3</v>
      </c>
      <c r="E66">
        <v>1.95000000373393</v>
      </c>
    </row>
    <row r="67" spans="1:5" x14ac:dyDescent="0.2">
      <c r="A67" t="s">
        <v>646</v>
      </c>
      <c r="B67" t="s">
        <v>404</v>
      </c>
      <c r="C67" s="45">
        <v>9.04396627500341E-7</v>
      </c>
      <c r="D67" s="45">
        <v>6.4984065954339795E-5</v>
      </c>
      <c r="E67">
        <v>1.9400000037598999</v>
      </c>
    </row>
    <row r="68" spans="1:5" x14ac:dyDescent="0.2">
      <c r="A68" t="s">
        <v>646</v>
      </c>
      <c r="B68" t="s">
        <v>706</v>
      </c>
      <c r="C68" s="45">
        <v>5.3427489335815697E-7</v>
      </c>
      <c r="D68" s="45">
        <v>4.3364352514613501E-5</v>
      </c>
      <c r="E68">
        <v>1.9400000037598999</v>
      </c>
    </row>
    <row r="69" spans="1:5" x14ac:dyDescent="0.2">
      <c r="A69" t="s">
        <v>646</v>
      </c>
      <c r="B69" t="s">
        <v>707</v>
      </c>
      <c r="C69" s="45">
        <v>5.6298133007230996E-6</v>
      </c>
      <c r="D69">
        <v>2.1288181994211201E-4</v>
      </c>
      <c r="E69">
        <v>1.9300000037860501</v>
      </c>
    </row>
    <row r="70" spans="1:5" x14ac:dyDescent="0.2">
      <c r="A70" t="s">
        <v>646</v>
      </c>
      <c r="B70" t="s">
        <v>708</v>
      </c>
      <c r="C70" s="45">
        <v>1.43549069359679E-5</v>
      </c>
      <c r="D70">
        <v>4.0893359885013701E-4</v>
      </c>
      <c r="E70">
        <v>1.9300000037860501</v>
      </c>
    </row>
    <row r="71" spans="1:5" x14ac:dyDescent="0.2">
      <c r="A71" t="s">
        <v>646</v>
      </c>
      <c r="B71" t="s">
        <v>709</v>
      </c>
      <c r="C71" s="45">
        <v>1.75835577309314E-8</v>
      </c>
      <c r="D71" s="45">
        <v>7.0842898129513196E-6</v>
      </c>
      <c r="E71">
        <v>1.9300000037860501</v>
      </c>
    </row>
    <row r="72" spans="1:5" x14ac:dyDescent="0.2">
      <c r="A72" t="s">
        <v>646</v>
      </c>
      <c r="B72" t="s">
        <v>710</v>
      </c>
      <c r="C72">
        <v>3.5858177316966698E-4</v>
      </c>
      <c r="D72">
        <v>3.6807652257752699E-3</v>
      </c>
      <c r="E72">
        <v>1.9300000037860501</v>
      </c>
    </row>
    <row r="73" spans="1:5" x14ac:dyDescent="0.2">
      <c r="A73" t="s">
        <v>646</v>
      </c>
      <c r="B73" t="s">
        <v>711</v>
      </c>
      <c r="C73" s="45">
        <v>9.3997794121562804E-7</v>
      </c>
      <c r="D73" s="45">
        <v>6.6691139338701305E-5</v>
      </c>
      <c r="E73">
        <v>1.9300000037860501</v>
      </c>
    </row>
    <row r="74" spans="1:5" x14ac:dyDescent="0.2">
      <c r="A74" t="s">
        <v>646</v>
      </c>
      <c r="B74" t="s">
        <v>712</v>
      </c>
      <c r="C74">
        <v>8.0745298804504298E-4</v>
      </c>
      <c r="D74">
        <v>6.5863175402285801E-3</v>
      </c>
      <c r="E74">
        <v>1.90000000386561</v>
      </c>
    </row>
    <row r="75" spans="1:5" x14ac:dyDescent="0.2">
      <c r="A75" t="s">
        <v>646</v>
      </c>
      <c r="B75" t="s">
        <v>713</v>
      </c>
      <c r="C75">
        <v>2.5057641070685499E-4</v>
      </c>
      <c r="D75">
        <v>2.83494621136972E-3</v>
      </c>
      <c r="E75">
        <v>1.89000000389249</v>
      </c>
    </row>
    <row r="76" spans="1:5" x14ac:dyDescent="0.2">
      <c r="A76" t="s">
        <v>646</v>
      </c>
      <c r="B76" t="s">
        <v>714</v>
      </c>
      <c r="C76" s="45">
        <v>5.3370985066851703E-5</v>
      </c>
      <c r="D76">
        <v>9.9490145432265097E-4</v>
      </c>
      <c r="E76">
        <v>1.89000000389249</v>
      </c>
    </row>
    <row r="77" spans="1:5" x14ac:dyDescent="0.2">
      <c r="A77" t="s">
        <v>646</v>
      </c>
      <c r="B77" t="s">
        <v>715</v>
      </c>
      <c r="C77" s="45">
        <v>1.5544648844708301E-5</v>
      </c>
      <c r="D77">
        <v>4.277053258955E-4</v>
      </c>
      <c r="E77">
        <v>1.8800000039195699</v>
      </c>
    </row>
    <row r="78" spans="1:5" x14ac:dyDescent="0.2">
      <c r="A78" t="s">
        <v>646</v>
      </c>
      <c r="B78" t="s">
        <v>716</v>
      </c>
      <c r="C78" s="45">
        <v>2.5061581717182998E-5</v>
      </c>
      <c r="D78">
        <v>5.8292722340523898E-4</v>
      </c>
      <c r="E78">
        <v>1.8800000039195699</v>
      </c>
    </row>
    <row r="79" spans="1:5" x14ac:dyDescent="0.2">
      <c r="A79" t="s">
        <v>646</v>
      </c>
      <c r="B79" t="s">
        <v>717</v>
      </c>
      <c r="C79" s="45">
        <v>8.5317490875366395E-7</v>
      </c>
      <c r="D79" s="45">
        <v>6.2497832114610894E-5</v>
      </c>
      <c r="E79">
        <v>1.8800000039195699</v>
      </c>
    </row>
    <row r="80" spans="1:5" x14ac:dyDescent="0.2">
      <c r="A80" t="s">
        <v>646</v>
      </c>
      <c r="B80" t="s">
        <v>718</v>
      </c>
      <c r="C80" s="45">
        <v>2.2002494973386599E-5</v>
      </c>
      <c r="D80">
        <v>5.3616549596319501E-4</v>
      </c>
      <c r="E80">
        <v>1.8800000039195699</v>
      </c>
    </row>
    <row r="81" spans="1:5" x14ac:dyDescent="0.2">
      <c r="A81" t="s">
        <v>646</v>
      </c>
      <c r="B81" t="s">
        <v>719</v>
      </c>
      <c r="C81" s="45">
        <v>1.43459530996726E-8</v>
      </c>
      <c r="D81" s="45">
        <v>6.4734678766962703E-6</v>
      </c>
      <c r="E81">
        <v>1.8800000039195699</v>
      </c>
    </row>
    <row r="82" spans="1:5" x14ac:dyDescent="0.2">
      <c r="A82" t="s">
        <v>646</v>
      </c>
      <c r="B82" t="s">
        <v>720</v>
      </c>
      <c r="C82" s="45">
        <v>8.9548995221103195E-6</v>
      </c>
      <c r="D82">
        <v>2.9266279215537999E-4</v>
      </c>
      <c r="E82">
        <v>1.8700000039468301</v>
      </c>
    </row>
    <row r="83" spans="1:5" x14ac:dyDescent="0.2">
      <c r="A83" t="s">
        <v>646</v>
      </c>
      <c r="B83" t="s">
        <v>721</v>
      </c>
      <c r="C83" s="45">
        <v>3.10086616670981E-8</v>
      </c>
      <c r="D83" s="45">
        <v>8.9694541606803597E-6</v>
      </c>
      <c r="E83">
        <v>1.8700000039468301</v>
      </c>
    </row>
    <row r="84" spans="1:5" x14ac:dyDescent="0.2">
      <c r="A84" t="s">
        <v>646</v>
      </c>
      <c r="B84" t="s">
        <v>722</v>
      </c>
      <c r="C84">
        <v>1.6376705752162901E-3</v>
      </c>
      <c r="D84">
        <v>1.09446455918335E-2</v>
      </c>
      <c r="E84">
        <v>1.8700000039468301</v>
      </c>
    </row>
    <row r="85" spans="1:5" x14ac:dyDescent="0.2">
      <c r="A85" t="s">
        <v>646</v>
      </c>
      <c r="B85" t="s">
        <v>723</v>
      </c>
      <c r="C85" s="45">
        <v>6.0998359442081698E-5</v>
      </c>
      <c r="D85">
        <v>1.0805279451175701E-3</v>
      </c>
      <c r="E85">
        <v>1.8700000039468301</v>
      </c>
    </row>
    <row r="86" spans="1:5" x14ac:dyDescent="0.2">
      <c r="A86" t="s">
        <v>646</v>
      </c>
      <c r="B86" t="s">
        <v>724</v>
      </c>
      <c r="C86">
        <v>1.2641293193616201E-4</v>
      </c>
      <c r="D86">
        <v>1.7915380466982901E-3</v>
      </c>
      <c r="E86">
        <v>1.8600000039742799</v>
      </c>
    </row>
    <row r="87" spans="1:5" x14ac:dyDescent="0.2">
      <c r="A87" t="s">
        <v>646</v>
      </c>
      <c r="B87" t="s">
        <v>725</v>
      </c>
      <c r="C87">
        <v>1.11676965073656E-3</v>
      </c>
      <c r="D87">
        <v>8.2925399240222995E-3</v>
      </c>
      <c r="E87">
        <v>1.8600000039742799</v>
      </c>
    </row>
    <row r="88" spans="1:5" x14ac:dyDescent="0.2">
      <c r="A88" t="s">
        <v>646</v>
      </c>
      <c r="B88" t="s">
        <v>726</v>
      </c>
      <c r="C88" s="45">
        <v>6.5064019451312298E-6</v>
      </c>
      <c r="D88">
        <v>2.3450070397132701E-4</v>
      </c>
      <c r="E88">
        <v>1.8600000039742799</v>
      </c>
    </row>
    <row r="89" spans="1:5" x14ac:dyDescent="0.2">
      <c r="A89" t="s">
        <v>646</v>
      </c>
      <c r="B89" t="s">
        <v>727</v>
      </c>
      <c r="C89">
        <v>5.6850773818602001E-4</v>
      </c>
      <c r="D89">
        <v>5.1430118640549199E-3</v>
      </c>
      <c r="E89">
        <v>1.85000000400193</v>
      </c>
    </row>
    <row r="90" spans="1:5" x14ac:dyDescent="0.2">
      <c r="A90" t="s">
        <v>646</v>
      </c>
      <c r="B90" t="s">
        <v>728</v>
      </c>
      <c r="C90" s="45">
        <v>7.2931608552120199E-6</v>
      </c>
      <c r="D90">
        <v>2.51602897882712E-4</v>
      </c>
      <c r="E90">
        <v>1.8400000040297599</v>
      </c>
    </row>
    <row r="91" spans="1:5" x14ac:dyDescent="0.2">
      <c r="A91" t="s">
        <v>646</v>
      </c>
      <c r="B91" t="s">
        <v>729</v>
      </c>
      <c r="C91">
        <v>5.6256652430719499E-3</v>
      </c>
      <c r="D91">
        <v>2.6564725662241401E-2</v>
      </c>
      <c r="E91">
        <v>1.8400000040297599</v>
      </c>
    </row>
    <row r="92" spans="1:5" x14ac:dyDescent="0.2">
      <c r="A92" t="s">
        <v>646</v>
      </c>
      <c r="B92" t="s">
        <v>730</v>
      </c>
      <c r="C92" s="45">
        <v>1.59535472747714E-6</v>
      </c>
      <c r="D92" s="45">
        <v>9.2889284468847307E-5</v>
      </c>
      <c r="E92">
        <v>1.82000000408601</v>
      </c>
    </row>
    <row r="93" spans="1:5" x14ac:dyDescent="0.2">
      <c r="A93" t="s">
        <v>646</v>
      </c>
      <c r="B93" t="s">
        <v>731</v>
      </c>
      <c r="C93" s="45">
        <v>1.9844695876771399E-5</v>
      </c>
      <c r="D93">
        <v>4.9970538880771901E-4</v>
      </c>
      <c r="E93">
        <v>1.82000000408602</v>
      </c>
    </row>
    <row r="94" spans="1:5" x14ac:dyDescent="0.2">
      <c r="A94" t="s">
        <v>646</v>
      </c>
      <c r="B94" t="s">
        <v>732</v>
      </c>
      <c r="C94">
        <v>3.6989692677267199E-4</v>
      </c>
      <c r="D94">
        <v>3.7660715080528101E-3</v>
      </c>
      <c r="E94">
        <v>1.82000000408602</v>
      </c>
    </row>
    <row r="95" spans="1:5" x14ac:dyDescent="0.2">
      <c r="A95" t="s">
        <v>646</v>
      </c>
      <c r="B95" t="s">
        <v>208</v>
      </c>
      <c r="C95" s="45">
        <v>1.1436751822222E-5</v>
      </c>
      <c r="D95">
        <v>3.4258243851028599E-4</v>
      </c>
      <c r="E95">
        <v>1.82000000408601</v>
      </c>
    </row>
    <row r="96" spans="1:5" x14ac:dyDescent="0.2">
      <c r="A96" t="s">
        <v>646</v>
      </c>
      <c r="B96" t="s">
        <v>733</v>
      </c>
      <c r="C96" s="45">
        <v>2.30316360856914E-6</v>
      </c>
      <c r="D96">
        <v>1.1703598499219999E-4</v>
      </c>
      <c r="E96">
        <v>1.81000000411444</v>
      </c>
    </row>
    <row r="97" spans="1:5" x14ac:dyDescent="0.2">
      <c r="A97" t="s">
        <v>646</v>
      </c>
      <c r="B97" t="s">
        <v>734</v>
      </c>
      <c r="C97">
        <v>3.8786490725975601E-4</v>
      </c>
      <c r="D97">
        <v>3.8814282489761502E-3</v>
      </c>
      <c r="E97">
        <v>1.81000000411444</v>
      </c>
    </row>
    <row r="98" spans="1:5" x14ac:dyDescent="0.2">
      <c r="A98" t="s">
        <v>646</v>
      </c>
      <c r="B98" t="s">
        <v>280</v>
      </c>
      <c r="C98" s="45">
        <v>7.8610210467856698E-8</v>
      </c>
      <c r="D98" s="45">
        <v>1.4303254585288599E-5</v>
      </c>
      <c r="E98">
        <v>1.81000000411444</v>
      </c>
    </row>
    <row r="99" spans="1:5" x14ac:dyDescent="0.2">
      <c r="A99" t="s">
        <v>646</v>
      </c>
      <c r="B99" t="s">
        <v>735</v>
      </c>
      <c r="C99">
        <v>5.9496903577525796E-4</v>
      </c>
      <c r="D99">
        <v>5.3226373454248101E-3</v>
      </c>
      <c r="E99">
        <v>1.81000000411444</v>
      </c>
    </row>
    <row r="100" spans="1:5" x14ac:dyDescent="0.2">
      <c r="A100" t="s">
        <v>646</v>
      </c>
      <c r="B100" t="s">
        <v>203</v>
      </c>
      <c r="C100" s="45">
        <v>5.6054199010525997E-6</v>
      </c>
      <c r="D100">
        <v>2.1288181994211201E-4</v>
      </c>
      <c r="E100">
        <v>1.8000000041430499</v>
      </c>
    </row>
    <row r="101" spans="1:5" x14ac:dyDescent="0.2">
      <c r="A101" t="s">
        <v>646</v>
      </c>
      <c r="B101" t="s">
        <v>736</v>
      </c>
      <c r="C101" s="45">
        <v>2.1078964971252299E-8</v>
      </c>
      <c r="D101" s="45">
        <v>7.9263934613565898E-6</v>
      </c>
      <c r="E101">
        <v>1.79000000417187</v>
      </c>
    </row>
    <row r="102" spans="1:5" x14ac:dyDescent="0.2">
      <c r="A102" t="s">
        <v>646</v>
      </c>
      <c r="B102" t="s">
        <v>737</v>
      </c>
      <c r="C102">
        <v>3.2172367664771702E-4</v>
      </c>
      <c r="D102">
        <v>3.39510270931982E-3</v>
      </c>
      <c r="E102">
        <v>1.7800000042008901</v>
      </c>
    </row>
    <row r="103" spans="1:5" x14ac:dyDescent="0.2">
      <c r="A103" t="s">
        <v>646</v>
      </c>
      <c r="B103" t="s">
        <v>738</v>
      </c>
      <c r="C103" s="45">
        <v>1.04420481391473E-6</v>
      </c>
      <c r="D103" s="45">
        <v>7.0117110153404796E-5</v>
      </c>
      <c r="E103">
        <v>1.7700000042301101</v>
      </c>
    </row>
    <row r="104" spans="1:5" x14ac:dyDescent="0.2">
      <c r="A104" t="s">
        <v>646</v>
      </c>
      <c r="B104" t="s">
        <v>739</v>
      </c>
      <c r="C104" s="45">
        <v>1.4650284868835799E-5</v>
      </c>
      <c r="D104">
        <v>4.1421018447452803E-4</v>
      </c>
      <c r="E104">
        <v>1.7600000042595301</v>
      </c>
    </row>
    <row r="105" spans="1:5" x14ac:dyDescent="0.2">
      <c r="A105" t="s">
        <v>646</v>
      </c>
      <c r="B105" t="s">
        <v>740</v>
      </c>
      <c r="C105">
        <v>1.75135521496072E-4</v>
      </c>
      <c r="D105">
        <v>2.2279017279326898E-3</v>
      </c>
      <c r="E105">
        <v>1.7600000042595301</v>
      </c>
    </row>
    <row r="106" spans="1:5" x14ac:dyDescent="0.2">
      <c r="A106" t="s">
        <v>646</v>
      </c>
      <c r="B106" t="s">
        <v>741</v>
      </c>
      <c r="C106">
        <v>7.2897433793564102E-4</v>
      </c>
      <c r="D106">
        <v>6.1602639500479197E-3</v>
      </c>
      <c r="E106">
        <v>1.7600000042595301</v>
      </c>
    </row>
    <row r="107" spans="1:5" x14ac:dyDescent="0.2">
      <c r="A107" t="s">
        <v>646</v>
      </c>
      <c r="B107" t="s">
        <v>742</v>
      </c>
      <c r="C107">
        <v>2.86100050001172E-4</v>
      </c>
      <c r="D107">
        <v>3.11233815242355E-3</v>
      </c>
      <c r="E107">
        <v>1.7600000042595301</v>
      </c>
    </row>
    <row r="108" spans="1:5" x14ac:dyDescent="0.2">
      <c r="A108" t="s">
        <v>646</v>
      </c>
      <c r="B108" t="s">
        <v>743</v>
      </c>
      <c r="C108" s="45">
        <v>7.1837669765394902E-5</v>
      </c>
      <c r="D108">
        <v>1.2041615937940901E-3</v>
      </c>
      <c r="E108">
        <v>1.7500000042891599</v>
      </c>
    </row>
    <row r="109" spans="1:5" x14ac:dyDescent="0.2">
      <c r="A109" t="s">
        <v>646</v>
      </c>
      <c r="B109" t="s">
        <v>744</v>
      </c>
      <c r="C109" s="45">
        <v>2.2988252481219099E-5</v>
      </c>
      <c r="D109">
        <v>5.4942897508608699E-4</v>
      </c>
      <c r="E109">
        <v>1.7500000042891599</v>
      </c>
    </row>
    <row r="110" spans="1:5" x14ac:dyDescent="0.2">
      <c r="A110" t="s">
        <v>646</v>
      </c>
      <c r="B110" t="s">
        <v>745</v>
      </c>
      <c r="C110" s="45">
        <v>6.7219180649928601E-6</v>
      </c>
      <c r="D110">
        <v>2.39968220541723E-4</v>
      </c>
      <c r="E110">
        <v>1.7500000042891599</v>
      </c>
    </row>
    <row r="111" spans="1:5" x14ac:dyDescent="0.2">
      <c r="A111" t="s">
        <v>646</v>
      </c>
      <c r="B111" t="s">
        <v>746</v>
      </c>
      <c r="C111">
        <v>1.9030716911055501E-3</v>
      </c>
      <c r="D111">
        <v>1.23311612563824E-2</v>
      </c>
      <c r="E111">
        <v>1.74000000431899</v>
      </c>
    </row>
    <row r="112" spans="1:5" x14ac:dyDescent="0.2">
      <c r="A112" t="s">
        <v>646</v>
      </c>
      <c r="B112" t="s">
        <v>747</v>
      </c>
      <c r="C112" s="45">
        <v>8.3249437702952603E-6</v>
      </c>
      <c r="D112">
        <v>2.746014347155E-4</v>
      </c>
      <c r="E112">
        <v>1.74000000431899</v>
      </c>
    </row>
    <row r="113" spans="1:5" x14ac:dyDescent="0.2">
      <c r="A113" t="s">
        <v>646</v>
      </c>
      <c r="B113" t="s">
        <v>748</v>
      </c>
      <c r="C113" s="45">
        <v>1.12322081540153E-5</v>
      </c>
      <c r="D113">
        <v>3.3970654205213398E-4</v>
      </c>
      <c r="E113">
        <v>1.73000000434903</v>
      </c>
    </row>
    <row r="114" spans="1:5" x14ac:dyDescent="0.2">
      <c r="A114" t="s">
        <v>646</v>
      </c>
      <c r="B114" t="s">
        <v>749</v>
      </c>
      <c r="C114" s="45">
        <v>6.8720789292393198E-6</v>
      </c>
      <c r="D114">
        <v>2.4378591949921001E-4</v>
      </c>
      <c r="E114">
        <v>1.73000000434903</v>
      </c>
    </row>
    <row r="115" spans="1:5" x14ac:dyDescent="0.2">
      <c r="A115" t="s">
        <v>646</v>
      </c>
      <c r="B115" t="s">
        <v>750</v>
      </c>
      <c r="C115" s="45">
        <v>5.64237781780796E-6</v>
      </c>
      <c r="D115">
        <v>2.1288181994211201E-4</v>
      </c>
      <c r="E115">
        <v>1.73000000434903</v>
      </c>
    </row>
    <row r="116" spans="1:5" x14ac:dyDescent="0.2">
      <c r="A116" t="s">
        <v>646</v>
      </c>
      <c r="B116" t="s">
        <v>751</v>
      </c>
      <c r="C116">
        <v>3.6115818587378699E-3</v>
      </c>
      <c r="D116">
        <v>1.9354990474309702E-2</v>
      </c>
      <c r="E116">
        <v>1.73000000434903</v>
      </c>
    </row>
    <row r="117" spans="1:5" x14ac:dyDescent="0.2">
      <c r="A117" t="s">
        <v>646</v>
      </c>
      <c r="B117" t="s">
        <v>752</v>
      </c>
      <c r="C117">
        <v>5.6356712372727198E-4</v>
      </c>
      <c r="D117">
        <v>5.1127599782937903E-3</v>
      </c>
      <c r="E117">
        <v>1.72000000437928</v>
      </c>
    </row>
    <row r="118" spans="1:5" x14ac:dyDescent="0.2">
      <c r="A118" t="s">
        <v>646</v>
      </c>
      <c r="B118" t="s">
        <v>753</v>
      </c>
      <c r="C118" s="45">
        <v>3.7035149614537602E-8</v>
      </c>
      <c r="D118" s="45">
        <v>9.9996941878459804E-6</v>
      </c>
      <c r="E118">
        <v>1.72000000437928</v>
      </c>
    </row>
    <row r="119" spans="1:5" x14ac:dyDescent="0.2">
      <c r="A119" t="s">
        <v>646</v>
      </c>
      <c r="B119" t="s">
        <v>754</v>
      </c>
      <c r="C119" s="45">
        <v>2.8142832859631401E-6</v>
      </c>
      <c r="D119">
        <v>1.35097573399788E-4</v>
      </c>
      <c r="E119">
        <v>1.7100000044097401</v>
      </c>
    </row>
    <row r="120" spans="1:5" x14ac:dyDescent="0.2">
      <c r="A120" t="s">
        <v>646</v>
      </c>
      <c r="B120" t="s">
        <v>755</v>
      </c>
      <c r="C120">
        <v>4.5255436037410701E-3</v>
      </c>
      <c r="D120">
        <v>2.27507385890388E-2</v>
      </c>
      <c r="E120">
        <v>1.7100000044097401</v>
      </c>
    </row>
    <row r="121" spans="1:5" x14ac:dyDescent="0.2">
      <c r="A121" t="s">
        <v>646</v>
      </c>
      <c r="B121" t="s">
        <v>756</v>
      </c>
      <c r="C121" s="45">
        <v>4.6189105833003698E-5</v>
      </c>
      <c r="D121">
        <v>8.9417607287963299E-4</v>
      </c>
      <c r="E121">
        <v>1.7100000044097401</v>
      </c>
    </row>
    <row r="122" spans="1:5" x14ac:dyDescent="0.2">
      <c r="A122" t="s">
        <v>646</v>
      </c>
      <c r="B122" t="s">
        <v>757</v>
      </c>
      <c r="C122">
        <v>2.8259482837581201E-4</v>
      </c>
      <c r="D122">
        <v>3.0920972443332102E-3</v>
      </c>
      <c r="E122">
        <v>1.7100000044097401</v>
      </c>
    </row>
    <row r="123" spans="1:5" x14ac:dyDescent="0.2">
      <c r="A123" t="s">
        <v>646</v>
      </c>
      <c r="B123" t="s">
        <v>758</v>
      </c>
      <c r="C123" s="45">
        <v>1.7164006367365601E-7</v>
      </c>
      <c r="D123" s="45">
        <v>2.0381805876868601E-5</v>
      </c>
      <c r="E123">
        <v>1.7100000044097401</v>
      </c>
    </row>
    <row r="124" spans="1:5" x14ac:dyDescent="0.2">
      <c r="A124" t="s">
        <v>646</v>
      </c>
      <c r="B124" t="s">
        <v>759</v>
      </c>
      <c r="C124" s="45">
        <v>2.34034065720016E-7</v>
      </c>
      <c r="D124" s="45">
        <v>2.53859451479567E-5</v>
      </c>
      <c r="E124">
        <v>1.70000000444041</v>
      </c>
    </row>
    <row r="125" spans="1:5" x14ac:dyDescent="0.2">
      <c r="A125" t="s">
        <v>646</v>
      </c>
      <c r="B125" t="s">
        <v>359</v>
      </c>
      <c r="C125" s="45">
        <v>5.4665559327248695E-7</v>
      </c>
      <c r="D125" s="45">
        <v>4.3736324451822101E-5</v>
      </c>
      <c r="E125">
        <v>1.70000000444041</v>
      </c>
    </row>
    <row r="126" spans="1:5" x14ac:dyDescent="0.2">
      <c r="A126" t="s">
        <v>646</v>
      </c>
      <c r="B126" t="s">
        <v>760</v>
      </c>
      <c r="C126" s="45">
        <v>1.9171311003228699E-6</v>
      </c>
      <c r="D126">
        <v>1.04986193896807E-4</v>
      </c>
      <c r="E126">
        <v>1.70000000444041</v>
      </c>
    </row>
    <row r="127" spans="1:5" x14ac:dyDescent="0.2">
      <c r="A127" t="s">
        <v>646</v>
      </c>
      <c r="B127" t="s">
        <v>761</v>
      </c>
      <c r="C127" s="45">
        <v>5.4443486509982002E-6</v>
      </c>
      <c r="D127">
        <v>2.09616713760787E-4</v>
      </c>
      <c r="E127">
        <v>1.70000000444041</v>
      </c>
    </row>
    <row r="128" spans="1:5" x14ac:dyDescent="0.2">
      <c r="A128" t="s">
        <v>646</v>
      </c>
      <c r="B128" t="s">
        <v>762</v>
      </c>
      <c r="C128">
        <v>3.3076246035321102E-4</v>
      </c>
      <c r="D128">
        <v>3.4774755966864601E-3</v>
      </c>
      <c r="E128">
        <v>1.70000000444041</v>
      </c>
    </row>
    <row r="129" spans="1:5" x14ac:dyDescent="0.2">
      <c r="A129" t="s">
        <v>646</v>
      </c>
      <c r="B129" t="s">
        <v>763</v>
      </c>
      <c r="C129">
        <v>1.2526644565698499E-4</v>
      </c>
      <c r="D129">
        <v>1.78425602709147E-3</v>
      </c>
      <c r="E129">
        <v>1.70000000444041</v>
      </c>
    </row>
    <row r="130" spans="1:5" x14ac:dyDescent="0.2">
      <c r="A130" t="s">
        <v>646</v>
      </c>
      <c r="B130" t="s">
        <v>764</v>
      </c>
      <c r="C130" s="45">
        <v>9.6266172797547905E-9</v>
      </c>
      <c r="D130" s="45">
        <v>5.4298934766456898E-6</v>
      </c>
      <c r="E130">
        <v>1.6900000044712999</v>
      </c>
    </row>
    <row r="131" spans="1:5" x14ac:dyDescent="0.2">
      <c r="A131" t="s">
        <v>646</v>
      </c>
      <c r="B131" t="s">
        <v>765</v>
      </c>
      <c r="C131" s="45">
        <v>3.4466266856712602E-5</v>
      </c>
      <c r="D131">
        <v>7.4659887595625296E-4</v>
      </c>
      <c r="E131">
        <v>1.6900000044712999</v>
      </c>
    </row>
    <row r="132" spans="1:5" x14ac:dyDescent="0.2">
      <c r="A132" t="s">
        <v>646</v>
      </c>
      <c r="B132" t="s">
        <v>766</v>
      </c>
      <c r="C132" s="45">
        <v>3.4492244513178599E-5</v>
      </c>
      <c r="D132">
        <v>7.4659887595625296E-4</v>
      </c>
      <c r="E132">
        <v>1.6800000045023999</v>
      </c>
    </row>
    <row r="133" spans="1:5" x14ac:dyDescent="0.2">
      <c r="A133" t="s">
        <v>646</v>
      </c>
      <c r="B133" t="s">
        <v>767</v>
      </c>
      <c r="C133" s="45">
        <v>1.1960365039916399E-6</v>
      </c>
      <c r="D133" s="45">
        <v>7.7099930294455296E-5</v>
      </c>
      <c r="E133">
        <v>1.6800000045023999</v>
      </c>
    </row>
    <row r="134" spans="1:5" x14ac:dyDescent="0.2">
      <c r="A134" t="s">
        <v>646</v>
      </c>
      <c r="B134" t="s">
        <v>768</v>
      </c>
      <c r="C134">
        <v>2.3329310393848499E-4</v>
      </c>
      <c r="D134">
        <v>2.6964953950102898E-3</v>
      </c>
      <c r="E134">
        <v>1.6800000045023999</v>
      </c>
    </row>
    <row r="135" spans="1:5" x14ac:dyDescent="0.2">
      <c r="A135" t="s">
        <v>646</v>
      </c>
      <c r="B135" t="s">
        <v>769</v>
      </c>
      <c r="C135" s="45">
        <v>1.16135294782689E-6</v>
      </c>
      <c r="D135" s="45">
        <v>7.5729610430260802E-5</v>
      </c>
      <c r="E135">
        <v>1.6800000045023999</v>
      </c>
    </row>
    <row r="136" spans="1:5" x14ac:dyDescent="0.2">
      <c r="A136" t="s">
        <v>646</v>
      </c>
      <c r="B136" t="s">
        <v>770</v>
      </c>
      <c r="C136" s="45">
        <v>5.1213172706160002E-6</v>
      </c>
      <c r="D136">
        <v>1.9990858176408E-4</v>
      </c>
      <c r="E136">
        <v>1.6800000045023999</v>
      </c>
    </row>
    <row r="137" spans="1:5" x14ac:dyDescent="0.2">
      <c r="A137" t="s">
        <v>646</v>
      </c>
      <c r="B137" t="s">
        <v>771</v>
      </c>
      <c r="C137">
        <v>3.1648419352982001E-4</v>
      </c>
      <c r="D137">
        <v>3.3586624526904E-3</v>
      </c>
      <c r="E137">
        <v>1.67000000453372</v>
      </c>
    </row>
    <row r="138" spans="1:5" x14ac:dyDescent="0.2">
      <c r="A138" t="s">
        <v>646</v>
      </c>
      <c r="B138" t="s">
        <v>772</v>
      </c>
      <c r="C138">
        <v>3.45711136805625E-4</v>
      </c>
      <c r="D138">
        <v>3.58782643450253E-3</v>
      </c>
      <c r="E138">
        <v>1.67000000453372</v>
      </c>
    </row>
    <row r="139" spans="1:5" x14ac:dyDescent="0.2">
      <c r="A139" t="s">
        <v>646</v>
      </c>
      <c r="B139" t="s">
        <v>773</v>
      </c>
      <c r="C139">
        <v>7.4464713684277298E-4</v>
      </c>
      <c r="D139">
        <v>6.2363506686884396E-3</v>
      </c>
      <c r="E139">
        <v>1.6600000045652501</v>
      </c>
    </row>
    <row r="140" spans="1:5" x14ac:dyDescent="0.2">
      <c r="A140" t="s">
        <v>646</v>
      </c>
      <c r="B140" t="s">
        <v>774</v>
      </c>
      <c r="C140" s="45">
        <v>7.6494673899959301E-8</v>
      </c>
      <c r="D140" s="45">
        <v>1.4303254585288599E-5</v>
      </c>
      <c r="E140">
        <v>1.6600000045652501</v>
      </c>
    </row>
    <row r="141" spans="1:5" x14ac:dyDescent="0.2">
      <c r="A141" t="s">
        <v>646</v>
      </c>
      <c r="B141" t="s">
        <v>775</v>
      </c>
      <c r="C141" s="45">
        <v>3.8164157559310003E-5</v>
      </c>
      <c r="D141">
        <v>7.9580381040032495E-4</v>
      </c>
      <c r="E141">
        <v>1.6600000045652501</v>
      </c>
    </row>
    <row r="142" spans="1:5" x14ac:dyDescent="0.2">
      <c r="A142" t="s">
        <v>646</v>
      </c>
      <c r="B142" t="s">
        <v>776</v>
      </c>
      <c r="C142">
        <v>2.4025681075854699E-3</v>
      </c>
      <c r="D142">
        <v>1.44937811880597E-2</v>
      </c>
      <c r="E142">
        <v>1.6600000045652501</v>
      </c>
    </row>
    <row r="143" spans="1:5" x14ac:dyDescent="0.2">
      <c r="A143" t="s">
        <v>646</v>
      </c>
      <c r="B143" t="s">
        <v>777</v>
      </c>
      <c r="C143" s="45">
        <v>3.0409199263235801E-5</v>
      </c>
      <c r="D143">
        <v>6.79299360175373E-4</v>
      </c>
      <c r="E143">
        <v>1.6600000045652501</v>
      </c>
    </row>
    <row r="144" spans="1:5" x14ac:dyDescent="0.2">
      <c r="A144" t="s">
        <v>646</v>
      </c>
      <c r="B144" t="s">
        <v>778</v>
      </c>
      <c r="C144">
        <v>9.4868630479176801E-4</v>
      </c>
      <c r="D144">
        <v>7.3604746935047698E-3</v>
      </c>
      <c r="E144">
        <v>1.6600000045652501</v>
      </c>
    </row>
    <row r="145" spans="1:5" x14ac:dyDescent="0.2">
      <c r="A145" t="s">
        <v>646</v>
      </c>
      <c r="B145" t="s">
        <v>779</v>
      </c>
      <c r="C145" s="45">
        <v>4.16621410953732E-5</v>
      </c>
      <c r="D145">
        <v>8.4003188106582998E-4</v>
      </c>
      <c r="E145">
        <v>1.6600000045652501</v>
      </c>
    </row>
    <row r="146" spans="1:5" x14ac:dyDescent="0.2">
      <c r="A146" t="s">
        <v>646</v>
      </c>
      <c r="B146" t="s">
        <v>780</v>
      </c>
      <c r="C146" s="45">
        <v>1.4773878827551101E-6</v>
      </c>
      <c r="D146" s="45">
        <v>8.7717961607159894E-5</v>
      </c>
      <c r="E146">
        <v>1.65000000459701</v>
      </c>
    </row>
    <row r="147" spans="1:5" x14ac:dyDescent="0.2">
      <c r="A147" t="s">
        <v>646</v>
      </c>
      <c r="B147" t="s">
        <v>781</v>
      </c>
      <c r="C147" s="45">
        <v>7.8055837577635395E-7</v>
      </c>
      <c r="D147" s="45">
        <v>5.8125922432023502E-5</v>
      </c>
      <c r="E147">
        <v>1.65000000459701</v>
      </c>
    </row>
    <row r="148" spans="1:5" x14ac:dyDescent="0.2">
      <c r="A148" t="s">
        <v>646</v>
      </c>
      <c r="B148" t="s">
        <v>782</v>
      </c>
      <c r="C148">
        <v>6.2205459993977096E-3</v>
      </c>
      <c r="D148">
        <v>2.8577867169100501E-2</v>
      </c>
      <c r="E148">
        <v>1.65000000459701</v>
      </c>
    </row>
    <row r="149" spans="1:5" x14ac:dyDescent="0.2">
      <c r="A149" t="s">
        <v>646</v>
      </c>
      <c r="B149" t="s">
        <v>783</v>
      </c>
      <c r="C149" s="45">
        <v>2.6934686681272801E-5</v>
      </c>
      <c r="D149">
        <v>6.1508137743206202E-4</v>
      </c>
      <c r="E149">
        <v>1.65000000459701</v>
      </c>
    </row>
    <row r="150" spans="1:5" x14ac:dyDescent="0.2">
      <c r="A150" t="s">
        <v>646</v>
      </c>
      <c r="B150" t="s">
        <v>784</v>
      </c>
      <c r="C150">
        <v>5.4514384739820401E-4</v>
      </c>
      <c r="D150">
        <v>4.9928805293097296E-3</v>
      </c>
      <c r="E150">
        <v>1.65000000459701</v>
      </c>
    </row>
    <row r="151" spans="1:5" x14ac:dyDescent="0.2">
      <c r="A151" t="s">
        <v>646</v>
      </c>
      <c r="B151" t="s">
        <v>785</v>
      </c>
      <c r="C151">
        <v>2.6961270745125499E-4</v>
      </c>
      <c r="D151">
        <v>2.9771454666182502E-3</v>
      </c>
      <c r="E151">
        <v>1.65000000459701</v>
      </c>
    </row>
    <row r="152" spans="1:5" x14ac:dyDescent="0.2">
      <c r="A152" t="s">
        <v>646</v>
      </c>
      <c r="B152" t="s">
        <v>786</v>
      </c>
      <c r="C152" s="45">
        <v>4.0355914588907899E-5</v>
      </c>
      <c r="D152">
        <v>8.2623425132027201E-4</v>
      </c>
      <c r="E152">
        <v>1.65000000459701</v>
      </c>
    </row>
    <row r="153" spans="1:5" x14ac:dyDescent="0.2">
      <c r="A153" t="s">
        <v>646</v>
      </c>
      <c r="B153" t="s">
        <v>787</v>
      </c>
      <c r="C153" s="45">
        <v>1.3539991360601399E-7</v>
      </c>
      <c r="D153" s="45">
        <v>1.8857363276412901E-5</v>
      </c>
      <c r="E153">
        <v>1.65000000459701</v>
      </c>
    </row>
    <row r="154" spans="1:5" x14ac:dyDescent="0.2">
      <c r="A154" t="s">
        <v>646</v>
      </c>
      <c r="B154" t="s">
        <v>788</v>
      </c>
      <c r="C154" s="45">
        <v>1.9575989977518601E-6</v>
      </c>
      <c r="D154">
        <v>1.05663513366693E-4</v>
      </c>
      <c r="E154">
        <v>1.64000000462898</v>
      </c>
    </row>
    <row r="155" spans="1:5" x14ac:dyDescent="0.2">
      <c r="A155" t="s">
        <v>646</v>
      </c>
      <c r="B155" t="s">
        <v>789</v>
      </c>
      <c r="C155">
        <v>6.6645611466367705E-4</v>
      </c>
      <c r="D155">
        <v>5.7877532174911003E-3</v>
      </c>
      <c r="E155">
        <v>1.64000000462898</v>
      </c>
    </row>
    <row r="156" spans="1:5" x14ac:dyDescent="0.2">
      <c r="A156" t="s">
        <v>646</v>
      </c>
      <c r="B156" t="s">
        <v>790</v>
      </c>
      <c r="C156">
        <v>6.1866437488138201E-4</v>
      </c>
      <c r="D156">
        <v>5.4824452576880296E-3</v>
      </c>
      <c r="E156">
        <v>1.64000000462898</v>
      </c>
    </row>
    <row r="157" spans="1:5" x14ac:dyDescent="0.2">
      <c r="A157" t="s">
        <v>646</v>
      </c>
      <c r="B157" t="s">
        <v>791</v>
      </c>
      <c r="C157">
        <v>1.2560128660377501E-4</v>
      </c>
      <c r="D157">
        <v>1.7867693747505499E-3</v>
      </c>
      <c r="E157">
        <v>1.64000000462898</v>
      </c>
    </row>
    <row r="158" spans="1:5" x14ac:dyDescent="0.2">
      <c r="A158" t="s">
        <v>646</v>
      </c>
      <c r="B158" t="s">
        <v>792</v>
      </c>
      <c r="C158">
        <v>3.7223927797216402E-4</v>
      </c>
      <c r="D158">
        <v>3.7728942451069102E-3</v>
      </c>
      <c r="E158">
        <v>1.63000000466118</v>
      </c>
    </row>
    <row r="159" spans="1:5" x14ac:dyDescent="0.2">
      <c r="A159" t="s">
        <v>646</v>
      </c>
      <c r="B159" t="s">
        <v>793</v>
      </c>
      <c r="C159" s="45">
        <v>3.7528986479232601E-5</v>
      </c>
      <c r="D159">
        <v>7.85462887703568E-4</v>
      </c>
      <c r="E159">
        <v>1.63000000466118</v>
      </c>
    </row>
    <row r="160" spans="1:5" x14ac:dyDescent="0.2">
      <c r="A160" t="s">
        <v>646</v>
      </c>
      <c r="B160" t="s">
        <v>794</v>
      </c>
      <c r="C160">
        <v>3.8527072630415598E-4</v>
      </c>
      <c r="D160">
        <v>3.8736533542220899E-3</v>
      </c>
      <c r="E160">
        <v>1.63000000466118</v>
      </c>
    </row>
    <row r="161" spans="1:5" x14ac:dyDescent="0.2">
      <c r="A161" t="s">
        <v>646</v>
      </c>
      <c r="B161" t="s">
        <v>795</v>
      </c>
      <c r="C161">
        <v>5.9205433703114698E-4</v>
      </c>
      <c r="D161">
        <v>5.3049761525403999E-3</v>
      </c>
      <c r="E161">
        <v>1.63000000466118</v>
      </c>
    </row>
    <row r="162" spans="1:5" x14ac:dyDescent="0.2">
      <c r="A162" t="s">
        <v>646</v>
      </c>
      <c r="B162" t="s">
        <v>796</v>
      </c>
      <c r="C162" s="45">
        <v>1.9296860281218E-7</v>
      </c>
      <c r="D162" s="45">
        <v>2.1882107498770598E-5</v>
      </c>
      <c r="E162">
        <v>1.63000000466118</v>
      </c>
    </row>
    <row r="163" spans="1:5" x14ac:dyDescent="0.2">
      <c r="A163" t="s">
        <v>646</v>
      </c>
      <c r="B163" t="s">
        <v>797</v>
      </c>
      <c r="C163" s="45">
        <v>2.3142494225008198E-6</v>
      </c>
      <c r="D163">
        <v>1.17071962938259E-4</v>
      </c>
      <c r="E163">
        <v>1.63000000466118</v>
      </c>
    </row>
    <row r="164" spans="1:5" x14ac:dyDescent="0.2">
      <c r="A164" t="s">
        <v>646</v>
      </c>
      <c r="B164" t="s">
        <v>798</v>
      </c>
      <c r="C164" s="45">
        <v>2.41441122644558E-5</v>
      </c>
      <c r="D164">
        <v>5.7100572422500101E-4</v>
      </c>
      <c r="E164">
        <v>1.63000000466118</v>
      </c>
    </row>
    <row r="165" spans="1:5" x14ac:dyDescent="0.2">
      <c r="A165" t="s">
        <v>646</v>
      </c>
      <c r="B165" t="s">
        <v>799</v>
      </c>
      <c r="C165">
        <v>1.4280811425055801E-4</v>
      </c>
      <c r="D165">
        <v>1.9533696484111702E-3</v>
      </c>
      <c r="E165">
        <v>1.6200000046936001</v>
      </c>
    </row>
    <row r="166" spans="1:5" x14ac:dyDescent="0.2">
      <c r="A166" t="s">
        <v>646</v>
      </c>
      <c r="B166" t="s">
        <v>800</v>
      </c>
      <c r="C166" s="45">
        <v>4.4965478888947602E-5</v>
      </c>
      <c r="D166">
        <v>8.8065202664273901E-4</v>
      </c>
      <c r="E166">
        <v>1.6200000046936001</v>
      </c>
    </row>
    <row r="167" spans="1:5" x14ac:dyDescent="0.2">
      <c r="A167" t="s">
        <v>646</v>
      </c>
      <c r="B167" t="s">
        <v>801</v>
      </c>
      <c r="C167" s="45">
        <v>5.2844859005345202E-6</v>
      </c>
      <c r="D167">
        <v>2.0486008743618499E-4</v>
      </c>
      <c r="E167">
        <v>1.6200000046936001</v>
      </c>
    </row>
    <row r="168" spans="1:5" x14ac:dyDescent="0.2">
      <c r="A168" t="s">
        <v>646</v>
      </c>
      <c r="B168" t="s">
        <v>802</v>
      </c>
      <c r="C168" s="45">
        <v>7.3242481660237598E-6</v>
      </c>
      <c r="D168">
        <v>2.51905010856445E-4</v>
      </c>
      <c r="E168">
        <v>1.6200000046936001</v>
      </c>
    </row>
    <row r="169" spans="1:5" x14ac:dyDescent="0.2">
      <c r="A169" t="s">
        <v>646</v>
      </c>
      <c r="B169" t="s">
        <v>803</v>
      </c>
      <c r="C169" s="45">
        <v>6.2775780109248502E-6</v>
      </c>
      <c r="D169">
        <v>2.2844308884272001E-4</v>
      </c>
      <c r="E169">
        <v>1.6200000046936001</v>
      </c>
    </row>
    <row r="170" spans="1:5" x14ac:dyDescent="0.2">
      <c r="A170" t="s">
        <v>646</v>
      </c>
      <c r="B170" t="s">
        <v>804</v>
      </c>
      <c r="C170" s="45">
        <v>6.8483675497959002E-7</v>
      </c>
      <c r="D170" s="45">
        <v>5.2200293465707798E-5</v>
      </c>
      <c r="E170">
        <v>1.6100000047262499</v>
      </c>
    </row>
    <row r="171" spans="1:5" x14ac:dyDescent="0.2">
      <c r="A171" t="s">
        <v>646</v>
      </c>
      <c r="B171" t="s">
        <v>805</v>
      </c>
      <c r="C171" s="45">
        <v>1.417323618009E-6</v>
      </c>
      <c r="D171" s="45">
        <v>8.5567866376150403E-5</v>
      </c>
      <c r="E171">
        <v>1.6100000047262499</v>
      </c>
    </row>
    <row r="172" spans="1:5" x14ac:dyDescent="0.2">
      <c r="A172" t="s">
        <v>646</v>
      </c>
      <c r="B172" t="s">
        <v>806</v>
      </c>
      <c r="C172" s="45">
        <v>9.7528048550577295E-7</v>
      </c>
      <c r="D172" s="45">
        <v>6.7697482756623901E-5</v>
      </c>
      <c r="E172">
        <v>1.6100000047262499</v>
      </c>
    </row>
    <row r="173" spans="1:5" x14ac:dyDescent="0.2">
      <c r="A173" t="s">
        <v>646</v>
      </c>
      <c r="B173" t="s">
        <v>807</v>
      </c>
      <c r="C173" s="45">
        <v>3.7229603394161103E-8</v>
      </c>
      <c r="D173" s="45">
        <v>9.9996941878459804E-6</v>
      </c>
      <c r="E173">
        <v>1.6100000047262399</v>
      </c>
    </row>
    <row r="174" spans="1:5" x14ac:dyDescent="0.2">
      <c r="A174" t="s">
        <v>646</v>
      </c>
      <c r="B174" t="s">
        <v>808</v>
      </c>
      <c r="C174" s="45">
        <v>3.9059009612772802E-6</v>
      </c>
      <c r="D174">
        <v>1.6523608026753801E-4</v>
      </c>
      <c r="E174">
        <v>1.6000000047591201</v>
      </c>
    </row>
    <row r="175" spans="1:5" x14ac:dyDescent="0.2">
      <c r="A175" t="s">
        <v>646</v>
      </c>
      <c r="B175" t="s">
        <v>809</v>
      </c>
      <c r="C175">
        <v>2.3850105964818701E-4</v>
      </c>
      <c r="D175">
        <v>2.73706048208667E-3</v>
      </c>
      <c r="E175">
        <v>1.6000000047591201</v>
      </c>
    </row>
    <row r="176" spans="1:5" x14ac:dyDescent="0.2">
      <c r="A176" t="s">
        <v>646</v>
      </c>
      <c r="B176" t="s">
        <v>810</v>
      </c>
      <c r="C176" s="45">
        <v>1.27882957803387E-5</v>
      </c>
      <c r="D176">
        <v>3.7277716976227599E-4</v>
      </c>
      <c r="E176">
        <v>1.6000000047591201</v>
      </c>
    </row>
    <row r="177" spans="1:5" x14ac:dyDescent="0.2">
      <c r="A177" t="s">
        <v>646</v>
      </c>
      <c r="B177" t="s">
        <v>811</v>
      </c>
      <c r="C177" s="45">
        <v>7.1538749074992198E-5</v>
      </c>
      <c r="D177">
        <v>1.2035867299572899E-3</v>
      </c>
      <c r="E177">
        <v>1.6000000047591201</v>
      </c>
    </row>
    <row r="178" spans="1:5" x14ac:dyDescent="0.2">
      <c r="A178" t="s">
        <v>646</v>
      </c>
      <c r="B178" t="s">
        <v>812</v>
      </c>
      <c r="C178">
        <v>1.15656445929709E-4</v>
      </c>
      <c r="D178">
        <v>1.69005228825524E-3</v>
      </c>
      <c r="E178">
        <v>1.59000000479222</v>
      </c>
    </row>
    <row r="179" spans="1:5" x14ac:dyDescent="0.2">
      <c r="A179" t="s">
        <v>646</v>
      </c>
      <c r="B179" t="s">
        <v>813</v>
      </c>
      <c r="C179" s="45">
        <v>2.8194996714819099E-5</v>
      </c>
      <c r="D179">
        <v>6.3613551587974704E-4</v>
      </c>
      <c r="E179">
        <v>1.59000000479222</v>
      </c>
    </row>
    <row r="180" spans="1:5" x14ac:dyDescent="0.2">
      <c r="A180" t="s">
        <v>646</v>
      </c>
      <c r="B180" t="s">
        <v>814</v>
      </c>
      <c r="C180" s="45">
        <v>4.0965453154268299E-5</v>
      </c>
      <c r="D180">
        <v>8.3432009032843196E-4</v>
      </c>
      <c r="E180">
        <v>1.59000000479222</v>
      </c>
    </row>
    <row r="181" spans="1:5" x14ac:dyDescent="0.2">
      <c r="A181" t="s">
        <v>646</v>
      </c>
      <c r="B181" t="s">
        <v>815</v>
      </c>
      <c r="C181" s="45">
        <v>9.1384152095206297E-6</v>
      </c>
      <c r="D181">
        <v>2.9709066852623103E-4</v>
      </c>
      <c r="E181">
        <v>1.59000000479222</v>
      </c>
    </row>
    <row r="182" spans="1:5" x14ac:dyDescent="0.2">
      <c r="A182" t="s">
        <v>646</v>
      </c>
      <c r="B182" t="s">
        <v>816</v>
      </c>
      <c r="C182" s="45">
        <v>4.6426931560555804E-6</v>
      </c>
      <c r="D182">
        <v>1.8705079104808201E-4</v>
      </c>
      <c r="E182">
        <v>1.58000000482555</v>
      </c>
    </row>
    <row r="183" spans="1:5" x14ac:dyDescent="0.2">
      <c r="A183" t="s">
        <v>646</v>
      </c>
      <c r="B183" t="s">
        <v>817</v>
      </c>
      <c r="C183">
        <v>1.9809208732970201E-4</v>
      </c>
      <c r="D183">
        <v>2.4289965621373602E-3</v>
      </c>
      <c r="E183">
        <v>1.58000000482555</v>
      </c>
    </row>
    <row r="184" spans="1:5" x14ac:dyDescent="0.2">
      <c r="A184" t="s">
        <v>646</v>
      </c>
      <c r="B184" t="s">
        <v>818</v>
      </c>
      <c r="C184">
        <v>7.31566522048949E-4</v>
      </c>
      <c r="D184">
        <v>6.1602639500479197E-3</v>
      </c>
      <c r="E184">
        <v>1.5700000048591201</v>
      </c>
    </row>
    <row r="185" spans="1:5" x14ac:dyDescent="0.2">
      <c r="A185" t="s">
        <v>646</v>
      </c>
      <c r="B185" t="s">
        <v>287</v>
      </c>
      <c r="C185">
        <v>1.7259632376514399E-4</v>
      </c>
      <c r="D185">
        <v>2.2100557643525498E-3</v>
      </c>
      <c r="E185">
        <v>1.5700000048591201</v>
      </c>
    </row>
    <row r="186" spans="1:5" x14ac:dyDescent="0.2">
      <c r="A186" t="s">
        <v>646</v>
      </c>
      <c r="B186" t="s">
        <v>819</v>
      </c>
      <c r="C186" s="45">
        <v>3.3040188747923902E-5</v>
      </c>
      <c r="D186">
        <v>7.20940752931004E-4</v>
      </c>
      <c r="E186">
        <v>1.5700000048591201</v>
      </c>
    </row>
    <row r="187" spans="1:5" x14ac:dyDescent="0.2">
      <c r="A187" t="s">
        <v>646</v>
      </c>
      <c r="B187" t="s">
        <v>820</v>
      </c>
      <c r="C187">
        <v>3.4288192960499803E-4</v>
      </c>
      <c r="D187">
        <v>3.5747425714789702E-3</v>
      </c>
      <c r="E187">
        <v>1.5700000048591201</v>
      </c>
    </row>
    <row r="188" spans="1:5" x14ac:dyDescent="0.2">
      <c r="A188" t="s">
        <v>646</v>
      </c>
      <c r="B188" t="s">
        <v>821</v>
      </c>
      <c r="C188">
        <v>6.2811764817367003E-3</v>
      </c>
      <c r="D188">
        <v>2.8780646584269601E-2</v>
      </c>
      <c r="E188">
        <v>1.5700000048591201</v>
      </c>
    </row>
    <row r="189" spans="1:5" x14ac:dyDescent="0.2">
      <c r="A189" t="s">
        <v>646</v>
      </c>
      <c r="B189" t="s">
        <v>822</v>
      </c>
      <c r="C189" s="45">
        <v>1.1560687416081301E-6</v>
      </c>
      <c r="D189" s="45">
        <v>7.5729610430260802E-5</v>
      </c>
      <c r="E189">
        <v>1.5700000048591201</v>
      </c>
    </row>
    <row r="190" spans="1:5" x14ac:dyDescent="0.2">
      <c r="A190" t="s">
        <v>646</v>
      </c>
      <c r="B190" t="s">
        <v>823</v>
      </c>
      <c r="C190" s="45">
        <v>5.5744044826561002E-5</v>
      </c>
      <c r="D190">
        <v>1.0292120616832E-3</v>
      </c>
      <c r="E190">
        <v>1.5700000048591201</v>
      </c>
    </row>
    <row r="191" spans="1:5" x14ac:dyDescent="0.2">
      <c r="A191" t="s">
        <v>646</v>
      </c>
      <c r="B191" t="s">
        <v>824</v>
      </c>
      <c r="C191" s="45">
        <v>2.6750856189310401E-5</v>
      </c>
      <c r="D191">
        <v>6.1336668429189199E-4</v>
      </c>
      <c r="E191">
        <v>1.5600000048929199</v>
      </c>
    </row>
    <row r="192" spans="1:5" x14ac:dyDescent="0.2">
      <c r="A192" t="s">
        <v>646</v>
      </c>
      <c r="B192" t="s">
        <v>825</v>
      </c>
      <c r="C192" s="45">
        <v>3.62648963983599E-8</v>
      </c>
      <c r="D192" s="45">
        <v>9.9996941878459804E-6</v>
      </c>
      <c r="E192">
        <v>1.5600000048929199</v>
      </c>
    </row>
    <row r="193" spans="1:5" x14ac:dyDescent="0.2">
      <c r="A193" t="s">
        <v>646</v>
      </c>
      <c r="B193" t="s">
        <v>826</v>
      </c>
      <c r="C193" s="45">
        <v>3.1642644860182498E-9</v>
      </c>
      <c r="D193" s="45">
        <v>3.0999147881577002E-6</v>
      </c>
      <c r="E193">
        <v>1.5600000048929199</v>
      </c>
    </row>
    <row r="194" spans="1:5" x14ac:dyDescent="0.2">
      <c r="A194" t="s">
        <v>646</v>
      </c>
      <c r="B194" t="s">
        <v>827</v>
      </c>
      <c r="C194">
        <v>2.14644056423505E-4</v>
      </c>
      <c r="D194">
        <v>2.5461615147356E-3</v>
      </c>
      <c r="E194">
        <v>1.55000000492695</v>
      </c>
    </row>
    <row r="195" spans="1:5" x14ac:dyDescent="0.2">
      <c r="A195" t="s">
        <v>646</v>
      </c>
      <c r="B195" t="s">
        <v>828</v>
      </c>
      <c r="C195" s="45">
        <v>5.8675677658984303E-6</v>
      </c>
      <c r="D195">
        <v>2.19262508665272E-4</v>
      </c>
      <c r="E195">
        <v>1.55000000492695</v>
      </c>
    </row>
    <row r="196" spans="1:5" x14ac:dyDescent="0.2">
      <c r="A196" t="s">
        <v>646</v>
      </c>
      <c r="B196" t="s">
        <v>829</v>
      </c>
      <c r="C196">
        <v>1.06632328156266E-4</v>
      </c>
      <c r="D196">
        <v>1.6017567162860699E-3</v>
      </c>
      <c r="E196">
        <v>1.55000000492695</v>
      </c>
    </row>
    <row r="197" spans="1:5" x14ac:dyDescent="0.2">
      <c r="A197" t="s">
        <v>646</v>
      </c>
      <c r="B197" t="s">
        <v>830</v>
      </c>
      <c r="C197" s="45">
        <v>4.7856153671770995E-7</v>
      </c>
      <c r="D197" s="45">
        <v>4.2176974185253798E-5</v>
      </c>
      <c r="E197">
        <v>1.55000000492695</v>
      </c>
    </row>
    <row r="198" spans="1:5" x14ac:dyDescent="0.2">
      <c r="A198" t="s">
        <v>646</v>
      </c>
      <c r="B198" t="s">
        <v>831</v>
      </c>
      <c r="C198">
        <v>1.35349961184178E-2</v>
      </c>
      <c r="D198">
        <v>4.9590221244517903E-2</v>
      </c>
      <c r="E198">
        <v>1.55000000492695</v>
      </c>
    </row>
    <row r="199" spans="1:5" x14ac:dyDescent="0.2">
      <c r="A199" t="s">
        <v>646</v>
      </c>
      <c r="B199" t="s">
        <v>832</v>
      </c>
      <c r="C199">
        <v>6.2508453753284097E-4</v>
      </c>
      <c r="D199">
        <v>5.5263155704607997E-3</v>
      </c>
      <c r="E199">
        <v>1.5400000049612199</v>
      </c>
    </row>
    <row r="200" spans="1:5" x14ac:dyDescent="0.2">
      <c r="A200" t="s">
        <v>646</v>
      </c>
      <c r="B200" t="s">
        <v>833</v>
      </c>
      <c r="C200" s="45">
        <v>2.1807744629816301E-6</v>
      </c>
      <c r="D200">
        <v>1.13894984800444E-4</v>
      </c>
      <c r="E200">
        <v>1.5400000049612199</v>
      </c>
    </row>
    <row r="201" spans="1:5" x14ac:dyDescent="0.2">
      <c r="A201" t="s">
        <v>646</v>
      </c>
      <c r="B201" t="s">
        <v>834</v>
      </c>
      <c r="C201" s="45">
        <v>2.0096235841051199E-5</v>
      </c>
      <c r="D201">
        <v>5.0267325171374395E-4</v>
      </c>
      <c r="E201">
        <v>1.5300000049957301</v>
      </c>
    </row>
    <row r="202" spans="1:5" x14ac:dyDescent="0.2">
      <c r="A202" t="s">
        <v>646</v>
      </c>
      <c r="B202" t="s">
        <v>835</v>
      </c>
      <c r="C202" s="45">
        <v>1.5031250717845901E-5</v>
      </c>
      <c r="D202">
        <v>4.2080679432849498E-4</v>
      </c>
      <c r="E202">
        <v>1.5200000050304701</v>
      </c>
    </row>
    <row r="203" spans="1:5" x14ac:dyDescent="0.2">
      <c r="A203" t="s">
        <v>646</v>
      </c>
      <c r="B203" t="s">
        <v>836</v>
      </c>
      <c r="C203" s="45">
        <v>9.0850709473103597E-5</v>
      </c>
      <c r="D203">
        <v>1.42543373235895E-3</v>
      </c>
      <c r="E203">
        <v>1.5200000050304701</v>
      </c>
    </row>
    <row r="204" spans="1:5" x14ac:dyDescent="0.2">
      <c r="A204" t="s">
        <v>646</v>
      </c>
      <c r="B204" t="s">
        <v>837</v>
      </c>
      <c r="C204">
        <v>2.90592302589113E-4</v>
      </c>
      <c r="D204">
        <v>3.15411189979605E-3</v>
      </c>
      <c r="E204">
        <v>1.5200000050304701</v>
      </c>
    </row>
    <row r="205" spans="1:5" x14ac:dyDescent="0.2">
      <c r="A205" t="s">
        <v>646</v>
      </c>
      <c r="B205" t="s">
        <v>838</v>
      </c>
      <c r="C205" s="45">
        <v>6.68902686394287E-5</v>
      </c>
      <c r="D205">
        <v>1.1467919764762799E-3</v>
      </c>
      <c r="E205">
        <v>1.5200000050304701</v>
      </c>
    </row>
    <row r="206" spans="1:5" x14ac:dyDescent="0.2">
      <c r="A206" t="s">
        <v>646</v>
      </c>
      <c r="B206" t="s">
        <v>839</v>
      </c>
      <c r="C206" s="45">
        <v>4.7207970532720703E-6</v>
      </c>
      <c r="D206">
        <v>1.8946929659420601E-4</v>
      </c>
      <c r="E206">
        <v>1.5000000051007001</v>
      </c>
    </row>
    <row r="207" spans="1:5" x14ac:dyDescent="0.2">
      <c r="A207" t="s">
        <v>646</v>
      </c>
      <c r="B207" t="s">
        <v>840</v>
      </c>
      <c r="C207" s="45">
        <v>7.7459480072489904E-6</v>
      </c>
      <c r="D207">
        <v>2.6240852693626399E-4</v>
      </c>
      <c r="E207">
        <v>1.5000000051007001</v>
      </c>
    </row>
    <row r="208" spans="1:5" x14ac:dyDescent="0.2">
      <c r="A208" t="s">
        <v>646</v>
      </c>
      <c r="B208" t="s">
        <v>841</v>
      </c>
      <c r="C208">
        <v>1.6267354979326799E-4</v>
      </c>
      <c r="D208">
        <v>2.1255712766856901E-3</v>
      </c>
      <c r="E208">
        <v>1.5000000051007001</v>
      </c>
    </row>
    <row r="209" spans="1:5" x14ac:dyDescent="0.2">
      <c r="A209" t="s">
        <v>646</v>
      </c>
      <c r="B209" t="s">
        <v>842</v>
      </c>
      <c r="C209">
        <v>8.8852188074605505E-4</v>
      </c>
      <c r="D209">
        <v>7.0193512971624397E-3</v>
      </c>
      <c r="E209">
        <v>1.5000000051007001</v>
      </c>
    </row>
    <row r="210" spans="1:5" x14ac:dyDescent="0.2">
      <c r="A210" t="s">
        <v>646</v>
      </c>
      <c r="B210" t="s">
        <v>843</v>
      </c>
      <c r="C210">
        <v>4.2748818895447599E-4</v>
      </c>
      <c r="D210">
        <v>4.1681022122691796E-3</v>
      </c>
      <c r="E210">
        <v>1.4900000051361799</v>
      </c>
    </row>
    <row r="211" spans="1:5" x14ac:dyDescent="0.2">
      <c r="A211" t="s">
        <v>646</v>
      </c>
      <c r="B211" t="s">
        <v>844</v>
      </c>
      <c r="C211" s="45">
        <v>8.1200243203852495E-6</v>
      </c>
      <c r="D211">
        <v>2.7156390085055702E-4</v>
      </c>
      <c r="E211">
        <v>1.4900000051361799</v>
      </c>
    </row>
    <row r="212" spans="1:5" x14ac:dyDescent="0.2">
      <c r="A212" t="s">
        <v>646</v>
      </c>
      <c r="B212" t="s">
        <v>845</v>
      </c>
      <c r="C212">
        <v>2.4140749441374699E-4</v>
      </c>
      <c r="D212">
        <v>2.7619857449102201E-3</v>
      </c>
      <c r="E212">
        <v>1.4900000051361799</v>
      </c>
    </row>
    <row r="213" spans="1:5" x14ac:dyDescent="0.2">
      <c r="A213" t="s">
        <v>646</v>
      </c>
      <c r="B213" t="s">
        <v>846</v>
      </c>
      <c r="C213" s="45">
        <v>3.1131707840673298E-6</v>
      </c>
      <c r="D213">
        <v>1.4276292526448599E-4</v>
      </c>
      <c r="E213">
        <v>1.4900000051361799</v>
      </c>
    </row>
    <row r="214" spans="1:5" x14ac:dyDescent="0.2">
      <c r="A214" t="s">
        <v>646</v>
      </c>
      <c r="B214" t="s">
        <v>847</v>
      </c>
      <c r="C214" s="45">
        <v>1.31095481706438E-5</v>
      </c>
      <c r="D214">
        <v>3.7920208439239301E-4</v>
      </c>
      <c r="E214">
        <v>1.4700000052078701</v>
      </c>
    </row>
    <row r="215" spans="1:5" x14ac:dyDescent="0.2">
      <c r="A215" t="s">
        <v>646</v>
      </c>
      <c r="B215" t="s">
        <v>848</v>
      </c>
      <c r="C215" s="45">
        <v>8.1596616560520297E-6</v>
      </c>
      <c r="D215">
        <v>2.7156390085055702E-4</v>
      </c>
      <c r="E215">
        <v>1.4700000052078701</v>
      </c>
    </row>
    <row r="216" spans="1:5" x14ac:dyDescent="0.2">
      <c r="A216" t="s">
        <v>646</v>
      </c>
      <c r="B216" t="s">
        <v>849</v>
      </c>
      <c r="C216" s="45">
        <v>9.665545201412929E-7</v>
      </c>
      <c r="D216" s="45">
        <v>6.7697482756623901E-5</v>
      </c>
      <c r="E216">
        <v>1.4700000052078701</v>
      </c>
    </row>
    <row r="217" spans="1:5" x14ac:dyDescent="0.2">
      <c r="A217" t="s">
        <v>646</v>
      </c>
      <c r="B217" t="s">
        <v>850</v>
      </c>
      <c r="C217">
        <v>1.4402813865369299E-3</v>
      </c>
      <c r="D217">
        <v>9.9664542125928093E-3</v>
      </c>
      <c r="E217">
        <v>1.4700000052078701</v>
      </c>
    </row>
    <row r="218" spans="1:5" x14ac:dyDescent="0.2">
      <c r="A218" t="s">
        <v>646</v>
      </c>
      <c r="B218" t="s">
        <v>851</v>
      </c>
      <c r="C218">
        <v>2.61084299413918E-4</v>
      </c>
      <c r="D218">
        <v>2.9248182539110298E-3</v>
      </c>
      <c r="E218">
        <v>1.4700000052078701</v>
      </c>
    </row>
    <row r="219" spans="1:5" x14ac:dyDescent="0.2">
      <c r="A219" t="s">
        <v>646</v>
      </c>
      <c r="B219" t="s">
        <v>852</v>
      </c>
      <c r="C219">
        <v>9.0864670395839401E-4</v>
      </c>
      <c r="D219">
        <v>7.1332244031695503E-3</v>
      </c>
      <c r="E219">
        <v>1.4700000052078701</v>
      </c>
    </row>
    <row r="220" spans="1:5" x14ac:dyDescent="0.2">
      <c r="A220" t="s">
        <v>646</v>
      </c>
      <c r="B220" t="s">
        <v>853</v>
      </c>
      <c r="C220">
        <v>1.77431856455397E-4</v>
      </c>
      <c r="D220">
        <v>2.2389359873303499E-3</v>
      </c>
      <c r="E220">
        <v>1.4600000052441</v>
      </c>
    </row>
    <row r="221" spans="1:5" x14ac:dyDescent="0.2">
      <c r="A221" t="s">
        <v>646</v>
      </c>
      <c r="B221" t="s">
        <v>854</v>
      </c>
      <c r="C221" s="45">
        <v>2.8980842045211499E-6</v>
      </c>
      <c r="D221">
        <v>1.37946362494528E-4</v>
      </c>
      <c r="E221">
        <v>1.4600000052441</v>
      </c>
    </row>
    <row r="222" spans="1:5" x14ac:dyDescent="0.2">
      <c r="A222" t="s">
        <v>646</v>
      </c>
      <c r="B222" t="s">
        <v>855</v>
      </c>
      <c r="C222">
        <v>2.54249612021292E-4</v>
      </c>
      <c r="D222">
        <v>2.86246494332554E-3</v>
      </c>
      <c r="E222">
        <v>1.4500000052805699</v>
      </c>
    </row>
    <row r="223" spans="1:5" x14ac:dyDescent="0.2">
      <c r="A223" t="s">
        <v>646</v>
      </c>
      <c r="B223" t="s">
        <v>856</v>
      </c>
      <c r="C223">
        <v>1.2644536478737501E-2</v>
      </c>
      <c r="D223">
        <v>4.7139132854143499E-2</v>
      </c>
      <c r="E223">
        <v>1.4500000052805699</v>
      </c>
    </row>
    <row r="224" spans="1:5" x14ac:dyDescent="0.2">
      <c r="A224" t="s">
        <v>646</v>
      </c>
      <c r="B224" t="s">
        <v>857</v>
      </c>
      <c r="C224" s="45">
        <v>3.2026355129309499E-6</v>
      </c>
      <c r="D224">
        <v>1.45976119274849E-4</v>
      </c>
      <c r="E224">
        <v>1.4500000052805699</v>
      </c>
    </row>
    <row r="225" spans="1:5" x14ac:dyDescent="0.2">
      <c r="A225" t="s">
        <v>646</v>
      </c>
      <c r="B225" t="s">
        <v>858</v>
      </c>
      <c r="C225" s="45">
        <v>1.28857987319037E-6</v>
      </c>
      <c r="D225" s="45">
        <v>8.2126946607121606E-5</v>
      </c>
      <c r="E225">
        <v>1.4500000052805699</v>
      </c>
    </row>
    <row r="226" spans="1:5" x14ac:dyDescent="0.2">
      <c r="A226" t="s">
        <v>646</v>
      </c>
      <c r="B226" t="s">
        <v>859</v>
      </c>
      <c r="C226">
        <v>1.72327857655795E-3</v>
      </c>
      <c r="D226">
        <v>1.13420686243584E-2</v>
      </c>
      <c r="E226">
        <v>1.4500000052805699</v>
      </c>
    </row>
    <row r="227" spans="1:5" x14ac:dyDescent="0.2">
      <c r="A227" t="s">
        <v>646</v>
      </c>
      <c r="B227" t="s">
        <v>860</v>
      </c>
      <c r="C227">
        <v>6.2905676493034499E-3</v>
      </c>
      <c r="D227">
        <v>2.8799379404044801E-2</v>
      </c>
      <c r="E227">
        <v>1.4500000052805699</v>
      </c>
    </row>
    <row r="228" spans="1:5" x14ac:dyDescent="0.2">
      <c r="A228" t="s">
        <v>646</v>
      </c>
      <c r="B228" t="s">
        <v>861</v>
      </c>
      <c r="C228" s="45">
        <v>7.9629087812497595E-5</v>
      </c>
      <c r="D228">
        <v>1.29437426457174E-3</v>
      </c>
      <c r="E228">
        <v>1.4500000052805699</v>
      </c>
    </row>
    <row r="229" spans="1:5" x14ac:dyDescent="0.2">
      <c r="A229" t="s">
        <v>646</v>
      </c>
      <c r="B229" t="s">
        <v>862</v>
      </c>
      <c r="C229">
        <v>7.1633939050497598E-4</v>
      </c>
      <c r="D229">
        <v>6.0988865390842499E-3</v>
      </c>
      <c r="E229">
        <v>1.4400000053173001</v>
      </c>
    </row>
    <row r="230" spans="1:5" x14ac:dyDescent="0.2">
      <c r="A230" t="s">
        <v>646</v>
      </c>
      <c r="B230" t="s">
        <v>863</v>
      </c>
      <c r="C230" s="45">
        <v>4.8888376638340298E-5</v>
      </c>
      <c r="D230">
        <v>9.3476233365613105E-4</v>
      </c>
      <c r="E230">
        <v>1.4400000053173001</v>
      </c>
    </row>
    <row r="231" spans="1:5" x14ac:dyDescent="0.2">
      <c r="A231" t="s">
        <v>646</v>
      </c>
      <c r="B231" t="s">
        <v>864</v>
      </c>
      <c r="C231" s="45">
        <v>4.1369099883895598E-5</v>
      </c>
      <c r="D231">
        <v>8.3635271646993997E-4</v>
      </c>
      <c r="E231">
        <v>1.4400000053173001</v>
      </c>
    </row>
    <row r="232" spans="1:5" x14ac:dyDescent="0.2">
      <c r="A232" t="s">
        <v>646</v>
      </c>
      <c r="B232" t="s">
        <v>865</v>
      </c>
      <c r="C232" s="45">
        <v>1.5070113013803E-5</v>
      </c>
      <c r="D232">
        <v>4.2080679432849498E-4</v>
      </c>
      <c r="E232">
        <v>1.4400000053173001</v>
      </c>
    </row>
    <row r="233" spans="1:5" x14ac:dyDescent="0.2">
      <c r="A233" t="s">
        <v>646</v>
      </c>
      <c r="B233" t="s">
        <v>866</v>
      </c>
      <c r="C233">
        <v>5.0427917122743799E-4</v>
      </c>
      <c r="D233">
        <v>4.7014655624931703E-3</v>
      </c>
      <c r="E233">
        <v>1.4300000053542901</v>
      </c>
    </row>
    <row r="234" spans="1:5" x14ac:dyDescent="0.2">
      <c r="A234" t="s">
        <v>646</v>
      </c>
      <c r="B234" t="s">
        <v>867</v>
      </c>
      <c r="C234" s="45">
        <v>1.6341527922029E-5</v>
      </c>
      <c r="D234">
        <v>4.4102578107274901E-4</v>
      </c>
      <c r="E234">
        <v>1.4300000053542901</v>
      </c>
    </row>
    <row r="235" spans="1:5" x14ac:dyDescent="0.2">
      <c r="A235" t="s">
        <v>646</v>
      </c>
      <c r="B235" t="s">
        <v>868</v>
      </c>
      <c r="C235" s="45">
        <v>9.0448709106611793E-5</v>
      </c>
      <c r="D235">
        <v>1.42403208928115E-3</v>
      </c>
      <c r="E235">
        <v>1.4300000053542901</v>
      </c>
    </row>
    <row r="236" spans="1:5" x14ac:dyDescent="0.2">
      <c r="A236" t="s">
        <v>646</v>
      </c>
      <c r="B236" t="s">
        <v>869</v>
      </c>
      <c r="C236" s="45">
        <v>3.5659499859646003E-7</v>
      </c>
      <c r="D236" s="45">
        <v>3.4039984216539903E-5</v>
      </c>
      <c r="E236">
        <v>1.42000000539153</v>
      </c>
    </row>
    <row r="237" spans="1:5" x14ac:dyDescent="0.2">
      <c r="A237" t="s">
        <v>646</v>
      </c>
      <c r="B237" t="s">
        <v>870</v>
      </c>
      <c r="C237" s="45">
        <v>3.4637469944757199E-6</v>
      </c>
      <c r="D237">
        <v>1.52634882205783E-4</v>
      </c>
      <c r="E237">
        <v>1.42000000539153</v>
      </c>
    </row>
    <row r="238" spans="1:5" x14ac:dyDescent="0.2">
      <c r="A238" t="s">
        <v>646</v>
      </c>
      <c r="B238" t="s">
        <v>407</v>
      </c>
      <c r="C238" s="45">
        <v>1.60633101152465E-5</v>
      </c>
      <c r="D238">
        <v>4.3665108773517002E-4</v>
      </c>
      <c r="E238">
        <v>1.42000000539153</v>
      </c>
    </row>
    <row r="239" spans="1:5" x14ac:dyDescent="0.2">
      <c r="A239" t="s">
        <v>646</v>
      </c>
      <c r="B239" t="s">
        <v>871</v>
      </c>
      <c r="C239" s="45">
        <v>1.04259297053177E-5</v>
      </c>
      <c r="D239">
        <v>3.2174812908157102E-4</v>
      </c>
      <c r="E239">
        <v>1.42000000539153</v>
      </c>
    </row>
    <row r="240" spans="1:5" x14ac:dyDescent="0.2">
      <c r="A240" t="s">
        <v>646</v>
      </c>
      <c r="B240" t="s">
        <v>872</v>
      </c>
      <c r="C240" s="45">
        <v>2.6036464825998702E-6</v>
      </c>
      <c r="D240">
        <v>1.27150372165408E-4</v>
      </c>
      <c r="E240">
        <v>1.41000000542903</v>
      </c>
    </row>
    <row r="241" spans="1:5" x14ac:dyDescent="0.2">
      <c r="A241" t="s">
        <v>646</v>
      </c>
      <c r="B241" t="s">
        <v>873</v>
      </c>
      <c r="C241">
        <v>2.1892966427287301E-4</v>
      </c>
      <c r="D241">
        <v>2.5780224871213698E-3</v>
      </c>
      <c r="E241">
        <v>1.41000000542903</v>
      </c>
    </row>
    <row r="242" spans="1:5" x14ac:dyDescent="0.2">
      <c r="A242" t="s">
        <v>646</v>
      </c>
      <c r="B242" t="s">
        <v>874</v>
      </c>
      <c r="C242">
        <v>1.4292450557365701E-3</v>
      </c>
      <c r="D242">
        <v>9.9098423317542997E-3</v>
      </c>
      <c r="E242">
        <v>1.41000000542903</v>
      </c>
    </row>
    <row r="243" spans="1:5" x14ac:dyDescent="0.2">
      <c r="A243" t="s">
        <v>646</v>
      </c>
      <c r="B243" t="s">
        <v>875</v>
      </c>
      <c r="C243" s="45">
        <v>1.69853081859331E-7</v>
      </c>
      <c r="D243" s="45">
        <v>2.0381805876868601E-5</v>
      </c>
      <c r="E243">
        <v>1.41000000542903</v>
      </c>
    </row>
    <row r="244" spans="1:5" x14ac:dyDescent="0.2">
      <c r="A244" t="s">
        <v>646</v>
      </c>
      <c r="B244" t="s">
        <v>876</v>
      </c>
      <c r="C244">
        <v>1.0022415995126399E-3</v>
      </c>
      <c r="D244">
        <v>7.6809018234388999E-3</v>
      </c>
      <c r="E244">
        <v>1.41000000542903</v>
      </c>
    </row>
    <row r="245" spans="1:5" x14ac:dyDescent="0.2">
      <c r="A245" t="s">
        <v>646</v>
      </c>
      <c r="B245" t="s">
        <v>877</v>
      </c>
      <c r="C245" s="45">
        <v>9.4907480306270604E-5</v>
      </c>
      <c r="D245">
        <v>1.4747262883402701E-3</v>
      </c>
      <c r="E245">
        <v>1.41000000542903</v>
      </c>
    </row>
    <row r="246" spans="1:5" x14ac:dyDescent="0.2">
      <c r="A246" t="s">
        <v>646</v>
      </c>
      <c r="B246" t="s">
        <v>878</v>
      </c>
      <c r="C246" s="45">
        <v>1.1707697357811301E-6</v>
      </c>
      <c r="D246" s="45">
        <v>7.5904904536476303E-5</v>
      </c>
      <c r="E246">
        <v>1.41000000542903</v>
      </c>
    </row>
    <row r="247" spans="1:5" x14ac:dyDescent="0.2">
      <c r="A247" t="s">
        <v>646</v>
      </c>
      <c r="B247" t="s">
        <v>879</v>
      </c>
      <c r="C247" s="45">
        <v>3.56741461642554E-6</v>
      </c>
      <c r="D247">
        <v>1.55984512743785E-4</v>
      </c>
      <c r="E247">
        <v>1.41000000542903</v>
      </c>
    </row>
    <row r="248" spans="1:5" x14ac:dyDescent="0.2">
      <c r="A248" t="s">
        <v>646</v>
      </c>
      <c r="B248" t="s">
        <v>880</v>
      </c>
      <c r="C248">
        <v>1.0700855385602701E-3</v>
      </c>
      <c r="D248">
        <v>8.0263530322462594E-3</v>
      </c>
      <c r="E248">
        <v>1.41000000542903</v>
      </c>
    </row>
    <row r="249" spans="1:5" x14ac:dyDescent="0.2">
      <c r="A249" t="s">
        <v>646</v>
      </c>
      <c r="B249" t="s">
        <v>881</v>
      </c>
      <c r="C249">
        <v>4.8721600113023596E-3</v>
      </c>
      <c r="D249">
        <v>2.3834708190590598E-2</v>
      </c>
      <c r="E249">
        <v>1.40000000546679</v>
      </c>
    </row>
    <row r="250" spans="1:5" x14ac:dyDescent="0.2">
      <c r="A250" t="s">
        <v>646</v>
      </c>
      <c r="B250" t="s">
        <v>882</v>
      </c>
      <c r="C250">
        <v>1.19202287179332E-2</v>
      </c>
      <c r="D250">
        <v>4.5103371519519798E-2</v>
      </c>
      <c r="E250">
        <v>1.40000000546679</v>
      </c>
    </row>
    <row r="251" spans="1:5" x14ac:dyDescent="0.2">
      <c r="A251" t="s">
        <v>646</v>
      </c>
      <c r="B251" t="s">
        <v>883</v>
      </c>
      <c r="C251">
        <v>3.1994093798133101E-4</v>
      </c>
      <c r="D251">
        <v>3.38579148345909E-3</v>
      </c>
      <c r="E251">
        <v>1.40000000546679</v>
      </c>
    </row>
    <row r="252" spans="1:5" x14ac:dyDescent="0.2">
      <c r="A252" t="s">
        <v>646</v>
      </c>
      <c r="B252" t="s">
        <v>884</v>
      </c>
      <c r="C252" s="45">
        <v>1.76314083853193E-5</v>
      </c>
      <c r="D252">
        <v>4.6471943456725999E-4</v>
      </c>
      <c r="E252">
        <v>1.40000000546679</v>
      </c>
    </row>
    <row r="253" spans="1:5" x14ac:dyDescent="0.2">
      <c r="A253" t="s">
        <v>646</v>
      </c>
      <c r="B253" t="s">
        <v>542</v>
      </c>
      <c r="C253">
        <v>8.6049095880248098E-4</v>
      </c>
      <c r="D253">
        <v>6.8654104951398403E-3</v>
      </c>
      <c r="E253">
        <v>1.40000000546679</v>
      </c>
    </row>
    <row r="254" spans="1:5" x14ac:dyDescent="0.2">
      <c r="A254" t="s">
        <v>646</v>
      </c>
      <c r="B254" t="s">
        <v>885</v>
      </c>
      <c r="C254" s="45">
        <v>8.3609119677606006E-5</v>
      </c>
      <c r="D254">
        <v>1.34358187903572E-3</v>
      </c>
      <c r="E254">
        <v>1.3900000055048201</v>
      </c>
    </row>
    <row r="255" spans="1:5" x14ac:dyDescent="0.2">
      <c r="A255" t="s">
        <v>646</v>
      </c>
      <c r="B255" t="s">
        <v>886</v>
      </c>
      <c r="C255">
        <v>9.0784096143025695E-4</v>
      </c>
      <c r="D255">
        <v>7.1318620375311502E-3</v>
      </c>
      <c r="E255">
        <v>1.3900000055048201</v>
      </c>
    </row>
    <row r="256" spans="1:5" x14ac:dyDescent="0.2">
      <c r="A256" t="s">
        <v>646</v>
      </c>
      <c r="B256" t="s">
        <v>887</v>
      </c>
      <c r="C256">
        <v>2.2281511130722502E-3</v>
      </c>
      <c r="D256">
        <v>1.3742904705614E-2</v>
      </c>
      <c r="E256">
        <v>1.3900000055048201</v>
      </c>
    </row>
    <row r="257" spans="1:5" x14ac:dyDescent="0.2">
      <c r="A257" t="s">
        <v>646</v>
      </c>
      <c r="B257" t="s">
        <v>888</v>
      </c>
      <c r="C257" s="45">
        <v>2.4276170350921101E-6</v>
      </c>
      <c r="D257">
        <v>1.21176760056965E-4</v>
      </c>
      <c r="E257">
        <v>1.3900000055048201</v>
      </c>
    </row>
    <row r="258" spans="1:5" x14ac:dyDescent="0.2">
      <c r="A258" t="s">
        <v>646</v>
      </c>
      <c r="B258" t="s">
        <v>889</v>
      </c>
      <c r="C258" s="45">
        <v>3.0235604632608201E-6</v>
      </c>
      <c r="D258">
        <v>1.4004978193315099E-4</v>
      </c>
      <c r="E258">
        <v>1.3900000055048201</v>
      </c>
    </row>
    <row r="259" spans="1:5" x14ac:dyDescent="0.2">
      <c r="A259" t="s">
        <v>646</v>
      </c>
      <c r="B259" t="s">
        <v>890</v>
      </c>
      <c r="C259" s="45">
        <v>3.8442288984625803E-5</v>
      </c>
      <c r="D259">
        <v>7.9865094297525596E-4</v>
      </c>
      <c r="E259">
        <v>1.3900000055048201</v>
      </c>
    </row>
    <row r="260" spans="1:5" x14ac:dyDescent="0.2">
      <c r="A260" t="s">
        <v>646</v>
      </c>
      <c r="B260" t="s">
        <v>891</v>
      </c>
      <c r="C260" s="45">
        <v>9.6301025006079203E-7</v>
      </c>
      <c r="D260" s="45">
        <v>6.7697482756623901E-5</v>
      </c>
      <c r="E260">
        <v>1.3800000055431101</v>
      </c>
    </row>
    <row r="261" spans="1:5" x14ac:dyDescent="0.2">
      <c r="A261" t="s">
        <v>646</v>
      </c>
      <c r="B261" t="s">
        <v>892</v>
      </c>
      <c r="C261">
        <v>1.13155516495457E-4</v>
      </c>
      <c r="D261">
        <v>1.6642860255348701E-3</v>
      </c>
      <c r="E261">
        <v>1.3800000055431101</v>
      </c>
    </row>
    <row r="262" spans="1:5" x14ac:dyDescent="0.2">
      <c r="A262" t="s">
        <v>646</v>
      </c>
      <c r="B262" t="s">
        <v>893</v>
      </c>
      <c r="C262">
        <v>1.01117473852387E-3</v>
      </c>
      <c r="D262">
        <v>7.7094567311710004E-3</v>
      </c>
      <c r="E262">
        <v>1.3800000055431101</v>
      </c>
    </row>
    <row r="263" spans="1:5" x14ac:dyDescent="0.2">
      <c r="A263" t="s">
        <v>646</v>
      </c>
      <c r="B263" t="s">
        <v>894</v>
      </c>
      <c r="C263" s="45">
        <v>2.49328038008425E-5</v>
      </c>
      <c r="D263">
        <v>5.8113008197790202E-4</v>
      </c>
      <c r="E263">
        <v>1.3800000055431101</v>
      </c>
    </row>
    <row r="264" spans="1:5" x14ac:dyDescent="0.2">
      <c r="A264" t="s">
        <v>646</v>
      </c>
      <c r="B264" t="s">
        <v>895</v>
      </c>
      <c r="C264">
        <v>2.5687323850147602E-4</v>
      </c>
      <c r="D264">
        <v>2.8805039796572099E-3</v>
      </c>
      <c r="E264">
        <v>1.3800000055431101</v>
      </c>
    </row>
    <row r="265" spans="1:5" x14ac:dyDescent="0.2">
      <c r="A265" t="s">
        <v>646</v>
      </c>
      <c r="B265" t="s">
        <v>896</v>
      </c>
      <c r="C265">
        <v>1.19503340027213E-3</v>
      </c>
      <c r="D265">
        <v>8.70876730521313E-3</v>
      </c>
      <c r="E265">
        <v>1.3800000055431101</v>
      </c>
    </row>
    <row r="266" spans="1:5" x14ac:dyDescent="0.2">
      <c r="A266" t="s">
        <v>646</v>
      </c>
      <c r="B266" t="s">
        <v>897</v>
      </c>
      <c r="C266">
        <v>1.4659809227409899E-4</v>
      </c>
      <c r="D266">
        <v>1.9924976854748299E-3</v>
      </c>
      <c r="E266">
        <v>1.3800000055431101</v>
      </c>
    </row>
    <row r="267" spans="1:5" x14ac:dyDescent="0.2">
      <c r="A267" t="s">
        <v>646</v>
      </c>
      <c r="B267" t="s">
        <v>898</v>
      </c>
      <c r="C267">
        <v>1.21386421334307E-2</v>
      </c>
      <c r="D267">
        <v>4.5782688701849601E-2</v>
      </c>
      <c r="E267">
        <v>1.3800000055431001</v>
      </c>
    </row>
    <row r="268" spans="1:5" x14ac:dyDescent="0.2">
      <c r="A268" t="s">
        <v>646</v>
      </c>
      <c r="B268" t="s">
        <v>899</v>
      </c>
      <c r="C268" s="45">
        <v>2.4849724046231102E-5</v>
      </c>
      <c r="D268">
        <v>5.8039283015638298E-4</v>
      </c>
      <c r="E268">
        <v>1.3800000055431101</v>
      </c>
    </row>
    <row r="269" spans="1:5" x14ac:dyDescent="0.2">
      <c r="A269" t="s">
        <v>646</v>
      </c>
      <c r="B269" t="s">
        <v>900</v>
      </c>
      <c r="C269">
        <v>3.7400319314515398E-4</v>
      </c>
      <c r="D269">
        <v>3.7873698580525002E-3</v>
      </c>
      <c r="E269">
        <v>1.3800000055431101</v>
      </c>
    </row>
    <row r="270" spans="1:5" x14ac:dyDescent="0.2">
      <c r="A270" t="s">
        <v>646</v>
      </c>
      <c r="B270" t="s">
        <v>497</v>
      </c>
      <c r="C270">
        <v>2.10464442959078E-4</v>
      </c>
      <c r="D270">
        <v>2.5177618038402499E-3</v>
      </c>
      <c r="E270">
        <v>1.3800000055431101</v>
      </c>
    </row>
    <row r="271" spans="1:5" x14ac:dyDescent="0.2">
      <c r="A271" t="s">
        <v>646</v>
      </c>
      <c r="B271" t="s">
        <v>901</v>
      </c>
      <c r="C271" s="45">
        <v>5.6776616785927901E-6</v>
      </c>
      <c r="D271">
        <v>2.13499004654017E-4</v>
      </c>
      <c r="E271">
        <v>1.3800000055431101</v>
      </c>
    </row>
    <row r="272" spans="1:5" x14ac:dyDescent="0.2">
      <c r="A272" t="s">
        <v>646</v>
      </c>
      <c r="B272" t="s">
        <v>902</v>
      </c>
      <c r="C272">
        <v>3.6403619306928899E-3</v>
      </c>
      <c r="D272">
        <v>1.9453776854640701E-2</v>
      </c>
      <c r="E272">
        <v>1.3800000055431101</v>
      </c>
    </row>
    <row r="273" spans="1:5" x14ac:dyDescent="0.2">
      <c r="A273" t="s">
        <v>646</v>
      </c>
      <c r="B273" t="s">
        <v>903</v>
      </c>
      <c r="C273">
        <v>6.2641766572073298E-4</v>
      </c>
      <c r="D273">
        <v>5.5271666019937804E-3</v>
      </c>
      <c r="E273">
        <v>1.3700000055816599</v>
      </c>
    </row>
    <row r="274" spans="1:5" x14ac:dyDescent="0.2">
      <c r="A274" t="s">
        <v>646</v>
      </c>
      <c r="B274" t="s">
        <v>904</v>
      </c>
      <c r="C274">
        <v>1.05700840258531E-3</v>
      </c>
      <c r="D274">
        <v>7.9547110003768597E-3</v>
      </c>
      <c r="E274">
        <v>1.3700000055816599</v>
      </c>
    </row>
    <row r="275" spans="1:5" x14ac:dyDescent="0.2">
      <c r="A275" t="s">
        <v>646</v>
      </c>
      <c r="B275" t="s">
        <v>905</v>
      </c>
      <c r="C275" s="45">
        <v>1.0238024613533499E-6</v>
      </c>
      <c r="D275" s="45">
        <v>6.9575394979079293E-5</v>
      </c>
      <c r="E275">
        <v>1.3700000055816599</v>
      </c>
    </row>
    <row r="276" spans="1:5" x14ac:dyDescent="0.2">
      <c r="A276" t="s">
        <v>646</v>
      </c>
      <c r="B276" t="s">
        <v>906</v>
      </c>
      <c r="C276" s="45">
        <v>1.3740104363236399E-6</v>
      </c>
      <c r="D276" s="45">
        <v>8.4700610558289798E-5</v>
      </c>
      <c r="E276">
        <v>1.3700000055816599</v>
      </c>
    </row>
    <row r="277" spans="1:5" x14ac:dyDescent="0.2">
      <c r="A277" t="s">
        <v>646</v>
      </c>
      <c r="B277" t="s">
        <v>531</v>
      </c>
      <c r="C277">
        <v>5.6709506203933401E-3</v>
      </c>
      <c r="D277">
        <v>2.6750066292348499E-2</v>
      </c>
      <c r="E277">
        <v>1.3700000055816599</v>
      </c>
    </row>
    <row r="278" spans="1:5" x14ac:dyDescent="0.2">
      <c r="A278" t="s">
        <v>646</v>
      </c>
      <c r="B278" t="s">
        <v>907</v>
      </c>
      <c r="C278">
        <v>5.4205189385674697E-4</v>
      </c>
      <c r="D278">
        <v>4.9714531825999697E-3</v>
      </c>
      <c r="E278">
        <v>1.3700000055816599</v>
      </c>
    </row>
    <row r="279" spans="1:5" x14ac:dyDescent="0.2">
      <c r="A279" t="s">
        <v>646</v>
      </c>
      <c r="B279" t="s">
        <v>908</v>
      </c>
      <c r="C279">
        <v>2.6849938263528902E-4</v>
      </c>
      <c r="D279">
        <v>2.9771454666182502E-3</v>
      </c>
      <c r="E279">
        <v>1.36000000562048</v>
      </c>
    </row>
    <row r="280" spans="1:5" x14ac:dyDescent="0.2">
      <c r="A280" t="s">
        <v>646</v>
      </c>
      <c r="B280" t="s">
        <v>909</v>
      </c>
      <c r="C280">
        <v>2.9838382483712898E-4</v>
      </c>
      <c r="D280">
        <v>3.2111100862644501E-3</v>
      </c>
      <c r="E280">
        <v>1.36000000562048</v>
      </c>
    </row>
    <row r="281" spans="1:5" x14ac:dyDescent="0.2">
      <c r="A281" t="s">
        <v>646</v>
      </c>
      <c r="B281" t="s">
        <v>910</v>
      </c>
      <c r="C281" s="45">
        <v>7.2616329005063897E-6</v>
      </c>
      <c r="D281">
        <v>2.5128368328408701E-4</v>
      </c>
      <c r="E281">
        <v>1.36000000562048</v>
      </c>
    </row>
    <row r="282" spans="1:5" x14ac:dyDescent="0.2">
      <c r="A282" t="s">
        <v>646</v>
      </c>
      <c r="B282" t="s">
        <v>911</v>
      </c>
      <c r="C282">
        <v>3.6575601762834698E-4</v>
      </c>
      <c r="D282">
        <v>3.7374036547693601E-3</v>
      </c>
      <c r="E282">
        <v>1.36000000562048</v>
      </c>
    </row>
    <row r="283" spans="1:5" x14ac:dyDescent="0.2">
      <c r="A283" t="s">
        <v>646</v>
      </c>
      <c r="B283" t="s">
        <v>912</v>
      </c>
      <c r="C283">
        <v>7.8025303500070904E-3</v>
      </c>
      <c r="D283">
        <v>3.3672664452345E-2</v>
      </c>
      <c r="E283">
        <v>1.36000000562048</v>
      </c>
    </row>
    <row r="284" spans="1:5" x14ac:dyDescent="0.2">
      <c r="A284" t="s">
        <v>646</v>
      </c>
      <c r="B284" t="s">
        <v>913</v>
      </c>
      <c r="C284" s="45">
        <v>1.33511728369659E-7</v>
      </c>
      <c r="D284" s="45">
        <v>1.8826822596726499E-5</v>
      </c>
      <c r="E284">
        <v>1.36000000562048</v>
      </c>
    </row>
    <row r="285" spans="1:5" x14ac:dyDescent="0.2">
      <c r="A285" t="s">
        <v>646</v>
      </c>
      <c r="B285" t="s">
        <v>914</v>
      </c>
      <c r="C285">
        <v>5.1699721500667196E-3</v>
      </c>
      <c r="D285">
        <v>2.4977497141285901E-2</v>
      </c>
      <c r="E285">
        <v>1.35000000565958</v>
      </c>
    </row>
    <row r="286" spans="1:5" x14ac:dyDescent="0.2">
      <c r="A286" t="s">
        <v>646</v>
      </c>
      <c r="B286" t="s">
        <v>915</v>
      </c>
      <c r="C286">
        <v>5.8674539504788195E-4</v>
      </c>
      <c r="D286">
        <v>5.2741631884742303E-3</v>
      </c>
      <c r="E286">
        <v>1.35000000565958</v>
      </c>
    </row>
    <row r="287" spans="1:5" x14ac:dyDescent="0.2">
      <c r="A287" t="s">
        <v>646</v>
      </c>
      <c r="B287" t="s">
        <v>916</v>
      </c>
      <c r="C287" s="45">
        <v>2.2138980624754401E-6</v>
      </c>
      <c r="D287">
        <v>1.15092092363067E-4</v>
      </c>
      <c r="E287">
        <v>1.35000000565958</v>
      </c>
    </row>
    <row r="288" spans="1:5" x14ac:dyDescent="0.2">
      <c r="A288" t="s">
        <v>646</v>
      </c>
      <c r="B288" t="s">
        <v>917</v>
      </c>
      <c r="C288" s="45">
        <v>1.13756769487802E-6</v>
      </c>
      <c r="D288" s="45">
        <v>7.5455285995014294E-5</v>
      </c>
      <c r="E288">
        <v>1.35000000565958</v>
      </c>
    </row>
    <row r="289" spans="1:5" x14ac:dyDescent="0.2">
      <c r="A289" t="s">
        <v>646</v>
      </c>
      <c r="B289" t="s">
        <v>918</v>
      </c>
      <c r="C289">
        <v>1.2190972239768001E-4</v>
      </c>
      <c r="D289">
        <v>1.7564030375073101E-3</v>
      </c>
      <c r="E289">
        <v>1.35000000565958</v>
      </c>
    </row>
    <row r="290" spans="1:5" x14ac:dyDescent="0.2">
      <c r="A290" t="s">
        <v>646</v>
      </c>
      <c r="B290" t="s">
        <v>919</v>
      </c>
      <c r="C290">
        <v>1.2372446070806501E-4</v>
      </c>
      <c r="D290">
        <v>1.7769120410919101E-3</v>
      </c>
      <c r="E290">
        <v>1.35000000565958</v>
      </c>
    </row>
    <row r="291" spans="1:5" x14ac:dyDescent="0.2">
      <c r="A291" t="s">
        <v>646</v>
      </c>
      <c r="B291" t="s">
        <v>920</v>
      </c>
      <c r="C291">
        <v>1.1568673043334501E-2</v>
      </c>
      <c r="D291">
        <v>4.4016557477463698E-2</v>
      </c>
      <c r="E291">
        <v>1.3400000056989401</v>
      </c>
    </row>
    <row r="292" spans="1:5" x14ac:dyDescent="0.2">
      <c r="A292" t="s">
        <v>646</v>
      </c>
      <c r="B292" t="s">
        <v>265</v>
      </c>
      <c r="C292" s="45">
        <v>1.6601865334048699E-5</v>
      </c>
      <c r="D292">
        <v>4.44859009105472E-4</v>
      </c>
      <c r="E292">
        <v>1.3400000056989401</v>
      </c>
    </row>
    <row r="293" spans="1:5" x14ac:dyDescent="0.2">
      <c r="A293" t="s">
        <v>646</v>
      </c>
      <c r="B293" t="s">
        <v>921</v>
      </c>
      <c r="C293">
        <v>1.1242989407204401E-3</v>
      </c>
      <c r="D293">
        <v>8.3277848655727103E-3</v>
      </c>
      <c r="E293">
        <v>1.3400000056989401</v>
      </c>
    </row>
    <row r="294" spans="1:5" x14ac:dyDescent="0.2">
      <c r="A294" t="s">
        <v>646</v>
      </c>
      <c r="B294" t="s">
        <v>922</v>
      </c>
      <c r="C294">
        <v>1.63282730106427E-4</v>
      </c>
      <c r="D294">
        <v>2.1255712766856901E-3</v>
      </c>
      <c r="E294">
        <v>1.3300000057385799</v>
      </c>
    </row>
    <row r="295" spans="1:5" x14ac:dyDescent="0.2">
      <c r="A295" t="s">
        <v>646</v>
      </c>
      <c r="B295" t="s">
        <v>923</v>
      </c>
      <c r="C295" s="45">
        <v>8.0262752717999203E-5</v>
      </c>
      <c r="D295">
        <v>1.3009254503042399E-3</v>
      </c>
      <c r="E295">
        <v>1.3300000057385799</v>
      </c>
    </row>
    <row r="296" spans="1:5" x14ac:dyDescent="0.2">
      <c r="A296" t="s">
        <v>646</v>
      </c>
      <c r="B296" t="s">
        <v>924</v>
      </c>
      <c r="C296" s="45">
        <v>3.2091195443810501E-6</v>
      </c>
      <c r="D296">
        <v>1.45976119274849E-4</v>
      </c>
      <c r="E296">
        <v>1.3300000057385799</v>
      </c>
    </row>
    <row r="297" spans="1:5" x14ac:dyDescent="0.2">
      <c r="A297" t="s">
        <v>646</v>
      </c>
      <c r="B297" t="s">
        <v>925</v>
      </c>
      <c r="C297" s="45">
        <v>2.2779680380727101E-6</v>
      </c>
      <c r="D297">
        <v>1.1703598499219999E-4</v>
      </c>
      <c r="E297">
        <v>1.3300000057385799</v>
      </c>
    </row>
    <row r="298" spans="1:5" x14ac:dyDescent="0.2">
      <c r="A298" t="s">
        <v>646</v>
      </c>
      <c r="B298" t="s">
        <v>926</v>
      </c>
      <c r="C298">
        <v>1.12258285303315E-3</v>
      </c>
      <c r="D298">
        <v>8.3205369021465206E-3</v>
      </c>
      <c r="E298">
        <v>1.3300000057385799</v>
      </c>
    </row>
    <row r="299" spans="1:5" x14ac:dyDescent="0.2">
      <c r="A299" t="s">
        <v>646</v>
      </c>
      <c r="B299" t="s">
        <v>927</v>
      </c>
      <c r="C299">
        <v>1.8520587747104699E-4</v>
      </c>
      <c r="D299">
        <v>2.3111808669810702E-3</v>
      </c>
      <c r="E299">
        <v>1.3300000057385799</v>
      </c>
    </row>
    <row r="300" spans="1:5" x14ac:dyDescent="0.2">
      <c r="A300" t="s">
        <v>646</v>
      </c>
      <c r="B300" t="s">
        <v>928</v>
      </c>
      <c r="C300">
        <v>1.7681966296815901E-4</v>
      </c>
      <c r="D300">
        <v>2.2362136972464098E-3</v>
      </c>
      <c r="E300">
        <v>1.3200000057785</v>
      </c>
    </row>
    <row r="301" spans="1:5" x14ac:dyDescent="0.2">
      <c r="A301" t="s">
        <v>646</v>
      </c>
      <c r="B301" t="s">
        <v>929</v>
      </c>
      <c r="C301">
        <v>2.8702897837634602E-3</v>
      </c>
      <c r="D301">
        <v>1.65371496683532E-2</v>
      </c>
      <c r="E301">
        <v>1.3200000057785</v>
      </c>
    </row>
    <row r="302" spans="1:5" x14ac:dyDescent="0.2">
      <c r="A302" t="s">
        <v>646</v>
      </c>
      <c r="B302" t="s">
        <v>930</v>
      </c>
      <c r="C302">
        <v>1.3415994798052699E-3</v>
      </c>
      <c r="D302">
        <v>9.4334829308208093E-3</v>
      </c>
      <c r="E302">
        <v>1.3200000057785</v>
      </c>
    </row>
    <row r="303" spans="1:5" x14ac:dyDescent="0.2">
      <c r="A303" t="s">
        <v>646</v>
      </c>
      <c r="B303" t="s">
        <v>931</v>
      </c>
      <c r="C303">
        <v>8.4610755725659306E-3</v>
      </c>
      <c r="D303">
        <v>3.5708714378644299E-2</v>
      </c>
      <c r="E303">
        <v>1.31000000581869</v>
      </c>
    </row>
    <row r="304" spans="1:5" x14ac:dyDescent="0.2">
      <c r="A304" t="s">
        <v>646</v>
      </c>
      <c r="B304" t="s">
        <v>932</v>
      </c>
      <c r="C304">
        <v>3.1356424363115898E-4</v>
      </c>
      <c r="D304">
        <v>3.3402438455175701E-3</v>
      </c>
      <c r="E304">
        <v>1.31000000581869</v>
      </c>
    </row>
    <row r="305" spans="1:5" x14ac:dyDescent="0.2">
      <c r="A305" t="s">
        <v>646</v>
      </c>
      <c r="B305" t="s">
        <v>933</v>
      </c>
      <c r="C305">
        <v>2.5525117951850798E-4</v>
      </c>
      <c r="D305">
        <v>2.8651627424361001E-3</v>
      </c>
      <c r="E305">
        <v>1.31000000581869</v>
      </c>
    </row>
    <row r="306" spans="1:5" x14ac:dyDescent="0.2">
      <c r="A306" t="s">
        <v>646</v>
      </c>
      <c r="B306" t="s">
        <v>934</v>
      </c>
      <c r="C306">
        <v>1.4555295569388901E-4</v>
      </c>
      <c r="D306">
        <v>1.9830711270323298E-3</v>
      </c>
      <c r="E306">
        <v>1.31000000581869</v>
      </c>
    </row>
    <row r="307" spans="1:5" x14ac:dyDescent="0.2">
      <c r="A307" t="s">
        <v>646</v>
      </c>
      <c r="B307" t="s">
        <v>935</v>
      </c>
      <c r="C307" s="45">
        <v>2.54256644035702E-6</v>
      </c>
      <c r="D307">
        <v>1.2635547142584799E-4</v>
      </c>
      <c r="E307">
        <v>1.3000000058591601</v>
      </c>
    </row>
    <row r="308" spans="1:5" x14ac:dyDescent="0.2">
      <c r="A308" t="s">
        <v>646</v>
      </c>
      <c r="B308" t="s">
        <v>936</v>
      </c>
      <c r="C308">
        <v>1.38640186273244E-3</v>
      </c>
      <c r="D308">
        <v>9.6842101631483702E-3</v>
      </c>
      <c r="E308">
        <v>1.3000000058591601</v>
      </c>
    </row>
    <row r="309" spans="1:5" x14ac:dyDescent="0.2">
      <c r="A309" t="s">
        <v>646</v>
      </c>
      <c r="B309" t="s">
        <v>937</v>
      </c>
      <c r="C309" s="45">
        <v>6.2314041550719096E-5</v>
      </c>
      <c r="D309">
        <v>1.09850984592631E-3</v>
      </c>
      <c r="E309">
        <v>1.3000000058591601</v>
      </c>
    </row>
    <row r="310" spans="1:5" x14ac:dyDescent="0.2">
      <c r="A310" t="s">
        <v>646</v>
      </c>
      <c r="B310" t="s">
        <v>938</v>
      </c>
      <c r="C310" s="45">
        <v>3.7455135092236198E-5</v>
      </c>
      <c r="D310">
        <v>7.85462887703568E-4</v>
      </c>
      <c r="E310">
        <v>1.3000000058591601</v>
      </c>
    </row>
    <row r="311" spans="1:5" x14ac:dyDescent="0.2">
      <c r="A311" t="s">
        <v>646</v>
      </c>
      <c r="B311" t="s">
        <v>939</v>
      </c>
      <c r="C311" s="45">
        <v>1.2185656981002699E-5</v>
      </c>
      <c r="D311">
        <v>3.5892009504619101E-4</v>
      </c>
      <c r="E311">
        <v>1.3000000058591601</v>
      </c>
    </row>
    <row r="312" spans="1:5" x14ac:dyDescent="0.2">
      <c r="A312" t="s">
        <v>646</v>
      </c>
      <c r="B312" t="s">
        <v>940</v>
      </c>
      <c r="C312" s="45">
        <v>2.2778411927384599E-5</v>
      </c>
      <c r="D312">
        <v>5.4602030609927899E-4</v>
      </c>
      <c r="E312">
        <v>1.2900000058999199</v>
      </c>
    </row>
    <row r="313" spans="1:5" x14ac:dyDescent="0.2">
      <c r="A313" t="s">
        <v>646</v>
      </c>
      <c r="B313" t="s">
        <v>941</v>
      </c>
      <c r="C313" s="45">
        <v>4.4640199808385697E-5</v>
      </c>
      <c r="D313">
        <v>8.7885880285933603E-4</v>
      </c>
      <c r="E313">
        <v>1.2900000058999199</v>
      </c>
    </row>
    <row r="314" spans="1:5" x14ac:dyDescent="0.2">
      <c r="A314" t="s">
        <v>646</v>
      </c>
      <c r="B314" t="s">
        <v>942</v>
      </c>
      <c r="C314">
        <v>4.5046629522230299E-4</v>
      </c>
      <c r="D314">
        <v>4.3359302699682604E-3</v>
      </c>
      <c r="E314">
        <v>1.2900000058999199</v>
      </c>
    </row>
    <row r="315" spans="1:5" x14ac:dyDescent="0.2">
      <c r="A315" t="s">
        <v>646</v>
      </c>
      <c r="B315" t="s">
        <v>943</v>
      </c>
      <c r="C315" s="45">
        <v>6.6048411438635303E-6</v>
      </c>
      <c r="D315">
        <v>2.36537183948967E-4</v>
      </c>
      <c r="E315">
        <v>1.2900000058999199</v>
      </c>
    </row>
    <row r="316" spans="1:5" x14ac:dyDescent="0.2">
      <c r="A316" t="s">
        <v>646</v>
      </c>
      <c r="B316" t="s">
        <v>944</v>
      </c>
      <c r="C316" s="45">
        <v>4.1063669090755901E-5</v>
      </c>
      <c r="D316">
        <v>8.3466531714021096E-4</v>
      </c>
      <c r="E316">
        <v>1.2900000058999199</v>
      </c>
    </row>
    <row r="317" spans="1:5" x14ac:dyDescent="0.2">
      <c r="A317" t="s">
        <v>646</v>
      </c>
      <c r="B317" t="s">
        <v>945</v>
      </c>
      <c r="C317">
        <v>1.8446104422401201E-4</v>
      </c>
      <c r="D317">
        <v>2.3066723946057201E-3</v>
      </c>
      <c r="E317">
        <v>1.2900000058999199</v>
      </c>
    </row>
    <row r="318" spans="1:5" x14ac:dyDescent="0.2">
      <c r="A318" t="s">
        <v>646</v>
      </c>
      <c r="B318" t="s">
        <v>488</v>
      </c>
      <c r="C318" s="45">
        <v>4.2023565612727797E-5</v>
      </c>
      <c r="D318">
        <v>8.4203879871613103E-4</v>
      </c>
      <c r="E318">
        <v>1.2900000058999199</v>
      </c>
    </row>
    <row r="319" spans="1:5" x14ac:dyDescent="0.2">
      <c r="A319" t="s">
        <v>646</v>
      </c>
      <c r="B319" t="s">
        <v>946</v>
      </c>
      <c r="C319">
        <v>1.26095129055616E-4</v>
      </c>
      <c r="D319">
        <v>1.7892819507879299E-3</v>
      </c>
      <c r="E319">
        <v>1.2900000058999199</v>
      </c>
    </row>
    <row r="320" spans="1:5" x14ac:dyDescent="0.2">
      <c r="A320" t="s">
        <v>646</v>
      </c>
      <c r="B320" t="s">
        <v>947</v>
      </c>
      <c r="C320" s="45">
        <v>5.4984197583734598E-6</v>
      </c>
      <c r="D320">
        <v>2.1026329930241001E-4</v>
      </c>
      <c r="E320">
        <v>1.2900000058999199</v>
      </c>
    </row>
    <row r="321" spans="1:5" x14ac:dyDescent="0.2">
      <c r="A321" t="s">
        <v>646</v>
      </c>
      <c r="B321" t="s">
        <v>948</v>
      </c>
      <c r="C321" s="45">
        <v>7.4168483634545501E-6</v>
      </c>
      <c r="D321">
        <v>2.5431448750191699E-4</v>
      </c>
      <c r="E321">
        <v>1.2900000058999199</v>
      </c>
    </row>
    <row r="322" spans="1:5" x14ac:dyDescent="0.2">
      <c r="A322" t="s">
        <v>646</v>
      </c>
      <c r="B322" t="s">
        <v>949</v>
      </c>
      <c r="C322" s="45">
        <v>4.3559681994796798E-5</v>
      </c>
      <c r="D322">
        <v>8.6666097457372597E-4</v>
      </c>
      <c r="E322">
        <v>1.2900000058999199</v>
      </c>
    </row>
    <row r="323" spans="1:5" x14ac:dyDescent="0.2">
      <c r="A323" t="s">
        <v>646</v>
      </c>
      <c r="B323" t="s">
        <v>950</v>
      </c>
      <c r="C323">
        <v>3.7200801642173599E-4</v>
      </c>
      <c r="D323">
        <v>3.7728942451069102E-3</v>
      </c>
      <c r="E323">
        <v>1.28000000594095</v>
      </c>
    </row>
    <row r="324" spans="1:5" x14ac:dyDescent="0.2">
      <c r="A324" t="s">
        <v>646</v>
      </c>
      <c r="B324" t="s">
        <v>951</v>
      </c>
      <c r="C324">
        <v>3.0124678761159202E-4</v>
      </c>
      <c r="D324">
        <v>3.2303849914889502E-3</v>
      </c>
      <c r="E324">
        <v>1.27000000598228</v>
      </c>
    </row>
    <row r="325" spans="1:5" x14ac:dyDescent="0.2">
      <c r="A325" t="s">
        <v>646</v>
      </c>
      <c r="B325" t="s">
        <v>952</v>
      </c>
      <c r="C325" s="45">
        <v>7.2457993901540402E-5</v>
      </c>
      <c r="D325">
        <v>1.2081349656259299E-3</v>
      </c>
      <c r="E325">
        <v>1.27000000598228</v>
      </c>
    </row>
    <row r="326" spans="1:5" x14ac:dyDescent="0.2">
      <c r="A326" t="s">
        <v>646</v>
      </c>
      <c r="B326" t="s">
        <v>953</v>
      </c>
      <c r="C326">
        <v>1.41457170172879E-3</v>
      </c>
      <c r="D326">
        <v>9.84959139334079E-3</v>
      </c>
      <c r="E326">
        <v>1.27000000598228</v>
      </c>
    </row>
    <row r="327" spans="1:5" x14ac:dyDescent="0.2">
      <c r="A327" t="s">
        <v>646</v>
      </c>
      <c r="B327" t="s">
        <v>954</v>
      </c>
      <c r="C327">
        <v>1.3261119027977301E-3</v>
      </c>
      <c r="D327">
        <v>9.3674817629688205E-3</v>
      </c>
      <c r="E327">
        <v>1.27000000598228</v>
      </c>
    </row>
    <row r="328" spans="1:5" x14ac:dyDescent="0.2">
      <c r="A328" t="s">
        <v>646</v>
      </c>
      <c r="B328" t="s">
        <v>955</v>
      </c>
      <c r="C328">
        <v>8.6248086414086305E-3</v>
      </c>
      <c r="D328">
        <v>3.61428180845954E-2</v>
      </c>
      <c r="E328">
        <v>1.27000000598228</v>
      </c>
    </row>
    <row r="329" spans="1:5" x14ac:dyDescent="0.2">
      <c r="A329" t="s">
        <v>646</v>
      </c>
      <c r="B329" t="s">
        <v>956</v>
      </c>
      <c r="C329" s="45">
        <v>2.2797231111848299E-5</v>
      </c>
      <c r="D329">
        <v>5.4602030609927899E-4</v>
      </c>
      <c r="E329">
        <v>1.27000000598228</v>
      </c>
    </row>
    <row r="330" spans="1:5" x14ac:dyDescent="0.2">
      <c r="A330" t="s">
        <v>646</v>
      </c>
      <c r="B330" t="s">
        <v>957</v>
      </c>
      <c r="C330" s="45">
        <v>1.32702667160042E-5</v>
      </c>
      <c r="D330">
        <v>3.8286925530241201E-4</v>
      </c>
      <c r="E330">
        <v>1.2600000060238901</v>
      </c>
    </row>
    <row r="331" spans="1:5" x14ac:dyDescent="0.2">
      <c r="A331" t="s">
        <v>646</v>
      </c>
      <c r="B331" t="s">
        <v>958</v>
      </c>
      <c r="C331">
        <v>8.3169912783390802E-3</v>
      </c>
      <c r="D331">
        <v>3.5285437612238901E-2</v>
      </c>
      <c r="E331">
        <v>1.2600000060238901</v>
      </c>
    </row>
    <row r="332" spans="1:5" x14ac:dyDescent="0.2">
      <c r="A332" t="s">
        <v>646</v>
      </c>
      <c r="B332" t="s">
        <v>959</v>
      </c>
      <c r="C332">
        <v>1.5054579357166799E-4</v>
      </c>
      <c r="D332">
        <v>2.03390071530776E-3</v>
      </c>
      <c r="E332">
        <v>1.2600000060238901</v>
      </c>
    </row>
    <row r="333" spans="1:5" x14ac:dyDescent="0.2">
      <c r="A333" t="s">
        <v>646</v>
      </c>
      <c r="B333" t="s">
        <v>960</v>
      </c>
      <c r="C333">
        <v>1.29782071149079E-3</v>
      </c>
      <c r="D333">
        <v>9.2137919737744194E-3</v>
      </c>
      <c r="E333">
        <v>1.2600000060238901</v>
      </c>
    </row>
    <row r="334" spans="1:5" x14ac:dyDescent="0.2">
      <c r="A334" t="s">
        <v>646</v>
      </c>
      <c r="B334" t="s">
        <v>961</v>
      </c>
      <c r="C334" s="45">
        <v>3.9360001395790502E-5</v>
      </c>
      <c r="D334">
        <v>8.1173706717717104E-4</v>
      </c>
      <c r="E334">
        <v>1.2600000060238901</v>
      </c>
    </row>
    <row r="335" spans="1:5" x14ac:dyDescent="0.2">
      <c r="A335" t="s">
        <v>646</v>
      </c>
      <c r="B335" t="s">
        <v>962</v>
      </c>
      <c r="C335" s="45">
        <v>6.7803804767078906E-5</v>
      </c>
      <c r="D335">
        <v>1.15893139632942E-3</v>
      </c>
      <c r="E335">
        <v>1.2500000060657901</v>
      </c>
    </row>
    <row r="336" spans="1:5" x14ac:dyDescent="0.2">
      <c r="A336" t="s">
        <v>646</v>
      </c>
      <c r="B336" t="s">
        <v>963</v>
      </c>
      <c r="C336" s="45">
        <v>1.5741021997091401E-7</v>
      </c>
      <c r="D336" s="45">
        <v>2.0102019172940401E-5</v>
      </c>
      <c r="E336">
        <v>1.2500000060657901</v>
      </c>
    </row>
    <row r="337" spans="1:5" x14ac:dyDescent="0.2">
      <c r="A337" t="s">
        <v>646</v>
      </c>
      <c r="B337" t="s">
        <v>964</v>
      </c>
      <c r="C337" s="45">
        <v>6.1741368908582993E-5</v>
      </c>
      <c r="D337">
        <v>1.0916996593381299E-3</v>
      </c>
      <c r="E337">
        <v>1.2500000060657901</v>
      </c>
    </row>
    <row r="338" spans="1:5" x14ac:dyDescent="0.2">
      <c r="A338" t="s">
        <v>646</v>
      </c>
      <c r="B338" t="s">
        <v>345</v>
      </c>
      <c r="C338">
        <v>4.2399717296438101E-3</v>
      </c>
      <c r="D338">
        <v>2.1721671699415E-2</v>
      </c>
      <c r="E338">
        <v>1.2500000060657901</v>
      </c>
    </row>
    <row r="339" spans="1:5" x14ac:dyDescent="0.2">
      <c r="A339" t="s">
        <v>646</v>
      </c>
      <c r="B339" t="s">
        <v>965</v>
      </c>
      <c r="C339" s="45">
        <v>1.7330313245720498E-5</v>
      </c>
      <c r="D339">
        <v>4.60007679352878E-4</v>
      </c>
      <c r="E339">
        <v>1.2500000060657901</v>
      </c>
    </row>
    <row r="340" spans="1:5" x14ac:dyDescent="0.2">
      <c r="A340" t="s">
        <v>646</v>
      </c>
      <c r="B340" t="s">
        <v>966</v>
      </c>
      <c r="C340">
        <v>2.2009426623519399E-4</v>
      </c>
      <c r="D340">
        <v>2.5890338033359999E-3</v>
      </c>
      <c r="E340">
        <v>1.2400000061079799</v>
      </c>
    </row>
    <row r="341" spans="1:5" x14ac:dyDescent="0.2">
      <c r="A341" t="s">
        <v>646</v>
      </c>
      <c r="B341" t="s">
        <v>967</v>
      </c>
      <c r="C341">
        <v>1.63116960379104E-3</v>
      </c>
      <c r="D341">
        <v>1.09141306645117E-2</v>
      </c>
      <c r="E341">
        <v>1.2400000061079799</v>
      </c>
    </row>
    <row r="342" spans="1:5" x14ac:dyDescent="0.2">
      <c r="A342" t="s">
        <v>646</v>
      </c>
      <c r="B342" t="s">
        <v>968</v>
      </c>
      <c r="C342" s="45">
        <v>6.9331563667272899E-6</v>
      </c>
      <c r="D342">
        <v>2.4518162060517399E-4</v>
      </c>
      <c r="E342">
        <v>1.2400000061079799</v>
      </c>
    </row>
    <row r="343" spans="1:5" x14ac:dyDescent="0.2">
      <c r="A343" t="s">
        <v>646</v>
      </c>
      <c r="B343" t="s">
        <v>969</v>
      </c>
      <c r="C343">
        <v>1.4730362951883999E-4</v>
      </c>
      <c r="D343">
        <v>1.9972743324543599E-3</v>
      </c>
      <c r="E343">
        <v>1.2400000061079799</v>
      </c>
    </row>
    <row r="344" spans="1:5" x14ac:dyDescent="0.2">
      <c r="A344" t="s">
        <v>646</v>
      </c>
      <c r="B344" t="s">
        <v>970</v>
      </c>
      <c r="C344">
        <v>1.2045323724851299E-3</v>
      </c>
      <c r="D344">
        <v>8.7553670708793094E-3</v>
      </c>
      <c r="E344">
        <v>1.2400000061079799</v>
      </c>
    </row>
    <row r="345" spans="1:5" x14ac:dyDescent="0.2">
      <c r="A345" t="s">
        <v>646</v>
      </c>
      <c r="B345" t="s">
        <v>971</v>
      </c>
      <c r="C345">
        <v>1.1186913922252801E-4</v>
      </c>
      <c r="D345">
        <v>1.6524201839808899E-3</v>
      </c>
      <c r="E345">
        <v>1.2400000061079799</v>
      </c>
    </row>
    <row r="346" spans="1:5" x14ac:dyDescent="0.2">
      <c r="A346" t="s">
        <v>646</v>
      </c>
      <c r="B346" t="s">
        <v>972</v>
      </c>
      <c r="C346">
        <v>2.8319151763437898E-3</v>
      </c>
      <c r="D346">
        <v>1.6391398206431099E-2</v>
      </c>
      <c r="E346">
        <v>1.2400000061079799</v>
      </c>
    </row>
    <row r="347" spans="1:5" x14ac:dyDescent="0.2">
      <c r="A347" t="s">
        <v>646</v>
      </c>
      <c r="B347" t="s">
        <v>973</v>
      </c>
      <c r="C347">
        <v>5.4706795819505101E-4</v>
      </c>
      <c r="D347">
        <v>5.0052503133806697E-3</v>
      </c>
      <c r="E347">
        <v>1.2300000061504599</v>
      </c>
    </row>
    <row r="348" spans="1:5" x14ac:dyDescent="0.2">
      <c r="A348" t="s">
        <v>646</v>
      </c>
      <c r="B348" t="s">
        <v>974</v>
      </c>
      <c r="C348">
        <v>6.7143557420274E-4</v>
      </c>
      <c r="D348">
        <v>5.8215589079681704E-3</v>
      </c>
      <c r="E348">
        <v>1.2300000061504599</v>
      </c>
    </row>
    <row r="349" spans="1:5" x14ac:dyDescent="0.2">
      <c r="A349" t="s">
        <v>646</v>
      </c>
      <c r="B349" t="s">
        <v>975</v>
      </c>
      <c r="C349" s="45">
        <v>1.0483086583533199E-5</v>
      </c>
      <c r="D349">
        <v>3.2223351430201E-4</v>
      </c>
      <c r="E349">
        <v>1.2300000061504599</v>
      </c>
    </row>
    <row r="350" spans="1:5" x14ac:dyDescent="0.2">
      <c r="A350" t="s">
        <v>646</v>
      </c>
      <c r="B350" t="s">
        <v>976</v>
      </c>
      <c r="C350">
        <v>2.3602613274892399E-4</v>
      </c>
      <c r="D350">
        <v>2.7173721942703702E-3</v>
      </c>
      <c r="E350">
        <v>1.2300000061504599</v>
      </c>
    </row>
    <row r="351" spans="1:5" x14ac:dyDescent="0.2">
      <c r="A351" t="s">
        <v>646</v>
      </c>
      <c r="B351" t="s">
        <v>977</v>
      </c>
      <c r="C351">
        <v>2.5080013464648398E-4</v>
      </c>
      <c r="D351">
        <v>2.83494621136972E-3</v>
      </c>
      <c r="E351">
        <v>1.2300000061504599</v>
      </c>
    </row>
    <row r="352" spans="1:5" x14ac:dyDescent="0.2">
      <c r="A352" t="s">
        <v>646</v>
      </c>
      <c r="B352" t="s">
        <v>978</v>
      </c>
      <c r="C352" s="45">
        <v>5.8892420995990901E-6</v>
      </c>
      <c r="D352">
        <v>2.19262508665272E-4</v>
      </c>
      <c r="E352">
        <v>1.2300000061504599</v>
      </c>
    </row>
    <row r="353" spans="1:5" x14ac:dyDescent="0.2">
      <c r="A353" t="s">
        <v>646</v>
      </c>
      <c r="B353" t="s">
        <v>979</v>
      </c>
      <c r="C353">
        <v>1.72029524399284E-3</v>
      </c>
      <c r="D353">
        <v>1.13290429932768E-2</v>
      </c>
      <c r="E353">
        <v>1.2200000061932399</v>
      </c>
    </row>
    <row r="354" spans="1:5" x14ac:dyDescent="0.2">
      <c r="A354" t="s">
        <v>646</v>
      </c>
      <c r="B354" t="s">
        <v>980</v>
      </c>
      <c r="C354">
        <v>2.6162673878079798E-4</v>
      </c>
      <c r="D354">
        <v>2.9250854709476498E-3</v>
      </c>
      <c r="E354">
        <v>1.2200000061932399</v>
      </c>
    </row>
    <row r="355" spans="1:5" x14ac:dyDescent="0.2">
      <c r="A355" t="s">
        <v>646</v>
      </c>
      <c r="B355" t="s">
        <v>981</v>
      </c>
      <c r="C355">
        <v>2.8518374254009402E-4</v>
      </c>
      <c r="D355">
        <v>3.1059135275761699E-3</v>
      </c>
      <c r="E355">
        <v>1.2200000061932399</v>
      </c>
    </row>
    <row r="356" spans="1:5" x14ac:dyDescent="0.2">
      <c r="A356" t="s">
        <v>646</v>
      </c>
      <c r="B356" t="s">
        <v>982</v>
      </c>
      <c r="C356">
        <v>1.8094775331643799E-3</v>
      </c>
      <c r="D356">
        <v>1.17856328242652E-2</v>
      </c>
      <c r="E356">
        <v>1.2200000061932399</v>
      </c>
    </row>
    <row r="357" spans="1:5" x14ac:dyDescent="0.2">
      <c r="A357" t="s">
        <v>646</v>
      </c>
      <c r="B357" t="s">
        <v>983</v>
      </c>
      <c r="C357">
        <v>9.9885852285735693E-3</v>
      </c>
      <c r="D357">
        <v>3.9858942328807399E-2</v>
      </c>
      <c r="E357">
        <v>1.2200000061932399</v>
      </c>
    </row>
    <row r="358" spans="1:5" x14ac:dyDescent="0.2">
      <c r="A358" t="s">
        <v>646</v>
      </c>
      <c r="B358" t="s">
        <v>984</v>
      </c>
      <c r="C358" s="45">
        <v>1.07726874427173E-7</v>
      </c>
      <c r="D358" s="45">
        <v>1.7114092223227799E-5</v>
      </c>
      <c r="E358">
        <v>1.2200000061932399</v>
      </c>
    </row>
    <row r="359" spans="1:5" x14ac:dyDescent="0.2">
      <c r="A359" t="s">
        <v>646</v>
      </c>
      <c r="B359" t="s">
        <v>985</v>
      </c>
      <c r="C359">
        <v>2.9036609869814499E-3</v>
      </c>
      <c r="D359">
        <v>1.6652872188173701E-2</v>
      </c>
      <c r="E359">
        <v>1.2200000061932399</v>
      </c>
    </row>
    <row r="360" spans="1:5" x14ac:dyDescent="0.2">
      <c r="A360" t="s">
        <v>646</v>
      </c>
      <c r="B360" t="s">
        <v>986</v>
      </c>
      <c r="C360">
        <v>1.07768765584124E-4</v>
      </c>
      <c r="D360">
        <v>1.61452781481341E-3</v>
      </c>
      <c r="E360">
        <v>1.2100000062363201</v>
      </c>
    </row>
    <row r="361" spans="1:5" x14ac:dyDescent="0.2">
      <c r="A361" t="s">
        <v>646</v>
      </c>
      <c r="B361" t="s">
        <v>987</v>
      </c>
      <c r="C361" s="45">
        <v>1.3629109598059601E-6</v>
      </c>
      <c r="D361" s="45">
        <v>8.4700610558289798E-5</v>
      </c>
      <c r="E361">
        <v>1.2100000062363201</v>
      </c>
    </row>
    <row r="362" spans="1:5" x14ac:dyDescent="0.2">
      <c r="A362" t="s">
        <v>646</v>
      </c>
      <c r="B362" t="s">
        <v>988</v>
      </c>
      <c r="C362">
        <v>1.02098784270643E-4</v>
      </c>
      <c r="D362">
        <v>1.55856073796634E-3</v>
      </c>
      <c r="E362">
        <v>1.2100000062363201</v>
      </c>
    </row>
    <row r="363" spans="1:5" x14ac:dyDescent="0.2">
      <c r="A363" t="s">
        <v>646</v>
      </c>
      <c r="B363" t="s">
        <v>989</v>
      </c>
      <c r="C363">
        <v>1.5510186185269101E-4</v>
      </c>
      <c r="D363">
        <v>2.07283587690305E-3</v>
      </c>
      <c r="E363">
        <v>1.2100000062363201</v>
      </c>
    </row>
    <row r="364" spans="1:5" x14ac:dyDescent="0.2">
      <c r="A364" t="s">
        <v>646</v>
      </c>
      <c r="B364" t="s">
        <v>990</v>
      </c>
      <c r="C364">
        <v>3.9399759575330902E-3</v>
      </c>
      <c r="D364">
        <v>2.0605873331910399E-2</v>
      </c>
      <c r="E364">
        <v>1.2100000062363201</v>
      </c>
    </row>
    <row r="365" spans="1:5" x14ac:dyDescent="0.2">
      <c r="A365" t="s">
        <v>646</v>
      </c>
      <c r="B365" t="s">
        <v>991</v>
      </c>
      <c r="C365">
        <v>1.9164052828108701E-4</v>
      </c>
      <c r="D365">
        <v>2.3679044901850398E-3</v>
      </c>
      <c r="E365">
        <v>1.2100000062363201</v>
      </c>
    </row>
    <row r="366" spans="1:5" x14ac:dyDescent="0.2">
      <c r="A366" t="s">
        <v>646</v>
      </c>
      <c r="B366" t="s">
        <v>992</v>
      </c>
      <c r="C366">
        <v>6.5752331814135897E-3</v>
      </c>
      <c r="D366">
        <v>2.9776271008593699E-2</v>
      </c>
      <c r="E366">
        <v>1.2100000062363201</v>
      </c>
    </row>
    <row r="367" spans="1:5" x14ac:dyDescent="0.2">
      <c r="A367" t="s">
        <v>646</v>
      </c>
      <c r="B367" t="s">
        <v>475</v>
      </c>
      <c r="C367">
        <v>1.1323027543398E-3</v>
      </c>
      <c r="D367">
        <v>8.3705815017741103E-3</v>
      </c>
      <c r="E367">
        <v>1.2100000062363201</v>
      </c>
    </row>
    <row r="368" spans="1:5" x14ac:dyDescent="0.2">
      <c r="A368" t="s">
        <v>646</v>
      </c>
      <c r="B368" t="s">
        <v>993</v>
      </c>
      <c r="C368" s="45">
        <v>3.0291770934924899E-6</v>
      </c>
      <c r="D368">
        <v>1.4004978193315099E-4</v>
      </c>
      <c r="E368">
        <v>1.2100000062363201</v>
      </c>
    </row>
    <row r="369" spans="1:5" x14ac:dyDescent="0.2">
      <c r="A369" t="s">
        <v>646</v>
      </c>
      <c r="B369" t="s">
        <v>994</v>
      </c>
      <c r="C369">
        <v>3.7157857470362802E-4</v>
      </c>
      <c r="D369">
        <v>3.7728942451069102E-3</v>
      </c>
      <c r="E369">
        <v>1.2000000062796901</v>
      </c>
    </row>
    <row r="370" spans="1:5" x14ac:dyDescent="0.2">
      <c r="A370" t="s">
        <v>646</v>
      </c>
      <c r="B370" t="s">
        <v>995</v>
      </c>
      <c r="C370">
        <v>4.25949111048973E-3</v>
      </c>
      <c r="D370">
        <v>2.1772233446957199E-2</v>
      </c>
      <c r="E370">
        <v>1.2000000062796901</v>
      </c>
    </row>
    <row r="371" spans="1:5" x14ac:dyDescent="0.2">
      <c r="A371" t="s">
        <v>646</v>
      </c>
      <c r="B371" t="s">
        <v>996</v>
      </c>
      <c r="C371" s="45">
        <v>6.5493584672834E-6</v>
      </c>
      <c r="D371">
        <v>2.3529717474338801E-4</v>
      </c>
      <c r="E371">
        <v>1.2000000062796901</v>
      </c>
    </row>
    <row r="372" spans="1:5" x14ac:dyDescent="0.2">
      <c r="A372" t="s">
        <v>646</v>
      </c>
      <c r="B372" t="s">
        <v>997</v>
      </c>
      <c r="C372">
        <v>1.0978145291541401E-4</v>
      </c>
      <c r="D372">
        <v>1.63751228282747E-3</v>
      </c>
      <c r="E372">
        <v>1.2000000062796901</v>
      </c>
    </row>
    <row r="373" spans="1:5" x14ac:dyDescent="0.2">
      <c r="A373" t="s">
        <v>646</v>
      </c>
      <c r="B373" t="s">
        <v>998</v>
      </c>
      <c r="C373" s="45">
        <v>3.7113482296755201E-6</v>
      </c>
      <c r="D373">
        <v>1.5995398061103701E-4</v>
      </c>
      <c r="E373">
        <v>1.2000000062796901</v>
      </c>
    </row>
    <row r="374" spans="1:5" x14ac:dyDescent="0.2">
      <c r="A374" t="s">
        <v>646</v>
      </c>
      <c r="B374" t="s">
        <v>999</v>
      </c>
      <c r="C374">
        <v>2.0203120138530901E-4</v>
      </c>
      <c r="D374">
        <v>2.4585911357364399E-3</v>
      </c>
      <c r="E374">
        <v>1.2000000062796901</v>
      </c>
    </row>
    <row r="375" spans="1:5" x14ac:dyDescent="0.2">
      <c r="A375" t="s">
        <v>646</v>
      </c>
      <c r="B375" t="s">
        <v>1000</v>
      </c>
      <c r="C375">
        <v>1.0197592769746501E-3</v>
      </c>
      <c r="D375">
        <v>7.7467369720882499E-3</v>
      </c>
      <c r="E375">
        <v>1.2000000062796901</v>
      </c>
    </row>
    <row r="376" spans="1:5" x14ac:dyDescent="0.2">
      <c r="A376" t="s">
        <v>646</v>
      </c>
      <c r="B376" t="s">
        <v>1001</v>
      </c>
      <c r="C376">
        <v>1.5959717735065299E-3</v>
      </c>
      <c r="D376">
        <v>1.07423374564005E-2</v>
      </c>
      <c r="E376">
        <v>1.2000000062796901</v>
      </c>
    </row>
    <row r="377" spans="1:5" x14ac:dyDescent="0.2">
      <c r="A377" t="s">
        <v>646</v>
      </c>
      <c r="B377" t="s">
        <v>1002</v>
      </c>
      <c r="C377">
        <v>2.9507135138172102E-4</v>
      </c>
      <c r="D377">
        <v>3.1884098802080398E-3</v>
      </c>
      <c r="E377">
        <v>1.19000000632337</v>
      </c>
    </row>
    <row r="378" spans="1:5" x14ac:dyDescent="0.2">
      <c r="A378" t="s">
        <v>646</v>
      </c>
      <c r="B378" t="s">
        <v>1003</v>
      </c>
      <c r="C378">
        <v>1.93053994028108E-3</v>
      </c>
      <c r="D378">
        <v>1.24235145843188E-2</v>
      </c>
      <c r="E378">
        <v>1.19000000632337</v>
      </c>
    </row>
    <row r="379" spans="1:5" x14ac:dyDescent="0.2">
      <c r="A379" t="s">
        <v>646</v>
      </c>
      <c r="B379" t="s">
        <v>1004</v>
      </c>
      <c r="C379">
        <v>2.9498880401964902E-4</v>
      </c>
      <c r="D379">
        <v>3.1884098802080398E-3</v>
      </c>
      <c r="E379">
        <v>1.19000000632337</v>
      </c>
    </row>
    <row r="380" spans="1:5" x14ac:dyDescent="0.2">
      <c r="A380" t="s">
        <v>646</v>
      </c>
      <c r="B380" t="s">
        <v>1005</v>
      </c>
      <c r="C380" s="45">
        <v>2.3097767287060198E-5</v>
      </c>
      <c r="D380">
        <v>5.4971711553866297E-4</v>
      </c>
      <c r="E380">
        <v>1.19000000632337</v>
      </c>
    </row>
    <row r="381" spans="1:5" x14ac:dyDescent="0.2">
      <c r="A381" t="s">
        <v>646</v>
      </c>
      <c r="B381" t="s">
        <v>1006</v>
      </c>
      <c r="C381">
        <v>5.9438932805804499E-4</v>
      </c>
      <c r="D381">
        <v>5.3216714363673104E-3</v>
      </c>
      <c r="E381">
        <v>1.19000000632337</v>
      </c>
    </row>
    <row r="382" spans="1:5" x14ac:dyDescent="0.2">
      <c r="A382" t="s">
        <v>646</v>
      </c>
      <c r="B382" t="s">
        <v>1007</v>
      </c>
      <c r="C382" s="45">
        <v>2.5213942087664299E-5</v>
      </c>
      <c r="D382">
        <v>5.8526436356160698E-4</v>
      </c>
      <c r="E382">
        <v>1.19000000632337</v>
      </c>
    </row>
    <row r="383" spans="1:5" x14ac:dyDescent="0.2">
      <c r="A383" t="s">
        <v>646</v>
      </c>
      <c r="B383" t="s">
        <v>430</v>
      </c>
      <c r="C383">
        <v>2.9350463170271998E-3</v>
      </c>
      <c r="D383">
        <v>1.6773180092393002E-2</v>
      </c>
      <c r="E383">
        <v>1.19000000632337</v>
      </c>
    </row>
    <row r="384" spans="1:5" x14ac:dyDescent="0.2">
      <c r="A384" t="s">
        <v>646</v>
      </c>
      <c r="B384" t="s">
        <v>1008</v>
      </c>
      <c r="C384" s="45">
        <v>1.3689319603148699E-6</v>
      </c>
      <c r="D384" s="45">
        <v>8.4700610558289798E-5</v>
      </c>
      <c r="E384">
        <v>1.19000000632337</v>
      </c>
    </row>
    <row r="385" spans="1:5" x14ac:dyDescent="0.2">
      <c r="A385" t="s">
        <v>646</v>
      </c>
      <c r="B385" t="s">
        <v>1009</v>
      </c>
      <c r="C385">
        <v>3.1003640554942901E-3</v>
      </c>
      <c r="D385">
        <v>1.74179317281031E-2</v>
      </c>
      <c r="E385">
        <v>1.19000000632337</v>
      </c>
    </row>
    <row r="386" spans="1:5" x14ac:dyDescent="0.2">
      <c r="A386" t="s">
        <v>646</v>
      </c>
      <c r="B386" t="s">
        <v>1010</v>
      </c>
      <c r="C386">
        <v>1.9690441031495199E-4</v>
      </c>
      <c r="D386">
        <v>2.4194704268388299E-3</v>
      </c>
      <c r="E386">
        <v>1.19000000632337</v>
      </c>
    </row>
    <row r="387" spans="1:5" x14ac:dyDescent="0.2">
      <c r="A387" t="s">
        <v>646</v>
      </c>
      <c r="B387" t="s">
        <v>1011</v>
      </c>
      <c r="C387" s="45">
        <v>9.7927322133296603E-6</v>
      </c>
      <c r="D387">
        <v>3.0858048072226801E-4</v>
      </c>
      <c r="E387">
        <v>1.1800000063673599</v>
      </c>
    </row>
    <row r="388" spans="1:5" x14ac:dyDescent="0.2">
      <c r="A388" t="s">
        <v>646</v>
      </c>
      <c r="B388" t="s">
        <v>1012</v>
      </c>
      <c r="C388" s="45">
        <v>2.2552986284266399E-5</v>
      </c>
      <c r="D388">
        <v>5.45966176551094E-4</v>
      </c>
      <c r="E388">
        <v>1.1800000063673599</v>
      </c>
    </row>
    <row r="389" spans="1:5" x14ac:dyDescent="0.2">
      <c r="A389" t="s">
        <v>646</v>
      </c>
      <c r="B389" t="s">
        <v>1013</v>
      </c>
      <c r="C389">
        <v>1.0094255093646E-3</v>
      </c>
      <c r="D389">
        <v>7.70768661862202E-3</v>
      </c>
      <c r="E389">
        <v>1.1800000063673599</v>
      </c>
    </row>
    <row r="390" spans="1:5" x14ac:dyDescent="0.2">
      <c r="A390" t="s">
        <v>646</v>
      </c>
      <c r="B390" t="s">
        <v>1014</v>
      </c>
      <c r="C390">
        <v>1.5596797012476499E-4</v>
      </c>
      <c r="D390">
        <v>2.07730185475499E-3</v>
      </c>
      <c r="E390">
        <v>1.1800000063673599</v>
      </c>
    </row>
    <row r="391" spans="1:5" x14ac:dyDescent="0.2">
      <c r="A391" t="s">
        <v>646</v>
      </c>
      <c r="B391" t="s">
        <v>1015</v>
      </c>
      <c r="C391">
        <v>1.1787792431077801E-4</v>
      </c>
      <c r="D391">
        <v>1.71142968359058E-3</v>
      </c>
      <c r="E391">
        <v>1.1800000063673599</v>
      </c>
    </row>
    <row r="392" spans="1:5" x14ac:dyDescent="0.2">
      <c r="A392" t="s">
        <v>646</v>
      </c>
      <c r="B392" t="s">
        <v>1016</v>
      </c>
      <c r="C392">
        <v>1.3944732958259099E-4</v>
      </c>
      <c r="D392">
        <v>1.9285853132792301E-3</v>
      </c>
      <c r="E392">
        <v>1.17000000641164</v>
      </c>
    </row>
    <row r="393" spans="1:5" x14ac:dyDescent="0.2">
      <c r="A393" t="s">
        <v>646</v>
      </c>
      <c r="B393" t="s">
        <v>1017</v>
      </c>
      <c r="C393">
        <v>5.8027804607324301E-3</v>
      </c>
      <c r="D393">
        <v>2.7139787055357599E-2</v>
      </c>
      <c r="E393">
        <v>1.17000000641164</v>
      </c>
    </row>
    <row r="394" spans="1:5" x14ac:dyDescent="0.2">
      <c r="A394" t="s">
        <v>646</v>
      </c>
      <c r="B394" t="s">
        <v>1018</v>
      </c>
      <c r="C394">
        <v>4.3214934107270904E-3</v>
      </c>
      <c r="D394">
        <v>2.1969701291758601E-2</v>
      </c>
      <c r="E394">
        <v>1.17000000641164</v>
      </c>
    </row>
    <row r="395" spans="1:5" x14ac:dyDescent="0.2">
      <c r="A395" t="s">
        <v>646</v>
      </c>
      <c r="B395" t="s">
        <v>1019</v>
      </c>
      <c r="C395">
        <v>1.58650547726196E-3</v>
      </c>
      <c r="D395">
        <v>1.07041676369571E-2</v>
      </c>
      <c r="E395">
        <v>1.17000000641164</v>
      </c>
    </row>
    <row r="396" spans="1:5" x14ac:dyDescent="0.2">
      <c r="A396" t="s">
        <v>646</v>
      </c>
      <c r="B396" t="s">
        <v>1020</v>
      </c>
      <c r="C396">
        <v>3.1062867364063998E-4</v>
      </c>
      <c r="D396">
        <v>3.3152337439357302E-3</v>
      </c>
      <c r="E396">
        <v>1.17000000641164</v>
      </c>
    </row>
    <row r="397" spans="1:5" x14ac:dyDescent="0.2">
      <c r="A397" t="s">
        <v>646</v>
      </c>
      <c r="B397" t="s">
        <v>1021</v>
      </c>
      <c r="C397" s="45">
        <v>6.0288094113209301E-5</v>
      </c>
      <c r="D397">
        <v>1.0805279451175701E-3</v>
      </c>
      <c r="E397">
        <v>1.17000000641164</v>
      </c>
    </row>
    <row r="398" spans="1:5" x14ac:dyDescent="0.2">
      <c r="A398" t="s">
        <v>646</v>
      </c>
      <c r="B398" t="s">
        <v>1022</v>
      </c>
      <c r="C398">
        <v>2.03353633525167E-3</v>
      </c>
      <c r="D398">
        <v>1.2895066553105201E-2</v>
      </c>
      <c r="E398">
        <v>1.17000000641164</v>
      </c>
    </row>
    <row r="399" spans="1:5" x14ac:dyDescent="0.2">
      <c r="A399" t="s">
        <v>646</v>
      </c>
      <c r="B399" t="s">
        <v>1023</v>
      </c>
      <c r="C399" s="45">
        <v>6.2473995530595795E-5</v>
      </c>
      <c r="D399">
        <v>1.0994838433395499E-3</v>
      </c>
      <c r="E399">
        <v>1.17000000641164</v>
      </c>
    </row>
    <row r="400" spans="1:5" x14ac:dyDescent="0.2">
      <c r="A400" t="s">
        <v>646</v>
      </c>
      <c r="B400" t="s">
        <v>1024</v>
      </c>
      <c r="C400" s="45">
        <v>5.0828212293726701E-5</v>
      </c>
      <c r="D400">
        <v>9.6368581997568299E-4</v>
      </c>
      <c r="E400">
        <v>1.17000000641164</v>
      </c>
    </row>
    <row r="401" spans="1:5" x14ac:dyDescent="0.2">
      <c r="A401" t="s">
        <v>646</v>
      </c>
      <c r="B401" t="s">
        <v>1025</v>
      </c>
      <c r="C401">
        <v>1.11779474653757E-4</v>
      </c>
      <c r="D401">
        <v>1.6524201839808899E-3</v>
      </c>
      <c r="E401">
        <v>1.1600000064562399</v>
      </c>
    </row>
    <row r="402" spans="1:5" x14ac:dyDescent="0.2">
      <c r="A402" t="s">
        <v>646</v>
      </c>
      <c r="B402" t="s">
        <v>1026</v>
      </c>
      <c r="C402">
        <v>3.2738234074292899E-3</v>
      </c>
      <c r="D402">
        <v>1.8086190920279001E-2</v>
      </c>
      <c r="E402">
        <v>1.1600000064562399</v>
      </c>
    </row>
    <row r="403" spans="1:5" x14ac:dyDescent="0.2">
      <c r="A403" t="s">
        <v>646</v>
      </c>
      <c r="B403" t="s">
        <v>1027</v>
      </c>
      <c r="C403" s="45">
        <v>2.1472406642172399E-5</v>
      </c>
      <c r="D403">
        <v>5.27734682636922E-4</v>
      </c>
      <c r="E403">
        <v>1.1600000064562399</v>
      </c>
    </row>
    <row r="404" spans="1:5" x14ac:dyDescent="0.2">
      <c r="A404" t="s">
        <v>646</v>
      </c>
      <c r="B404" t="s">
        <v>1028</v>
      </c>
      <c r="C404">
        <v>4.9767211482609904E-4</v>
      </c>
      <c r="D404">
        <v>4.6629893084329096E-3</v>
      </c>
      <c r="E404">
        <v>1.1600000064562399</v>
      </c>
    </row>
    <row r="405" spans="1:5" x14ac:dyDescent="0.2">
      <c r="A405" t="s">
        <v>646</v>
      </c>
      <c r="B405" t="s">
        <v>1029</v>
      </c>
      <c r="C405">
        <v>3.0235104649432199E-3</v>
      </c>
      <c r="D405">
        <v>1.7114009811853698E-2</v>
      </c>
      <c r="E405">
        <v>1.1600000064562399</v>
      </c>
    </row>
    <row r="406" spans="1:5" x14ac:dyDescent="0.2">
      <c r="A406" t="s">
        <v>646</v>
      </c>
      <c r="B406" t="s">
        <v>1030</v>
      </c>
      <c r="C406">
        <v>2.0442683016316199E-4</v>
      </c>
      <c r="D406">
        <v>2.4759935203683102E-3</v>
      </c>
      <c r="E406">
        <v>1.15000000650115</v>
      </c>
    </row>
    <row r="407" spans="1:5" x14ac:dyDescent="0.2">
      <c r="A407" t="s">
        <v>646</v>
      </c>
      <c r="B407" t="s">
        <v>1031</v>
      </c>
      <c r="C407">
        <v>9.7669156214169207E-3</v>
      </c>
      <c r="D407">
        <v>3.9294071014694801E-2</v>
      </c>
      <c r="E407">
        <v>1.15000000650115</v>
      </c>
    </row>
    <row r="408" spans="1:5" x14ac:dyDescent="0.2">
      <c r="A408" t="s">
        <v>646</v>
      </c>
      <c r="B408" t="s">
        <v>1032</v>
      </c>
      <c r="C408">
        <v>5.2785506096083203E-3</v>
      </c>
      <c r="D408">
        <v>2.53344246528561E-2</v>
      </c>
      <c r="E408">
        <v>1.15000000650115</v>
      </c>
    </row>
    <row r="409" spans="1:5" x14ac:dyDescent="0.2">
      <c r="A409" t="s">
        <v>646</v>
      </c>
      <c r="B409" t="s">
        <v>1033</v>
      </c>
      <c r="C409">
        <v>5.8831258039742998E-3</v>
      </c>
      <c r="D409">
        <v>2.7386043527858599E-2</v>
      </c>
      <c r="E409">
        <v>1.15000000650115</v>
      </c>
    </row>
    <row r="410" spans="1:5" x14ac:dyDescent="0.2">
      <c r="A410" t="s">
        <v>646</v>
      </c>
      <c r="B410" t="s">
        <v>1034</v>
      </c>
      <c r="C410">
        <v>2.0195573432769999E-4</v>
      </c>
      <c r="D410">
        <v>2.4585911357364399E-3</v>
      </c>
      <c r="E410">
        <v>1.15000000650115</v>
      </c>
    </row>
    <row r="411" spans="1:5" x14ac:dyDescent="0.2">
      <c r="A411" t="s">
        <v>646</v>
      </c>
      <c r="B411" t="s">
        <v>1035</v>
      </c>
      <c r="C411">
        <v>9.0051033408737504E-4</v>
      </c>
      <c r="D411">
        <v>7.0940342729327397E-3</v>
      </c>
      <c r="E411">
        <v>1.14000000654637</v>
      </c>
    </row>
    <row r="412" spans="1:5" x14ac:dyDescent="0.2">
      <c r="A412" t="s">
        <v>646</v>
      </c>
      <c r="B412" t="s">
        <v>1036</v>
      </c>
      <c r="C412">
        <v>1.5688395752511201E-4</v>
      </c>
      <c r="D412">
        <v>2.0821269704009299E-3</v>
      </c>
      <c r="E412">
        <v>1.14000000654637</v>
      </c>
    </row>
    <row r="413" spans="1:5" x14ac:dyDescent="0.2">
      <c r="A413" t="s">
        <v>646</v>
      </c>
      <c r="B413" t="s">
        <v>1037</v>
      </c>
      <c r="C413">
        <v>3.1881903975722602E-4</v>
      </c>
      <c r="D413">
        <v>3.38013355970562E-3</v>
      </c>
      <c r="E413">
        <v>1.14000000654637</v>
      </c>
    </row>
    <row r="414" spans="1:5" x14ac:dyDescent="0.2">
      <c r="A414" t="s">
        <v>646</v>
      </c>
      <c r="B414" t="s">
        <v>1038</v>
      </c>
      <c r="C414" s="45">
        <v>1.1630434112643399E-5</v>
      </c>
      <c r="D414">
        <v>3.4709769107071599E-4</v>
      </c>
      <c r="E414">
        <v>1.14000000654637</v>
      </c>
    </row>
    <row r="415" spans="1:5" x14ac:dyDescent="0.2">
      <c r="A415" t="s">
        <v>646</v>
      </c>
      <c r="B415" t="s">
        <v>1039</v>
      </c>
      <c r="C415">
        <v>7.1156846055409604E-4</v>
      </c>
      <c r="D415">
        <v>6.0705497204856197E-3</v>
      </c>
      <c r="E415">
        <v>1.14000000654637</v>
      </c>
    </row>
    <row r="416" spans="1:5" x14ac:dyDescent="0.2">
      <c r="A416" t="s">
        <v>646</v>
      </c>
      <c r="B416" t="s">
        <v>1040</v>
      </c>
      <c r="C416" s="45">
        <v>4.57440026823284E-5</v>
      </c>
      <c r="D416">
        <v>8.8972085217128795E-4</v>
      </c>
      <c r="E416">
        <v>1.14000000654637</v>
      </c>
    </row>
    <row r="417" spans="1:5" x14ac:dyDescent="0.2">
      <c r="A417" t="s">
        <v>646</v>
      </c>
      <c r="B417" t="s">
        <v>1041</v>
      </c>
      <c r="C417">
        <v>8.4646377364747496E-4</v>
      </c>
      <c r="D417">
        <v>6.8012520160378696E-3</v>
      </c>
      <c r="E417">
        <v>1.1300000065919</v>
      </c>
    </row>
    <row r="418" spans="1:5" x14ac:dyDescent="0.2">
      <c r="A418" t="s">
        <v>646</v>
      </c>
      <c r="B418" t="s">
        <v>1042</v>
      </c>
      <c r="C418">
        <v>3.1367168310788098E-3</v>
      </c>
      <c r="D418">
        <v>1.7575164426833701E-2</v>
      </c>
      <c r="E418">
        <v>1.1300000065919</v>
      </c>
    </row>
    <row r="419" spans="1:5" x14ac:dyDescent="0.2">
      <c r="A419" t="s">
        <v>646</v>
      </c>
      <c r="B419" t="s">
        <v>1043</v>
      </c>
      <c r="C419">
        <v>1.7641007301544499E-3</v>
      </c>
      <c r="D419">
        <v>1.15702443819025E-2</v>
      </c>
      <c r="E419">
        <v>1.1300000065919</v>
      </c>
    </row>
    <row r="420" spans="1:5" x14ac:dyDescent="0.2">
      <c r="A420" t="s">
        <v>646</v>
      </c>
      <c r="B420" t="s">
        <v>1044</v>
      </c>
      <c r="C420">
        <v>2.2592719291925201E-4</v>
      </c>
      <c r="D420">
        <v>2.64660920386509E-3</v>
      </c>
      <c r="E420">
        <v>1.1300000065919</v>
      </c>
    </row>
    <row r="421" spans="1:5" x14ac:dyDescent="0.2">
      <c r="A421" t="s">
        <v>646</v>
      </c>
      <c r="B421" t="s">
        <v>1045</v>
      </c>
      <c r="C421" s="45">
        <v>4.5318306366281603E-5</v>
      </c>
      <c r="D421">
        <v>8.8296340953026502E-4</v>
      </c>
      <c r="E421">
        <v>1.1300000065919</v>
      </c>
    </row>
    <row r="422" spans="1:5" x14ac:dyDescent="0.2">
      <c r="A422" t="s">
        <v>646</v>
      </c>
      <c r="B422" t="s">
        <v>1046</v>
      </c>
      <c r="C422">
        <v>2.2240882820925198E-3</v>
      </c>
      <c r="D422">
        <v>1.3732862567206201E-2</v>
      </c>
      <c r="E422">
        <v>1.1300000065919</v>
      </c>
    </row>
    <row r="423" spans="1:5" x14ac:dyDescent="0.2">
      <c r="A423" t="s">
        <v>646</v>
      </c>
      <c r="B423" t="s">
        <v>1047</v>
      </c>
      <c r="C423">
        <v>1.8049213061009999E-3</v>
      </c>
      <c r="D423">
        <v>1.17763546871749E-2</v>
      </c>
      <c r="E423">
        <v>1.12000000663775</v>
      </c>
    </row>
    <row r="424" spans="1:5" x14ac:dyDescent="0.2">
      <c r="A424" t="s">
        <v>646</v>
      </c>
      <c r="B424" t="s">
        <v>1048</v>
      </c>
      <c r="C424">
        <v>1.27949770479654E-3</v>
      </c>
      <c r="D424">
        <v>9.1470301697146907E-3</v>
      </c>
      <c r="E424">
        <v>1.12000000663775</v>
      </c>
    </row>
    <row r="425" spans="1:5" x14ac:dyDescent="0.2">
      <c r="A425" t="s">
        <v>646</v>
      </c>
      <c r="B425" t="s">
        <v>1049</v>
      </c>
      <c r="C425">
        <v>2.8746330291704201E-3</v>
      </c>
      <c r="D425">
        <v>1.6553718837198299E-2</v>
      </c>
      <c r="E425">
        <v>1.12000000663775</v>
      </c>
    </row>
    <row r="426" spans="1:5" x14ac:dyDescent="0.2">
      <c r="A426" t="s">
        <v>646</v>
      </c>
      <c r="B426" t="s">
        <v>1050</v>
      </c>
      <c r="C426">
        <v>1.79044695894765E-3</v>
      </c>
      <c r="D426">
        <v>1.17090041413846E-2</v>
      </c>
      <c r="E426">
        <v>1.12000000663775</v>
      </c>
    </row>
    <row r="427" spans="1:5" x14ac:dyDescent="0.2">
      <c r="A427" t="s">
        <v>646</v>
      </c>
      <c r="B427" t="s">
        <v>1051</v>
      </c>
      <c r="C427">
        <v>3.9699352100553E-4</v>
      </c>
      <c r="D427">
        <v>3.9527660286525898E-3</v>
      </c>
      <c r="E427">
        <v>1.11000000668392</v>
      </c>
    </row>
    <row r="428" spans="1:5" x14ac:dyDescent="0.2">
      <c r="A428" t="s">
        <v>646</v>
      </c>
      <c r="B428" t="s">
        <v>1052</v>
      </c>
      <c r="C428">
        <v>9.6627081097005203E-3</v>
      </c>
      <c r="D428">
        <v>3.9000003644197402E-2</v>
      </c>
      <c r="E428">
        <v>1.11000000668392</v>
      </c>
    </row>
    <row r="429" spans="1:5" x14ac:dyDescent="0.2">
      <c r="A429" t="s">
        <v>646</v>
      </c>
      <c r="B429" t="s">
        <v>1053</v>
      </c>
      <c r="C429">
        <v>2.5200615908314099E-3</v>
      </c>
      <c r="D429">
        <v>1.5025800637510099E-2</v>
      </c>
      <c r="E429">
        <v>1.11000000668392</v>
      </c>
    </row>
    <row r="430" spans="1:5" x14ac:dyDescent="0.2">
      <c r="A430" t="s">
        <v>646</v>
      </c>
      <c r="B430" t="s">
        <v>1054</v>
      </c>
      <c r="C430">
        <v>2.49869932434359E-4</v>
      </c>
      <c r="D430">
        <v>2.8303473929478999E-3</v>
      </c>
      <c r="E430">
        <v>1.11000000668392</v>
      </c>
    </row>
    <row r="431" spans="1:5" x14ac:dyDescent="0.2">
      <c r="A431" t="s">
        <v>646</v>
      </c>
      <c r="B431" t="s">
        <v>1055</v>
      </c>
      <c r="C431">
        <v>1.4825798566864899E-3</v>
      </c>
      <c r="D431">
        <v>1.01733475445744E-2</v>
      </c>
      <c r="E431">
        <v>1.11000000668392</v>
      </c>
    </row>
    <row r="432" spans="1:5" x14ac:dyDescent="0.2">
      <c r="A432" t="s">
        <v>646</v>
      </c>
      <c r="B432" t="s">
        <v>1056</v>
      </c>
      <c r="C432">
        <v>3.9243463005686598E-3</v>
      </c>
      <c r="D432">
        <v>2.0537574351335401E-2</v>
      </c>
      <c r="E432">
        <v>1.11000000668392</v>
      </c>
    </row>
    <row r="433" spans="1:5" x14ac:dyDescent="0.2">
      <c r="A433" t="s">
        <v>646</v>
      </c>
      <c r="B433" t="s">
        <v>1057</v>
      </c>
      <c r="C433">
        <v>5.5771528442423498E-3</v>
      </c>
      <c r="D433">
        <v>2.6390881390896799E-2</v>
      </c>
      <c r="E433">
        <v>1.11000000668392</v>
      </c>
    </row>
    <row r="434" spans="1:5" x14ac:dyDescent="0.2">
      <c r="A434" t="s">
        <v>646</v>
      </c>
      <c r="B434" t="s">
        <v>1058</v>
      </c>
      <c r="C434">
        <v>8.3641294191111695E-4</v>
      </c>
      <c r="D434">
        <v>6.7541692181097499E-3</v>
      </c>
      <c r="E434">
        <v>1.11000000668392</v>
      </c>
    </row>
    <row r="435" spans="1:5" x14ac:dyDescent="0.2">
      <c r="A435" t="s">
        <v>646</v>
      </c>
      <c r="B435" t="s">
        <v>1059</v>
      </c>
      <c r="C435" s="45">
        <v>2.3651831570421901E-5</v>
      </c>
      <c r="D435">
        <v>5.6171855146511501E-4</v>
      </c>
      <c r="E435">
        <v>1.1000000067304101</v>
      </c>
    </row>
    <row r="436" spans="1:5" x14ac:dyDescent="0.2">
      <c r="A436" t="s">
        <v>646</v>
      </c>
      <c r="B436" t="s">
        <v>1060</v>
      </c>
      <c r="C436">
        <v>7.5813400102780803E-3</v>
      </c>
      <c r="D436">
        <v>3.2970353375461503E-2</v>
      </c>
      <c r="E436">
        <v>1.1000000067304101</v>
      </c>
    </row>
    <row r="437" spans="1:5" x14ac:dyDescent="0.2">
      <c r="A437" t="s">
        <v>646</v>
      </c>
      <c r="B437" t="s">
        <v>1061</v>
      </c>
      <c r="C437" s="45">
        <v>1.77588262107109E-6</v>
      </c>
      <c r="D437" s="45">
        <v>9.8204567883837797E-5</v>
      </c>
      <c r="E437">
        <v>1.1000000067304101</v>
      </c>
    </row>
    <row r="438" spans="1:5" x14ac:dyDescent="0.2">
      <c r="A438" t="s">
        <v>646</v>
      </c>
      <c r="B438" t="s">
        <v>1062</v>
      </c>
      <c r="C438">
        <v>1.5753934477548701E-3</v>
      </c>
      <c r="D438">
        <v>1.06483004698158E-2</v>
      </c>
      <c r="E438">
        <v>1.1000000067304101</v>
      </c>
    </row>
    <row r="439" spans="1:5" x14ac:dyDescent="0.2">
      <c r="A439" t="s">
        <v>646</v>
      </c>
      <c r="B439" t="s">
        <v>1063</v>
      </c>
      <c r="C439" s="45">
        <v>1.7820029423701599E-5</v>
      </c>
      <c r="D439">
        <v>4.6750639983436702E-4</v>
      </c>
      <c r="E439">
        <v>1.1000000067304101</v>
      </c>
    </row>
    <row r="440" spans="1:5" x14ac:dyDescent="0.2">
      <c r="A440" t="s">
        <v>646</v>
      </c>
      <c r="B440" t="s">
        <v>1064</v>
      </c>
      <c r="C440" s="45">
        <v>3.0320925561997001E-5</v>
      </c>
      <c r="D440">
        <v>6.7867135171604902E-4</v>
      </c>
      <c r="E440">
        <v>1.1000000067304101</v>
      </c>
    </row>
    <row r="441" spans="1:5" x14ac:dyDescent="0.2">
      <c r="A441" t="s">
        <v>646</v>
      </c>
      <c r="B441" t="s">
        <v>1065</v>
      </c>
      <c r="C441">
        <v>9.6341330009563496E-4</v>
      </c>
      <c r="D441">
        <v>7.4491195602322501E-3</v>
      </c>
      <c r="E441">
        <v>1.1000000067304101</v>
      </c>
    </row>
    <row r="442" spans="1:5" x14ac:dyDescent="0.2">
      <c r="A442" t="s">
        <v>646</v>
      </c>
      <c r="B442" t="s">
        <v>1066</v>
      </c>
      <c r="C442" s="45">
        <v>1.45365401790101E-5</v>
      </c>
      <c r="D442">
        <v>4.1306476009927599E-4</v>
      </c>
      <c r="E442">
        <v>1.1000000067304101</v>
      </c>
    </row>
    <row r="443" spans="1:5" x14ac:dyDescent="0.2">
      <c r="A443" t="s">
        <v>646</v>
      </c>
      <c r="B443" t="s">
        <v>1067</v>
      </c>
      <c r="C443">
        <v>1.60362009593573E-4</v>
      </c>
      <c r="D443">
        <v>2.1084426925700398E-3</v>
      </c>
      <c r="E443">
        <v>1.09000000677722</v>
      </c>
    </row>
    <row r="444" spans="1:5" x14ac:dyDescent="0.2">
      <c r="A444" t="s">
        <v>646</v>
      </c>
      <c r="B444" t="s">
        <v>1068</v>
      </c>
      <c r="C444" s="45">
        <v>2.4586624850753999E-5</v>
      </c>
      <c r="D444">
        <v>5.7783690612782596E-4</v>
      </c>
      <c r="E444">
        <v>1.09000000677722</v>
      </c>
    </row>
    <row r="445" spans="1:5" x14ac:dyDescent="0.2">
      <c r="A445" t="s">
        <v>646</v>
      </c>
      <c r="B445" t="s">
        <v>1069</v>
      </c>
      <c r="C445">
        <v>1.2437434299371801E-2</v>
      </c>
      <c r="D445">
        <v>4.6567107975842299E-2</v>
      </c>
      <c r="E445">
        <v>1.09000000677722</v>
      </c>
    </row>
    <row r="446" spans="1:5" x14ac:dyDescent="0.2">
      <c r="A446" t="s">
        <v>646</v>
      </c>
      <c r="B446" t="s">
        <v>312</v>
      </c>
      <c r="C446">
        <v>1.13806232395775E-4</v>
      </c>
      <c r="D446">
        <v>1.6695033909710499E-3</v>
      </c>
      <c r="E446">
        <v>1.09000000677722</v>
      </c>
    </row>
    <row r="447" spans="1:5" x14ac:dyDescent="0.2">
      <c r="A447" t="s">
        <v>646</v>
      </c>
      <c r="B447" t="s">
        <v>1070</v>
      </c>
      <c r="C447">
        <v>3.5001543659397599E-3</v>
      </c>
      <c r="D447">
        <v>1.8989635020864499E-2</v>
      </c>
      <c r="E447">
        <v>1.09000000677722</v>
      </c>
    </row>
    <row r="448" spans="1:5" x14ac:dyDescent="0.2">
      <c r="A448" t="s">
        <v>646</v>
      </c>
      <c r="B448" t="s">
        <v>1071</v>
      </c>
      <c r="C448">
        <v>2.33821962083323E-4</v>
      </c>
      <c r="D448">
        <v>2.6998419183848201E-3</v>
      </c>
      <c r="E448">
        <v>1.08000000682436</v>
      </c>
    </row>
    <row r="449" spans="1:5" x14ac:dyDescent="0.2">
      <c r="A449" t="s">
        <v>646</v>
      </c>
      <c r="B449" t="s">
        <v>1072</v>
      </c>
      <c r="C449" s="45">
        <v>5.0468068141130398E-5</v>
      </c>
      <c r="D449">
        <v>9.5846847929308403E-4</v>
      </c>
      <c r="E449">
        <v>1.08000000682436</v>
      </c>
    </row>
    <row r="450" spans="1:5" x14ac:dyDescent="0.2">
      <c r="A450" t="s">
        <v>646</v>
      </c>
      <c r="B450" t="s">
        <v>1073</v>
      </c>
      <c r="C450">
        <v>9.1449525492159098E-4</v>
      </c>
      <c r="D450">
        <v>7.1641812297017198E-3</v>
      </c>
      <c r="E450">
        <v>1.08000000682436</v>
      </c>
    </row>
    <row r="451" spans="1:5" x14ac:dyDescent="0.2">
      <c r="A451" t="s">
        <v>646</v>
      </c>
      <c r="B451" t="s">
        <v>1074</v>
      </c>
      <c r="C451" s="45">
        <v>1.9397311850696401E-7</v>
      </c>
      <c r="D451" s="45">
        <v>2.1882107498770598E-5</v>
      </c>
      <c r="E451">
        <v>1.08000000682436</v>
      </c>
    </row>
    <row r="452" spans="1:5" x14ac:dyDescent="0.2">
      <c r="A452" t="s">
        <v>646</v>
      </c>
      <c r="B452" t="s">
        <v>1075</v>
      </c>
      <c r="C452">
        <v>5.7611797236281799E-3</v>
      </c>
      <c r="D452">
        <v>2.70176672402112E-2</v>
      </c>
      <c r="E452">
        <v>1.08000000682436</v>
      </c>
    </row>
    <row r="453" spans="1:5" x14ac:dyDescent="0.2">
      <c r="A453" t="s">
        <v>646</v>
      </c>
      <c r="B453" t="s">
        <v>1076</v>
      </c>
      <c r="C453">
        <v>5.6182329287594998E-4</v>
      </c>
      <c r="D453">
        <v>5.1071140748860499E-3</v>
      </c>
      <c r="E453">
        <v>1.08000000682436</v>
      </c>
    </row>
    <row r="454" spans="1:5" x14ac:dyDescent="0.2">
      <c r="A454" t="s">
        <v>646</v>
      </c>
      <c r="B454" t="s">
        <v>317</v>
      </c>
      <c r="C454" s="45">
        <v>1.04387745096937E-5</v>
      </c>
      <c r="D454">
        <v>3.2174812908157102E-4</v>
      </c>
      <c r="E454">
        <v>1.08000000682436</v>
      </c>
    </row>
    <row r="455" spans="1:5" x14ac:dyDescent="0.2">
      <c r="A455" t="s">
        <v>646</v>
      </c>
      <c r="B455" t="s">
        <v>1077</v>
      </c>
      <c r="C455">
        <v>1.0478665545925399E-4</v>
      </c>
      <c r="D455">
        <v>1.5888417476288301E-3</v>
      </c>
      <c r="E455">
        <v>1.08000000682436</v>
      </c>
    </row>
    <row r="456" spans="1:5" x14ac:dyDescent="0.2">
      <c r="A456" t="s">
        <v>646</v>
      </c>
      <c r="B456" t="s">
        <v>1078</v>
      </c>
      <c r="C456">
        <v>1.10581406240335E-2</v>
      </c>
      <c r="D456">
        <v>4.2663093153119801E-2</v>
      </c>
      <c r="E456">
        <v>1.08000000682436</v>
      </c>
    </row>
    <row r="457" spans="1:5" x14ac:dyDescent="0.2">
      <c r="A457" t="s">
        <v>646</v>
      </c>
      <c r="B457" t="s">
        <v>1079</v>
      </c>
      <c r="C457">
        <v>2.6616628320497598E-3</v>
      </c>
      <c r="D457">
        <v>1.5644427108751299E-2</v>
      </c>
      <c r="E457">
        <v>1.08000000682436</v>
      </c>
    </row>
    <row r="458" spans="1:5" x14ac:dyDescent="0.2">
      <c r="A458" t="s">
        <v>646</v>
      </c>
      <c r="B458" t="s">
        <v>1080</v>
      </c>
      <c r="C458">
        <v>9.1518717891735102E-4</v>
      </c>
      <c r="D458">
        <v>7.1646263465417297E-3</v>
      </c>
      <c r="E458">
        <v>1.08000000682436</v>
      </c>
    </row>
    <row r="459" spans="1:5" x14ac:dyDescent="0.2">
      <c r="A459" t="s">
        <v>646</v>
      </c>
      <c r="B459" t="s">
        <v>1081</v>
      </c>
      <c r="C459">
        <v>3.1181831750710198E-3</v>
      </c>
      <c r="D459">
        <v>1.7491906712071702E-2</v>
      </c>
      <c r="E459">
        <v>1.0700000068718301</v>
      </c>
    </row>
    <row r="460" spans="1:5" x14ac:dyDescent="0.2">
      <c r="A460" t="s">
        <v>646</v>
      </c>
      <c r="B460" t="s">
        <v>1082</v>
      </c>
      <c r="C460">
        <v>9.1268814724573995E-4</v>
      </c>
      <c r="D460">
        <v>7.1549930431405104E-3</v>
      </c>
      <c r="E460">
        <v>1.0700000068718301</v>
      </c>
    </row>
    <row r="461" spans="1:5" x14ac:dyDescent="0.2">
      <c r="A461" t="s">
        <v>646</v>
      </c>
      <c r="B461" t="s">
        <v>1083</v>
      </c>
      <c r="C461">
        <v>9.9521026950688402E-3</v>
      </c>
      <c r="D461">
        <v>3.9755549044997E-2</v>
      </c>
      <c r="E461">
        <v>1.0700000068718301</v>
      </c>
    </row>
    <row r="462" spans="1:5" x14ac:dyDescent="0.2">
      <c r="A462" t="s">
        <v>646</v>
      </c>
      <c r="B462" t="s">
        <v>1084</v>
      </c>
      <c r="C462">
        <v>1.6166846715870301E-3</v>
      </c>
      <c r="D462">
        <v>1.0842936849092299E-2</v>
      </c>
      <c r="E462">
        <v>1.0700000068718301</v>
      </c>
    </row>
    <row r="463" spans="1:5" x14ac:dyDescent="0.2">
      <c r="A463" t="s">
        <v>646</v>
      </c>
      <c r="B463" t="s">
        <v>1085</v>
      </c>
      <c r="C463">
        <v>7.7163769345246996E-4</v>
      </c>
      <c r="D463">
        <v>6.4053309932577702E-3</v>
      </c>
      <c r="E463">
        <v>1.0700000068718301</v>
      </c>
    </row>
    <row r="464" spans="1:5" x14ac:dyDescent="0.2">
      <c r="A464" t="s">
        <v>646</v>
      </c>
      <c r="B464" t="s">
        <v>1086</v>
      </c>
      <c r="C464">
        <v>1.16442549238008E-3</v>
      </c>
      <c r="D464">
        <v>8.5242595584293698E-3</v>
      </c>
      <c r="E464">
        <v>1.06000000691963</v>
      </c>
    </row>
    <row r="465" spans="1:5" x14ac:dyDescent="0.2">
      <c r="A465" t="s">
        <v>646</v>
      </c>
      <c r="B465" t="s">
        <v>1087</v>
      </c>
      <c r="C465">
        <v>3.20957742642424E-3</v>
      </c>
      <c r="D465">
        <v>1.7847851509229299E-2</v>
      </c>
      <c r="E465">
        <v>1.06000000691963</v>
      </c>
    </row>
    <row r="466" spans="1:5" x14ac:dyDescent="0.2">
      <c r="A466" t="s">
        <v>646</v>
      </c>
      <c r="B466" t="s">
        <v>1088</v>
      </c>
      <c r="C466" s="45">
        <v>1.16858885846685E-5</v>
      </c>
      <c r="D466">
        <v>3.4772642730646102E-4</v>
      </c>
      <c r="E466">
        <v>1.06000000691963</v>
      </c>
    </row>
    <row r="467" spans="1:5" x14ac:dyDescent="0.2">
      <c r="A467" t="s">
        <v>646</v>
      </c>
      <c r="B467" t="s">
        <v>1089</v>
      </c>
      <c r="C467" s="45">
        <v>2.7679178860271998E-5</v>
      </c>
      <c r="D467">
        <v>6.2800524533749105E-4</v>
      </c>
      <c r="E467">
        <v>1.06000000691963</v>
      </c>
    </row>
    <row r="468" spans="1:5" x14ac:dyDescent="0.2">
      <c r="A468" t="s">
        <v>646</v>
      </c>
      <c r="B468" t="s">
        <v>261</v>
      </c>
      <c r="C468" s="45">
        <v>2.3925170006205401E-5</v>
      </c>
      <c r="D468">
        <v>5.6701647655462795E-4</v>
      </c>
      <c r="E468">
        <v>1.06000000691963</v>
      </c>
    </row>
    <row r="469" spans="1:5" x14ac:dyDescent="0.2">
      <c r="A469" t="s">
        <v>646</v>
      </c>
      <c r="B469" t="s">
        <v>1090</v>
      </c>
      <c r="C469">
        <v>7.3757284199646297E-3</v>
      </c>
      <c r="D469">
        <v>3.2312851380823703E-2</v>
      </c>
      <c r="E469">
        <v>1.06000000691963</v>
      </c>
    </row>
    <row r="470" spans="1:5" x14ac:dyDescent="0.2">
      <c r="A470" t="s">
        <v>646</v>
      </c>
      <c r="B470" t="s">
        <v>1091</v>
      </c>
      <c r="C470">
        <v>9.3643614049013207E-3</v>
      </c>
      <c r="D470">
        <v>3.8123190548066302E-2</v>
      </c>
      <c r="E470">
        <v>1.05000000696776</v>
      </c>
    </row>
    <row r="471" spans="1:5" x14ac:dyDescent="0.2">
      <c r="A471" t="s">
        <v>646</v>
      </c>
      <c r="B471" t="s">
        <v>1092</v>
      </c>
      <c r="C471">
        <v>1.94593190820624E-3</v>
      </c>
      <c r="D471">
        <v>1.25010335330743E-2</v>
      </c>
      <c r="E471">
        <v>1.05000000696776</v>
      </c>
    </row>
    <row r="472" spans="1:5" x14ac:dyDescent="0.2">
      <c r="A472" t="s">
        <v>646</v>
      </c>
      <c r="B472" t="s">
        <v>1093</v>
      </c>
      <c r="C472">
        <v>1.0519690256340199E-3</v>
      </c>
      <c r="D472">
        <v>7.9220711469808608E-3</v>
      </c>
      <c r="E472">
        <v>1.05000000696776</v>
      </c>
    </row>
    <row r="473" spans="1:5" x14ac:dyDescent="0.2">
      <c r="A473" t="s">
        <v>646</v>
      </c>
      <c r="B473" t="s">
        <v>1094</v>
      </c>
      <c r="C473">
        <v>3.8458892686880999E-3</v>
      </c>
      <c r="D473">
        <v>2.0264118094381299E-2</v>
      </c>
      <c r="E473">
        <v>1.05000000696776</v>
      </c>
    </row>
    <row r="474" spans="1:5" x14ac:dyDescent="0.2">
      <c r="A474" t="s">
        <v>646</v>
      </c>
      <c r="B474" t="s">
        <v>1095</v>
      </c>
      <c r="C474">
        <v>8.5147489167863497E-4</v>
      </c>
      <c r="D474">
        <v>6.81949611198184E-3</v>
      </c>
      <c r="E474">
        <v>1.05000000696776</v>
      </c>
    </row>
    <row r="475" spans="1:5" x14ac:dyDescent="0.2">
      <c r="A475" t="s">
        <v>646</v>
      </c>
      <c r="B475" t="s">
        <v>1096</v>
      </c>
      <c r="C475">
        <v>2.18742272223318E-3</v>
      </c>
      <c r="D475">
        <v>1.3593385462056301E-2</v>
      </c>
      <c r="E475">
        <v>1.05000000696776</v>
      </c>
    </row>
    <row r="476" spans="1:5" x14ac:dyDescent="0.2">
      <c r="A476" t="s">
        <v>646</v>
      </c>
      <c r="B476" t="s">
        <v>1097</v>
      </c>
      <c r="C476" s="45">
        <v>3.32045750836426E-6</v>
      </c>
      <c r="D476">
        <v>1.48643179174037E-4</v>
      </c>
      <c r="E476">
        <v>1.05000000696776</v>
      </c>
    </row>
    <row r="477" spans="1:5" x14ac:dyDescent="0.2">
      <c r="A477" t="s">
        <v>646</v>
      </c>
      <c r="B477" t="s">
        <v>1098</v>
      </c>
      <c r="C477">
        <v>1.55043536599043E-3</v>
      </c>
      <c r="D477">
        <v>1.0517415131532201E-2</v>
      </c>
      <c r="E477">
        <v>1.0400000070162201</v>
      </c>
    </row>
    <row r="478" spans="1:5" x14ac:dyDescent="0.2">
      <c r="A478" t="s">
        <v>646</v>
      </c>
      <c r="B478" t="s">
        <v>1099</v>
      </c>
      <c r="C478">
        <v>5.3441030136539296E-4</v>
      </c>
      <c r="D478">
        <v>4.9214564783574798E-3</v>
      </c>
      <c r="E478">
        <v>1.0400000070162201</v>
      </c>
    </row>
    <row r="479" spans="1:5" x14ac:dyDescent="0.2">
      <c r="A479" t="s">
        <v>646</v>
      </c>
      <c r="B479" t="s">
        <v>1100</v>
      </c>
      <c r="C479">
        <v>2.27014217993291E-4</v>
      </c>
      <c r="D479">
        <v>2.65383149552572E-3</v>
      </c>
      <c r="E479">
        <v>1.0400000070162201</v>
      </c>
    </row>
    <row r="480" spans="1:5" x14ac:dyDescent="0.2">
      <c r="A480" t="s">
        <v>646</v>
      </c>
      <c r="B480" t="s">
        <v>1101</v>
      </c>
      <c r="C480">
        <v>5.1204780596245097E-3</v>
      </c>
      <c r="D480">
        <v>2.4791464802842899E-2</v>
      </c>
      <c r="E480">
        <v>1.0400000070162201</v>
      </c>
    </row>
    <row r="481" spans="1:5" x14ac:dyDescent="0.2">
      <c r="A481" t="s">
        <v>646</v>
      </c>
      <c r="B481" t="s">
        <v>1102</v>
      </c>
      <c r="C481">
        <v>7.8813026144044906E-3</v>
      </c>
      <c r="D481">
        <v>3.39346751041497E-2</v>
      </c>
      <c r="E481">
        <v>1.0400000070162201</v>
      </c>
    </row>
    <row r="482" spans="1:5" x14ac:dyDescent="0.2">
      <c r="A482" t="s">
        <v>646</v>
      </c>
      <c r="B482" t="s">
        <v>1103</v>
      </c>
      <c r="C482" s="45">
        <v>2.5329992946467802E-7</v>
      </c>
      <c r="D482" s="45">
        <v>2.69573255121795E-5</v>
      </c>
      <c r="E482">
        <v>1.0400000070162201</v>
      </c>
    </row>
    <row r="483" spans="1:5" x14ac:dyDescent="0.2">
      <c r="A483" t="s">
        <v>646</v>
      </c>
      <c r="B483" t="s">
        <v>1104</v>
      </c>
      <c r="C483">
        <v>1.45912178570899E-4</v>
      </c>
      <c r="D483">
        <v>1.9855672936771001E-3</v>
      </c>
      <c r="E483">
        <v>1.0400000070162201</v>
      </c>
    </row>
    <row r="484" spans="1:5" x14ac:dyDescent="0.2">
      <c r="A484" t="s">
        <v>646</v>
      </c>
      <c r="B484" t="s">
        <v>375</v>
      </c>
      <c r="C484">
        <v>1.79247504933825E-3</v>
      </c>
      <c r="D484">
        <v>1.17154756845798E-2</v>
      </c>
      <c r="E484">
        <v>1.0400000070162201</v>
      </c>
    </row>
    <row r="485" spans="1:5" x14ac:dyDescent="0.2">
      <c r="A485" t="s">
        <v>646</v>
      </c>
      <c r="B485" t="s">
        <v>1105</v>
      </c>
      <c r="C485">
        <v>3.1962008483955402E-3</v>
      </c>
      <c r="D485">
        <v>1.7814398108078101E-2</v>
      </c>
      <c r="E485">
        <v>1.0400000070162201</v>
      </c>
    </row>
    <row r="486" spans="1:5" x14ac:dyDescent="0.2">
      <c r="A486" t="s">
        <v>646</v>
      </c>
      <c r="B486" t="s">
        <v>1106</v>
      </c>
      <c r="C486">
        <v>1.28396154725035E-3</v>
      </c>
      <c r="D486">
        <v>9.1615244873695101E-3</v>
      </c>
      <c r="E486">
        <v>1.0400000070162201</v>
      </c>
    </row>
    <row r="487" spans="1:5" x14ac:dyDescent="0.2">
      <c r="A487" t="s">
        <v>646</v>
      </c>
      <c r="B487" t="s">
        <v>1107</v>
      </c>
      <c r="C487">
        <v>2.0412968814149699E-4</v>
      </c>
      <c r="D487">
        <v>2.4759935203683102E-3</v>
      </c>
      <c r="E487">
        <v>1.0400000070162201</v>
      </c>
    </row>
    <row r="488" spans="1:5" x14ac:dyDescent="0.2">
      <c r="A488" t="s">
        <v>646</v>
      </c>
      <c r="B488" t="s">
        <v>1108</v>
      </c>
      <c r="C488">
        <v>4.2536381352194603E-3</v>
      </c>
      <c r="D488">
        <v>2.1757929904672801E-2</v>
      </c>
      <c r="E488">
        <v>1.0400000070162201</v>
      </c>
    </row>
    <row r="489" spans="1:5" x14ac:dyDescent="0.2">
      <c r="A489" t="s">
        <v>646</v>
      </c>
      <c r="B489" t="s">
        <v>1109</v>
      </c>
      <c r="C489">
        <v>1.04360782450868E-4</v>
      </c>
      <c r="D489">
        <v>1.58451411416991E-3</v>
      </c>
      <c r="E489">
        <v>1.0400000070162201</v>
      </c>
    </row>
    <row r="490" spans="1:5" x14ac:dyDescent="0.2">
      <c r="A490" t="s">
        <v>646</v>
      </c>
      <c r="B490" t="s">
        <v>1110</v>
      </c>
      <c r="C490">
        <v>5.0105609831615399E-4</v>
      </c>
      <c r="D490">
        <v>4.68302721218271E-3</v>
      </c>
      <c r="E490">
        <v>1.0400000070162201</v>
      </c>
    </row>
    <row r="491" spans="1:5" x14ac:dyDescent="0.2">
      <c r="A491" t="s">
        <v>646</v>
      </c>
      <c r="B491" t="s">
        <v>1111</v>
      </c>
      <c r="C491" s="45">
        <v>1.8088743343407299E-5</v>
      </c>
      <c r="D491">
        <v>4.7235905939115301E-4</v>
      </c>
      <c r="E491">
        <v>1.0300000070650199</v>
      </c>
    </row>
    <row r="492" spans="1:5" x14ac:dyDescent="0.2">
      <c r="A492" t="s">
        <v>646</v>
      </c>
      <c r="B492" t="s">
        <v>1112</v>
      </c>
      <c r="C492">
        <v>8.7053345821338605E-3</v>
      </c>
      <c r="D492">
        <v>3.6412636047850201E-2</v>
      </c>
      <c r="E492">
        <v>1.0300000070650199</v>
      </c>
    </row>
    <row r="493" spans="1:5" x14ac:dyDescent="0.2">
      <c r="A493" t="s">
        <v>646</v>
      </c>
      <c r="B493" t="s">
        <v>1113</v>
      </c>
      <c r="C493">
        <v>9.1289482754511007E-3</v>
      </c>
      <c r="D493">
        <v>3.7430685547492099E-2</v>
      </c>
      <c r="E493">
        <v>1.0300000070650199</v>
      </c>
    </row>
    <row r="494" spans="1:5" x14ac:dyDescent="0.2">
      <c r="A494" t="s">
        <v>646</v>
      </c>
      <c r="B494" t="s">
        <v>1114</v>
      </c>
      <c r="C494" s="45">
        <v>3.6188881573911202E-5</v>
      </c>
      <c r="D494">
        <v>7.7173303031246297E-4</v>
      </c>
      <c r="E494">
        <v>1.0300000070650199</v>
      </c>
    </row>
    <row r="495" spans="1:5" x14ac:dyDescent="0.2">
      <c r="A495" t="s">
        <v>646</v>
      </c>
      <c r="B495" t="s">
        <v>1115</v>
      </c>
      <c r="C495">
        <v>1.16977231941644E-2</v>
      </c>
      <c r="D495">
        <v>4.43718948733587E-2</v>
      </c>
      <c r="E495">
        <v>1.0300000070650199</v>
      </c>
    </row>
    <row r="496" spans="1:5" x14ac:dyDescent="0.2">
      <c r="A496" t="s">
        <v>646</v>
      </c>
      <c r="B496" t="s">
        <v>1116</v>
      </c>
      <c r="C496">
        <v>5.3172430738126001E-4</v>
      </c>
      <c r="D496">
        <v>4.9046458802681899E-3</v>
      </c>
      <c r="E496">
        <v>1.0300000070650199</v>
      </c>
    </row>
    <row r="497" spans="1:5" x14ac:dyDescent="0.2">
      <c r="A497" t="s">
        <v>646</v>
      </c>
      <c r="B497" t="s">
        <v>1117</v>
      </c>
      <c r="C497" s="45">
        <v>2.00654652677056E-5</v>
      </c>
      <c r="D497">
        <v>5.0267325171374395E-4</v>
      </c>
      <c r="E497">
        <v>1.0300000070650199</v>
      </c>
    </row>
    <row r="498" spans="1:5" x14ac:dyDescent="0.2">
      <c r="A498" t="s">
        <v>646</v>
      </c>
      <c r="B498" t="s">
        <v>1118</v>
      </c>
      <c r="C498">
        <v>7.3029148448308298E-4</v>
      </c>
      <c r="D498">
        <v>6.1602639500479197E-3</v>
      </c>
      <c r="E498">
        <v>1.0300000070650199</v>
      </c>
    </row>
    <row r="499" spans="1:5" x14ac:dyDescent="0.2">
      <c r="A499" t="s">
        <v>646</v>
      </c>
      <c r="B499" t="s">
        <v>1119</v>
      </c>
      <c r="C499">
        <v>9.2882951512631795E-4</v>
      </c>
      <c r="D499">
        <v>7.23886865190087E-3</v>
      </c>
      <c r="E499">
        <v>1.0300000070650199</v>
      </c>
    </row>
    <row r="500" spans="1:5" x14ac:dyDescent="0.2">
      <c r="A500" t="s">
        <v>646</v>
      </c>
      <c r="B500" t="s">
        <v>1120</v>
      </c>
      <c r="C500">
        <v>1.5252012254410001E-4</v>
      </c>
      <c r="D500">
        <v>2.0483089314523701E-3</v>
      </c>
      <c r="E500">
        <v>1.0300000070650199</v>
      </c>
    </row>
    <row r="501" spans="1:5" x14ac:dyDescent="0.2">
      <c r="A501" t="s">
        <v>646</v>
      </c>
      <c r="B501" t="s">
        <v>1121</v>
      </c>
      <c r="C501">
        <v>6.4983802078191896E-4</v>
      </c>
      <c r="D501">
        <v>5.6784064387612899E-3</v>
      </c>
      <c r="E501">
        <v>1.0200000071141699</v>
      </c>
    </row>
    <row r="502" spans="1:5" x14ac:dyDescent="0.2">
      <c r="A502" t="s">
        <v>646</v>
      </c>
      <c r="B502" t="s">
        <v>1122</v>
      </c>
      <c r="C502">
        <v>7.7853093079527098E-4</v>
      </c>
      <c r="D502">
        <v>6.4450773331472099E-3</v>
      </c>
      <c r="E502">
        <v>1.0200000071141599</v>
      </c>
    </row>
    <row r="503" spans="1:5" x14ac:dyDescent="0.2">
      <c r="A503" t="s">
        <v>646</v>
      </c>
      <c r="B503" t="s">
        <v>1123</v>
      </c>
      <c r="C503">
        <v>2.5154509590152099E-3</v>
      </c>
      <c r="D503">
        <v>1.50072685125455E-2</v>
      </c>
      <c r="E503">
        <v>1.0200000071141699</v>
      </c>
    </row>
    <row r="504" spans="1:5" x14ac:dyDescent="0.2">
      <c r="A504" t="s">
        <v>646</v>
      </c>
      <c r="B504" t="s">
        <v>1124</v>
      </c>
      <c r="C504">
        <v>1.0990707250658699E-3</v>
      </c>
      <c r="D504">
        <v>8.1751906235735007E-3</v>
      </c>
      <c r="E504">
        <v>1.0200000071141699</v>
      </c>
    </row>
    <row r="505" spans="1:5" x14ac:dyDescent="0.2">
      <c r="A505" t="s">
        <v>646</v>
      </c>
      <c r="B505" t="s">
        <v>1125</v>
      </c>
      <c r="C505">
        <v>8.0897654185783999E-3</v>
      </c>
      <c r="D505">
        <v>3.4557093974546801E-2</v>
      </c>
      <c r="E505">
        <v>1.0200000071141699</v>
      </c>
    </row>
    <row r="506" spans="1:5" x14ac:dyDescent="0.2">
      <c r="A506" t="s">
        <v>646</v>
      </c>
      <c r="B506" t="s">
        <v>1126</v>
      </c>
      <c r="C506">
        <v>7.8034006214928195E-4</v>
      </c>
      <c r="D506">
        <v>6.44909614733044E-3</v>
      </c>
      <c r="E506">
        <v>1.0200000071141699</v>
      </c>
    </row>
    <row r="507" spans="1:5" x14ac:dyDescent="0.2">
      <c r="A507" t="s">
        <v>646</v>
      </c>
      <c r="B507" t="s">
        <v>371</v>
      </c>
      <c r="C507">
        <v>2.3415492177599501E-4</v>
      </c>
      <c r="D507">
        <v>2.7009219555777101E-3</v>
      </c>
      <c r="E507">
        <v>1.0200000071141699</v>
      </c>
    </row>
    <row r="508" spans="1:5" x14ac:dyDescent="0.2">
      <c r="A508" t="s">
        <v>646</v>
      </c>
      <c r="B508" t="s">
        <v>499</v>
      </c>
      <c r="C508" s="45">
        <v>8.6977123231866298E-5</v>
      </c>
      <c r="D508">
        <v>1.38390539799532E-3</v>
      </c>
      <c r="E508">
        <v>1.0200000071141699</v>
      </c>
    </row>
    <row r="509" spans="1:5" x14ac:dyDescent="0.2">
      <c r="A509" t="s">
        <v>646</v>
      </c>
      <c r="B509" t="s">
        <v>1127</v>
      </c>
      <c r="C509">
        <v>2.1758674996292101E-3</v>
      </c>
      <c r="D509">
        <v>1.3542846674380901E-2</v>
      </c>
      <c r="E509">
        <v>1.0200000071141599</v>
      </c>
    </row>
    <row r="510" spans="1:5" x14ac:dyDescent="0.2">
      <c r="A510" t="s">
        <v>646</v>
      </c>
      <c r="B510" t="s">
        <v>1128</v>
      </c>
      <c r="C510">
        <v>6.2595955166227103E-4</v>
      </c>
      <c r="D510">
        <v>5.5271666019937804E-3</v>
      </c>
      <c r="E510">
        <v>1.0100000071636499</v>
      </c>
    </row>
    <row r="511" spans="1:5" x14ac:dyDescent="0.2">
      <c r="A511" t="s">
        <v>646</v>
      </c>
      <c r="B511" t="s">
        <v>1129</v>
      </c>
      <c r="C511" s="45">
        <v>7.2503091191273195E-5</v>
      </c>
      <c r="D511">
        <v>1.2081349656259299E-3</v>
      </c>
      <c r="E511">
        <v>1.0100000071636499</v>
      </c>
    </row>
    <row r="512" spans="1:5" x14ac:dyDescent="0.2">
      <c r="A512" t="s">
        <v>646</v>
      </c>
      <c r="B512" t="s">
        <v>1130</v>
      </c>
      <c r="C512">
        <v>9.1587104881376592E-3</v>
      </c>
      <c r="D512">
        <v>3.7516126730820901E-2</v>
      </c>
      <c r="E512">
        <v>1.0100000071636499</v>
      </c>
    </row>
    <row r="513" spans="1:5" x14ac:dyDescent="0.2">
      <c r="A513" t="s">
        <v>646</v>
      </c>
      <c r="B513" t="s">
        <v>1131</v>
      </c>
      <c r="C513">
        <v>8.3391520634529205E-4</v>
      </c>
      <c r="D513">
        <v>6.7388233830811203E-3</v>
      </c>
      <c r="E513">
        <v>1.0100000071636499</v>
      </c>
    </row>
    <row r="514" spans="1:5" x14ac:dyDescent="0.2">
      <c r="A514" t="s">
        <v>646</v>
      </c>
      <c r="B514" t="s">
        <v>1132</v>
      </c>
      <c r="C514">
        <v>5.8228179860854903E-3</v>
      </c>
      <c r="D514">
        <v>2.7183882023893401E-2</v>
      </c>
      <c r="E514">
        <v>1.0100000071636499</v>
      </c>
    </row>
    <row r="515" spans="1:5" x14ac:dyDescent="0.2">
      <c r="A515" t="s">
        <v>646</v>
      </c>
      <c r="B515" t="s">
        <v>1133</v>
      </c>
      <c r="C515" s="45">
        <v>7.3647197317089402E-8</v>
      </c>
      <c r="D515" s="45">
        <v>1.4303254585288599E-5</v>
      </c>
      <c r="E515">
        <v>1.0100000071636499</v>
      </c>
    </row>
    <row r="516" spans="1:5" x14ac:dyDescent="0.2">
      <c r="A516" t="s">
        <v>646</v>
      </c>
      <c r="B516" t="s">
        <v>1134</v>
      </c>
      <c r="C516">
        <v>2.25861225372032E-3</v>
      </c>
      <c r="D516">
        <v>1.3862907887076399E-2</v>
      </c>
      <c r="E516">
        <v>1.00000000721348</v>
      </c>
    </row>
    <row r="517" spans="1:5" x14ac:dyDescent="0.2">
      <c r="A517" t="s">
        <v>646</v>
      </c>
      <c r="B517" t="s">
        <v>1135</v>
      </c>
      <c r="C517">
        <v>5.7250094073493501E-3</v>
      </c>
      <c r="D517">
        <v>2.69211467796199E-2</v>
      </c>
      <c r="E517">
        <v>1.00000000721348</v>
      </c>
    </row>
    <row r="518" spans="1:5" x14ac:dyDescent="0.2">
      <c r="A518" t="s">
        <v>646</v>
      </c>
      <c r="B518" t="s">
        <v>1136</v>
      </c>
      <c r="C518">
        <v>1.09883591711762E-4</v>
      </c>
      <c r="D518">
        <v>1.63751228282747E-3</v>
      </c>
      <c r="E518">
        <v>1.00000000721348</v>
      </c>
    </row>
    <row r="519" spans="1:5" x14ac:dyDescent="0.2">
      <c r="A519" t="s">
        <v>646</v>
      </c>
      <c r="B519" t="s">
        <v>1137</v>
      </c>
      <c r="C519">
        <v>1.2827970205571901E-2</v>
      </c>
      <c r="D519">
        <v>4.76811637196232E-2</v>
      </c>
      <c r="E519">
        <v>1.00000000721348</v>
      </c>
    </row>
    <row r="520" spans="1:5" x14ac:dyDescent="0.2">
      <c r="A520" t="s">
        <v>646</v>
      </c>
      <c r="B520" t="s">
        <v>1138</v>
      </c>
      <c r="C520">
        <v>2.48193804699246E-4</v>
      </c>
      <c r="D520">
        <v>2.8167749605756401E-3</v>
      </c>
      <c r="E520">
        <v>1.00000000721348</v>
      </c>
    </row>
    <row r="521" spans="1:5" x14ac:dyDescent="0.2">
      <c r="A521" t="s">
        <v>646</v>
      </c>
      <c r="B521" t="s">
        <v>1139</v>
      </c>
      <c r="C521">
        <v>2.1355914909496499E-3</v>
      </c>
      <c r="D521">
        <v>1.3361956522131501E-2</v>
      </c>
      <c r="E521">
        <v>1.00000000721348</v>
      </c>
    </row>
    <row r="522" spans="1:5" x14ac:dyDescent="0.2">
      <c r="A522" t="s">
        <v>646</v>
      </c>
      <c r="B522" t="s">
        <v>1140</v>
      </c>
      <c r="C522">
        <v>3.2152810982543399E-3</v>
      </c>
      <c r="D522">
        <v>1.78677763888705E-2</v>
      </c>
      <c r="E522">
        <v>1.00000000721348</v>
      </c>
    </row>
    <row r="523" spans="1:5" x14ac:dyDescent="0.2">
      <c r="A523" t="s">
        <v>646</v>
      </c>
      <c r="B523" t="s">
        <v>1141</v>
      </c>
      <c r="C523">
        <v>4.5785222148164301E-3</v>
      </c>
      <c r="D523">
        <v>2.2854119073161101E-2</v>
      </c>
      <c r="E523">
        <v>1.00000000721348</v>
      </c>
    </row>
    <row r="524" spans="1:5" x14ac:dyDescent="0.2">
      <c r="A524" t="s">
        <v>646</v>
      </c>
      <c r="B524" t="s">
        <v>1142</v>
      </c>
      <c r="C524" s="45">
        <v>4.9249056610921797E-5</v>
      </c>
      <c r="D524">
        <v>9.3931572375717098E-4</v>
      </c>
      <c r="E524">
        <v>-0.99999997114609895</v>
      </c>
    </row>
    <row r="525" spans="1:5" x14ac:dyDescent="0.2">
      <c r="A525" t="s">
        <v>646</v>
      </c>
      <c r="B525" t="s">
        <v>1143</v>
      </c>
      <c r="C525" s="45">
        <v>6.0999659305927802E-5</v>
      </c>
      <c r="D525">
        <v>1.0805279451175701E-3</v>
      </c>
      <c r="E525">
        <v>-0.99999997114609895</v>
      </c>
    </row>
    <row r="526" spans="1:5" x14ac:dyDescent="0.2">
      <c r="A526" t="s">
        <v>646</v>
      </c>
      <c r="B526" t="s">
        <v>1144</v>
      </c>
      <c r="C526">
        <v>1.00735959670022E-4</v>
      </c>
      <c r="D526">
        <v>1.5419299335651599E-3</v>
      </c>
      <c r="E526">
        <v>-1.0099999709453999</v>
      </c>
    </row>
    <row r="527" spans="1:5" x14ac:dyDescent="0.2">
      <c r="A527" t="s">
        <v>646</v>
      </c>
      <c r="B527" t="s">
        <v>1145</v>
      </c>
      <c r="C527" s="45">
        <v>4.51559221120288E-5</v>
      </c>
      <c r="D527">
        <v>8.8132172551175995E-4</v>
      </c>
      <c r="E527">
        <v>-1.0199999707433101</v>
      </c>
    </row>
    <row r="528" spans="1:5" x14ac:dyDescent="0.2">
      <c r="A528" t="s">
        <v>646</v>
      </c>
      <c r="B528" t="s">
        <v>1146</v>
      </c>
      <c r="C528" s="45">
        <v>1.6581994993892699E-6</v>
      </c>
      <c r="D528" s="45">
        <v>9.4000746495529299E-5</v>
      </c>
      <c r="E528">
        <v>-1.0199999707433101</v>
      </c>
    </row>
    <row r="529" spans="1:5" x14ac:dyDescent="0.2">
      <c r="A529" t="s">
        <v>646</v>
      </c>
      <c r="B529" t="s">
        <v>1147</v>
      </c>
      <c r="C529" s="45">
        <v>1.5388338395730198E-5</v>
      </c>
      <c r="D529">
        <v>4.2652541877698501E-4</v>
      </c>
      <c r="E529">
        <v>-1.0199999707433101</v>
      </c>
    </row>
    <row r="530" spans="1:5" x14ac:dyDescent="0.2">
      <c r="A530" t="s">
        <v>646</v>
      </c>
      <c r="B530" t="s">
        <v>1148</v>
      </c>
      <c r="C530" s="45">
        <v>1.50540136415977E-5</v>
      </c>
      <c r="D530">
        <v>4.2080679432849498E-4</v>
      </c>
      <c r="E530">
        <v>-1.02999997053982</v>
      </c>
    </row>
    <row r="531" spans="1:5" x14ac:dyDescent="0.2">
      <c r="A531" t="s">
        <v>646</v>
      </c>
      <c r="B531" t="s">
        <v>1149</v>
      </c>
      <c r="C531">
        <v>5.3799940282873698E-3</v>
      </c>
      <c r="D531">
        <v>2.5651611425659301E-2</v>
      </c>
      <c r="E531">
        <v>-1.02999997053982</v>
      </c>
    </row>
    <row r="532" spans="1:5" x14ac:dyDescent="0.2">
      <c r="A532" t="s">
        <v>646</v>
      </c>
      <c r="B532" t="s">
        <v>1150</v>
      </c>
      <c r="C532">
        <v>2.1425784374928399E-4</v>
      </c>
      <c r="D532">
        <v>2.5461615147356E-3</v>
      </c>
      <c r="E532">
        <v>-1.02999997053982</v>
      </c>
    </row>
    <row r="533" spans="1:5" x14ac:dyDescent="0.2">
      <c r="A533" t="s">
        <v>646</v>
      </c>
      <c r="B533" t="s">
        <v>1151</v>
      </c>
      <c r="C533" s="45">
        <v>3.4667574364570402E-9</v>
      </c>
      <c r="D533" s="45">
        <v>3.0999147881577002E-6</v>
      </c>
      <c r="E533">
        <v>-1.02999997053982</v>
      </c>
    </row>
    <row r="534" spans="1:5" x14ac:dyDescent="0.2">
      <c r="A534" t="s">
        <v>646</v>
      </c>
      <c r="B534" t="s">
        <v>1152</v>
      </c>
      <c r="C534" s="45">
        <v>9.994779901459259E-7</v>
      </c>
      <c r="D534" s="45">
        <v>6.8334007314158705E-5</v>
      </c>
      <c r="E534">
        <v>-1.02999997053982</v>
      </c>
    </row>
    <row r="535" spans="1:5" x14ac:dyDescent="0.2">
      <c r="A535" t="s">
        <v>646</v>
      </c>
      <c r="B535" t="s">
        <v>1153</v>
      </c>
      <c r="C535" s="45">
        <v>3.0630276758560499E-6</v>
      </c>
      <c r="D535">
        <v>1.41036796780947E-4</v>
      </c>
      <c r="E535">
        <v>-1.0399999703349101</v>
      </c>
    </row>
    <row r="536" spans="1:5" x14ac:dyDescent="0.2">
      <c r="A536" t="s">
        <v>646</v>
      </c>
      <c r="B536" t="s">
        <v>1154</v>
      </c>
      <c r="C536" s="45">
        <v>4.3475809727093796E-6</v>
      </c>
      <c r="D536">
        <v>1.7769949620700899E-4</v>
      </c>
      <c r="E536">
        <v>-1.0399999703349101</v>
      </c>
    </row>
    <row r="537" spans="1:5" x14ac:dyDescent="0.2">
      <c r="A537" t="s">
        <v>646</v>
      </c>
      <c r="B537" t="s">
        <v>1155</v>
      </c>
      <c r="C537" s="45">
        <v>1.08426889403627E-7</v>
      </c>
      <c r="D537" s="45">
        <v>1.7114092223227799E-5</v>
      </c>
      <c r="E537">
        <v>-1.04999997012857</v>
      </c>
    </row>
    <row r="538" spans="1:5" x14ac:dyDescent="0.2">
      <c r="A538" t="s">
        <v>646</v>
      </c>
      <c r="B538" t="s">
        <v>1156</v>
      </c>
      <c r="C538">
        <v>1.0337043045939799E-2</v>
      </c>
      <c r="D538">
        <v>4.07877518717197E-2</v>
      </c>
      <c r="E538">
        <v>-1.04999997012857</v>
      </c>
    </row>
    <row r="539" spans="1:5" x14ac:dyDescent="0.2">
      <c r="A539" t="s">
        <v>646</v>
      </c>
      <c r="B539" t="s">
        <v>1157</v>
      </c>
      <c r="C539" s="45">
        <v>1.5361367069366101E-8</v>
      </c>
      <c r="D539" s="45">
        <v>6.6650608426738299E-6</v>
      </c>
      <c r="E539">
        <v>-1.0599999699208</v>
      </c>
    </row>
    <row r="540" spans="1:5" x14ac:dyDescent="0.2">
      <c r="A540" t="s">
        <v>646</v>
      </c>
      <c r="B540" t="s">
        <v>1158</v>
      </c>
      <c r="C540">
        <v>7.0619143806288703E-3</v>
      </c>
      <c r="D540">
        <v>3.1302733252602799E-2</v>
      </c>
      <c r="E540">
        <v>-1.0599999699208</v>
      </c>
    </row>
    <row r="541" spans="1:5" x14ac:dyDescent="0.2">
      <c r="A541" t="s">
        <v>646</v>
      </c>
      <c r="B541" t="s">
        <v>1159</v>
      </c>
      <c r="C541" s="45">
        <v>6.3525069797185396E-8</v>
      </c>
      <c r="D541" s="45">
        <v>1.32708576367046E-5</v>
      </c>
      <c r="E541">
        <v>-1.0599999699208</v>
      </c>
    </row>
    <row r="542" spans="1:5" x14ac:dyDescent="0.2">
      <c r="A542" t="s">
        <v>646</v>
      </c>
      <c r="B542" t="s">
        <v>381</v>
      </c>
      <c r="C542">
        <v>1.1541274301661001E-2</v>
      </c>
      <c r="D542">
        <v>4.3940977184285399E-2</v>
      </c>
      <c r="E542">
        <v>-1.0599999699208</v>
      </c>
    </row>
    <row r="543" spans="1:5" x14ac:dyDescent="0.2">
      <c r="A543" t="s">
        <v>646</v>
      </c>
      <c r="B543" t="s">
        <v>1160</v>
      </c>
      <c r="C543">
        <v>5.4174282245189696E-4</v>
      </c>
      <c r="D543">
        <v>4.9714531825999697E-3</v>
      </c>
      <c r="E543">
        <v>-1.0599999699208</v>
      </c>
    </row>
    <row r="544" spans="1:5" x14ac:dyDescent="0.2">
      <c r="A544" t="s">
        <v>646</v>
      </c>
      <c r="B544" t="s">
        <v>1161</v>
      </c>
      <c r="C544">
        <v>7.2420721091182396E-4</v>
      </c>
      <c r="D544">
        <v>6.1528520409924797E-3</v>
      </c>
      <c r="E544">
        <v>-1.0699999697115801</v>
      </c>
    </row>
    <row r="545" spans="1:5" x14ac:dyDescent="0.2">
      <c r="A545" t="s">
        <v>646</v>
      </c>
      <c r="B545" t="s">
        <v>1162</v>
      </c>
      <c r="C545" s="45">
        <v>9.00572893302E-7</v>
      </c>
      <c r="D545" s="45">
        <v>6.4984065954339795E-5</v>
      </c>
      <c r="E545">
        <v>-1.0699999697115801</v>
      </c>
    </row>
    <row r="546" spans="1:5" x14ac:dyDescent="0.2">
      <c r="A546" t="s">
        <v>646</v>
      </c>
      <c r="B546" t="s">
        <v>1163</v>
      </c>
      <c r="C546">
        <v>1.0030783393997501E-4</v>
      </c>
      <c r="D546">
        <v>1.5374628732022599E-3</v>
      </c>
      <c r="E546">
        <v>-1.0699999697115801</v>
      </c>
    </row>
    <row r="547" spans="1:5" x14ac:dyDescent="0.2">
      <c r="A547" t="s">
        <v>646</v>
      </c>
      <c r="B547" t="s">
        <v>1164</v>
      </c>
      <c r="C547">
        <v>1.7542599222539299E-4</v>
      </c>
      <c r="D547">
        <v>2.2279017279326898E-3</v>
      </c>
      <c r="E547">
        <v>-1.0799999695009099</v>
      </c>
    </row>
    <row r="548" spans="1:5" x14ac:dyDescent="0.2">
      <c r="A548" t="s">
        <v>646</v>
      </c>
      <c r="B548" t="s">
        <v>1165</v>
      </c>
      <c r="C548">
        <v>1.5845402381705901E-4</v>
      </c>
      <c r="D548">
        <v>2.0954054608212898E-3</v>
      </c>
      <c r="E548">
        <v>-1.0799999695009099</v>
      </c>
    </row>
    <row r="549" spans="1:5" x14ac:dyDescent="0.2">
      <c r="A549" t="s">
        <v>646</v>
      </c>
      <c r="B549" t="s">
        <v>1166</v>
      </c>
      <c r="C549" s="45">
        <v>4.4730466037789198E-5</v>
      </c>
      <c r="D549">
        <v>8.7910172016080097E-4</v>
      </c>
      <c r="E549">
        <v>-1.0799999695009099</v>
      </c>
    </row>
    <row r="550" spans="1:5" x14ac:dyDescent="0.2">
      <c r="A550" t="s">
        <v>646</v>
      </c>
      <c r="B550" t="s">
        <v>1167</v>
      </c>
      <c r="C550">
        <v>1.4418165340566099E-4</v>
      </c>
      <c r="D550">
        <v>1.9667632794066001E-3</v>
      </c>
      <c r="E550">
        <v>-1.0899999692887701</v>
      </c>
    </row>
    <row r="551" spans="1:5" x14ac:dyDescent="0.2">
      <c r="A551" t="s">
        <v>646</v>
      </c>
      <c r="B551" t="s">
        <v>1168</v>
      </c>
      <c r="C551">
        <v>3.5594322685235402E-3</v>
      </c>
      <c r="D551">
        <v>1.9212418861824902E-2</v>
      </c>
      <c r="E551">
        <v>-1.0899999692887701</v>
      </c>
    </row>
    <row r="552" spans="1:5" x14ac:dyDescent="0.2">
      <c r="A552" t="s">
        <v>646</v>
      </c>
      <c r="B552" t="s">
        <v>1169</v>
      </c>
      <c r="C552" s="45">
        <v>8.8146882170564794E-5</v>
      </c>
      <c r="D552">
        <v>1.40054222220583E-3</v>
      </c>
      <c r="E552">
        <v>-1.0899999692887701</v>
      </c>
    </row>
    <row r="553" spans="1:5" x14ac:dyDescent="0.2">
      <c r="A553" t="s">
        <v>646</v>
      </c>
      <c r="B553" t="s">
        <v>1170</v>
      </c>
      <c r="C553" s="45">
        <v>6.6886314945900004E-5</v>
      </c>
      <c r="D553">
        <v>1.1467919764762799E-3</v>
      </c>
      <c r="E553">
        <v>-1.0899999692887701</v>
      </c>
    </row>
    <row r="554" spans="1:5" x14ac:dyDescent="0.2">
      <c r="A554" t="s">
        <v>646</v>
      </c>
      <c r="B554" t="s">
        <v>1171</v>
      </c>
      <c r="C554">
        <v>6.9502213650831897E-4</v>
      </c>
      <c r="D554">
        <v>5.9851486427101898E-3</v>
      </c>
      <c r="E554">
        <v>-1.0899999692887701</v>
      </c>
    </row>
    <row r="555" spans="1:5" x14ac:dyDescent="0.2">
      <c r="A555" t="s">
        <v>646</v>
      </c>
      <c r="B555" t="s">
        <v>1172</v>
      </c>
      <c r="C555">
        <v>1.99118205638296E-4</v>
      </c>
      <c r="D555">
        <v>2.4312856836873199E-3</v>
      </c>
      <c r="E555">
        <v>-1.0999999690751601</v>
      </c>
    </row>
    <row r="556" spans="1:5" x14ac:dyDescent="0.2">
      <c r="A556" t="s">
        <v>646</v>
      </c>
      <c r="B556" t="s">
        <v>1173</v>
      </c>
      <c r="C556" s="45">
        <v>3.02921132941096E-7</v>
      </c>
      <c r="D556" s="45">
        <v>3.0511190184897399E-5</v>
      </c>
      <c r="E556">
        <v>-1.1199999686434601</v>
      </c>
    </row>
    <row r="557" spans="1:5" x14ac:dyDescent="0.2">
      <c r="A557" t="s">
        <v>646</v>
      </c>
      <c r="B557" t="s">
        <v>1174</v>
      </c>
      <c r="C557" s="45">
        <v>5.9623321322786897E-6</v>
      </c>
      <c r="D557">
        <v>2.2052809437454399E-4</v>
      </c>
      <c r="E557">
        <v>-1.1199999686434601</v>
      </c>
    </row>
    <row r="558" spans="1:5" x14ac:dyDescent="0.2">
      <c r="A558" t="s">
        <v>646</v>
      </c>
      <c r="B558" t="s">
        <v>1175</v>
      </c>
      <c r="C558" s="45">
        <v>1.0177467991446401E-7</v>
      </c>
      <c r="D558" s="45">
        <v>1.6884120060515701E-5</v>
      </c>
      <c r="E558">
        <v>-1.1299999684253601</v>
      </c>
    </row>
    <row r="559" spans="1:5" x14ac:dyDescent="0.2">
      <c r="A559" t="s">
        <v>646</v>
      </c>
      <c r="B559" t="s">
        <v>1176</v>
      </c>
      <c r="C559">
        <v>1.1300761945930099E-2</v>
      </c>
      <c r="D559">
        <v>4.3229533913881901E-2</v>
      </c>
      <c r="E559">
        <v>-1.14999996798459</v>
      </c>
    </row>
    <row r="560" spans="1:5" x14ac:dyDescent="0.2">
      <c r="A560" t="s">
        <v>646</v>
      </c>
      <c r="B560" t="s">
        <v>1177</v>
      </c>
      <c r="C560">
        <v>2.1227692893372401E-4</v>
      </c>
      <c r="D560">
        <v>2.5340698786257502E-3</v>
      </c>
      <c r="E560">
        <v>-1.14999996798459</v>
      </c>
    </row>
    <row r="561" spans="1:5" x14ac:dyDescent="0.2">
      <c r="A561" t="s">
        <v>646</v>
      </c>
      <c r="B561" t="s">
        <v>1178</v>
      </c>
      <c r="C561">
        <v>2.2220419734405501E-3</v>
      </c>
      <c r="D561">
        <v>1.3728116335825701E-2</v>
      </c>
      <c r="E561">
        <v>-1.14999996798459</v>
      </c>
    </row>
    <row r="562" spans="1:5" x14ac:dyDescent="0.2">
      <c r="A562" t="s">
        <v>646</v>
      </c>
      <c r="B562" t="s">
        <v>1179</v>
      </c>
      <c r="C562" s="45">
        <v>2.7028403497198301E-6</v>
      </c>
      <c r="D562">
        <v>1.3059987596832499E-4</v>
      </c>
      <c r="E562">
        <v>-1.1599999677619099</v>
      </c>
    </row>
    <row r="563" spans="1:5" x14ac:dyDescent="0.2">
      <c r="A563" t="s">
        <v>646</v>
      </c>
      <c r="B563" t="s">
        <v>1180</v>
      </c>
      <c r="C563" s="45">
        <v>3.2274165555634397E-5</v>
      </c>
      <c r="D563">
        <v>7.06960896374974E-4</v>
      </c>
      <c r="E563">
        <v>-1.1799999673118799</v>
      </c>
    </row>
    <row r="564" spans="1:5" x14ac:dyDescent="0.2">
      <c r="A564" t="s">
        <v>646</v>
      </c>
      <c r="B564" t="s">
        <v>1181</v>
      </c>
      <c r="C564">
        <v>3.2079186293718602E-4</v>
      </c>
      <c r="D564">
        <v>3.3916148133030901E-3</v>
      </c>
      <c r="E564">
        <v>-1.1799999673118799</v>
      </c>
    </row>
    <row r="565" spans="1:5" x14ac:dyDescent="0.2">
      <c r="A565" t="s">
        <v>646</v>
      </c>
      <c r="B565" t="s">
        <v>1182</v>
      </c>
      <c r="C565" s="45">
        <v>3.4105614317811498E-6</v>
      </c>
      <c r="D565">
        <v>1.51474580755603E-4</v>
      </c>
      <c r="E565">
        <v>-1.18999996708452</v>
      </c>
    </row>
    <row r="566" spans="1:5" x14ac:dyDescent="0.2">
      <c r="A566" t="s">
        <v>646</v>
      </c>
      <c r="B566" t="s">
        <v>1183</v>
      </c>
      <c r="C566" s="45">
        <v>1.4902109844848899E-6</v>
      </c>
      <c r="D566" s="45">
        <v>8.8016073905623204E-5</v>
      </c>
      <c r="E566">
        <v>-1.21999996639289</v>
      </c>
    </row>
    <row r="567" spans="1:5" x14ac:dyDescent="0.2">
      <c r="A567" t="s">
        <v>646</v>
      </c>
      <c r="B567" t="s">
        <v>1184</v>
      </c>
      <c r="C567">
        <v>2.1543897059842401E-4</v>
      </c>
      <c r="D567">
        <v>2.5502277306619298E-3</v>
      </c>
      <c r="E567">
        <v>-1.2399999659237599</v>
      </c>
    </row>
    <row r="568" spans="1:5" x14ac:dyDescent="0.2">
      <c r="A568" t="s">
        <v>646</v>
      </c>
      <c r="B568" t="s">
        <v>1185</v>
      </c>
      <c r="C568">
        <v>1.1477072853245201E-3</v>
      </c>
      <c r="D568">
        <v>8.4402124418160897E-3</v>
      </c>
      <c r="E568">
        <v>-1.2399999659237599</v>
      </c>
    </row>
    <row r="569" spans="1:5" x14ac:dyDescent="0.2">
      <c r="A569" t="s">
        <v>646</v>
      </c>
      <c r="B569" t="s">
        <v>1186</v>
      </c>
      <c r="C569" s="45">
        <v>4.3822163453692599E-5</v>
      </c>
      <c r="D569">
        <v>8.6735447842801105E-4</v>
      </c>
      <c r="E569">
        <v>-1.24999996568674</v>
      </c>
    </row>
    <row r="570" spans="1:5" x14ac:dyDescent="0.2">
      <c r="A570" t="s">
        <v>646</v>
      </c>
      <c r="B570" t="s">
        <v>1187</v>
      </c>
      <c r="C570">
        <v>1.7539880961610401E-4</v>
      </c>
      <c r="D570">
        <v>2.2279017279326898E-3</v>
      </c>
      <c r="E570">
        <v>-1.25999996544807</v>
      </c>
    </row>
    <row r="571" spans="1:5" x14ac:dyDescent="0.2">
      <c r="A571" t="s">
        <v>646</v>
      </c>
      <c r="B571" t="s">
        <v>1188</v>
      </c>
      <c r="C571" s="45">
        <v>2.2398647252387701E-5</v>
      </c>
      <c r="D571">
        <v>5.4339599925631399E-4</v>
      </c>
      <c r="E571">
        <v>-1.2699999652077401</v>
      </c>
    </row>
    <row r="572" spans="1:5" x14ac:dyDescent="0.2">
      <c r="A572" t="s">
        <v>646</v>
      </c>
      <c r="B572" t="s">
        <v>1189</v>
      </c>
      <c r="C572">
        <v>4.6425560527041198E-4</v>
      </c>
      <c r="D572">
        <v>4.4353191328689199E-3</v>
      </c>
      <c r="E572">
        <v>-1.2899999647220599</v>
      </c>
    </row>
    <row r="573" spans="1:5" x14ac:dyDescent="0.2">
      <c r="A573" t="s">
        <v>646</v>
      </c>
      <c r="B573" t="s">
        <v>1190</v>
      </c>
      <c r="C573">
        <v>1.1123640830013801E-3</v>
      </c>
      <c r="D573">
        <v>8.2665212255194492E-3</v>
      </c>
      <c r="E573">
        <v>-1.29999996447668</v>
      </c>
    </row>
    <row r="574" spans="1:5" x14ac:dyDescent="0.2">
      <c r="A574" t="s">
        <v>646</v>
      </c>
      <c r="B574" t="s">
        <v>1191</v>
      </c>
      <c r="C574">
        <v>2.8276095329221101E-3</v>
      </c>
      <c r="D574">
        <v>1.6374878409083301E-2</v>
      </c>
      <c r="E574">
        <v>-1.3099999642296001</v>
      </c>
    </row>
    <row r="575" spans="1:5" x14ac:dyDescent="0.2">
      <c r="A575" t="s">
        <v>646</v>
      </c>
      <c r="B575" t="s">
        <v>1192</v>
      </c>
      <c r="C575" s="45">
        <v>3.94509626431209E-5</v>
      </c>
      <c r="D575">
        <v>8.1212830214789596E-4</v>
      </c>
      <c r="E575">
        <v>-1.32999996373026</v>
      </c>
    </row>
    <row r="576" spans="1:5" x14ac:dyDescent="0.2">
      <c r="A576" t="s">
        <v>646</v>
      </c>
      <c r="B576" t="s">
        <v>1193</v>
      </c>
      <c r="C576">
        <v>1.8160008155691199E-4</v>
      </c>
      <c r="D576">
        <v>2.28386903014885E-3</v>
      </c>
      <c r="E576">
        <v>-1.3499999632239501</v>
      </c>
    </row>
    <row r="577" spans="1:5" x14ac:dyDescent="0.2">
      <c r="A577" t="s">
        <v>646</v>
      </c>
      <c r="B577" t="s">
        <v>1194</v>
      </c>
      <c r="C577" s="45">
        <v>1.7920625060289099E-5</v>
      </c>
      <c r="D577">
        <v>4.6905468980306699E-4</v>
      </c>
      <c r="E577">
        <v>-1.3699999627105801</v>
      </c>
    </row>
    <row r="578" spans="1:5" x14ac:dyDescent="0.2">
      <c r="A578" t="s">
        <v>646</v>
      </c>
      <c r="B578" t="s">
        <v>1195</v>
      </c>
      <c r="C578" s="45">
        <v>3.2939160564824001E-5</v>
      </c>
      <c r="D578">
        <v>7.2012920606933902E-4</v>
      </c>
      <c r="E578">
        <v>-1.3699999627105801</v>
      </c>
    </row>
    <row r="579" spans="1:5" x14ac:dyDescent="0.2">
      <c r="A579" t="s">
        <v>646</v>
      </c>
      <c r="B579" t="s">
        <v>1196</v>
      </c>
      <c r="C579" s="45">
        <v>9.5354105369066699E-8</v>
      </c>
      <c r="D579" s="45">
        <v>1.6298328222249098E-5</v>
      </c>
      <c r="E579">
        <v>-1.37999996245121</v>
      </c>
    </row>
    <row r="580" spans="1:5" x14ac:dyDescent="0.2">
      <c r="A580" t="s">
        <v>646</v>
      </c>
      <c r="B580" t="s">
        <v>1197</v>
      </c>
      <c r="C580" s="45">
        <v>1.2967534371572999E-6</v>
      </c>
      <c r="D580" s="45">
        <v>8.2183570362761194E-5</v>
      </c>
      <c r="E580">
        <v>-1.3899999621900401</v>
      </c>
    </row>
    <row r="581" spans="1:5" x14ac:dyDescent="0.2">
      <c r="A581" t="s">
        <v>646</v>
      </c>
      <c r="B581" t="s">
        <v>1198</v>
      </c>
      <c r="C581" s="45">
        <v>4.1719619902625798E-6</v>
      </c>
      <c r="D581">
        <v>1.7251896843613701E-4</v>
      </c>
      <c r="E581">
        <v>-1.4199999613955701</v>
      </c>
    </row>
    <row r="582" spans="1:5" x14ac:dyDescent="0.2">
      <c r="A582" t="s">
        <v>646</v>
      </c>
      <c r="B582" t="s">
        <v>1199</v>
      </c>
      <c r="C582" s="45">
        <v>2.4178129138505199E-6</v>
      </c>
      <c r="D582">
        <v>1.21176760056965E-4</v>
      </c>
      <c r="E582">
        <v>-1.43999996085667</v>
      </c>
    </row>
    <row r="583" spans="1:5" x14ac:dyDescent="0.2">
      <c r="A583" t="s">
        <v>646</v>
      </c>
      <c r="B583" t="s">
        <v>1200</v>
      </c>
      <c r="C583" s="45">
        <v>1.13216976936538E-7</v>
      </c>
      <c r="D583" s="45">
        <v>1.7495900230425799E-5</v>
      </c>
      <c r="E583">
        <v>-1.43999996085667</v>
      </c>
    </row>
    <row r="584" spans="1:5" x14ac:dyDescent="0.2">
      <c r="A584" t="s">
        <v>646</v>
      </c>
      <c r="B584" t="s">
        <v>1201</v>
      </c>
      <c r="C584" s="45">
        <v>3.4435756330070701E-7</v>
      </c>
      <c r="D584" s="45">
        <v>3.3202544201669098E-5</v>
      </c>
      <c r="E584">
        <v>-1.48999995947629</v>
      </c>
    </row>
    <row r="585" spans="1:5" x14ac:dyDescent="0.2">
      <c r="A585" t="s">
        <v>646</v>
      </c>
      <c r="B585" t="s">
        <v>1202</v>
      </c>
      <c r="C585" s="45">
        <v>1.13081117340869E-5</v>
      </c>
      <c r="D585">
        <v>3.4108772318779303E-4</v>
      </c>
      <c r="E585">
        <v>-1.49999995919442</v>
      </c>
    </row>
    <row r="586" spans="1:5" x14ac:dyDescent="0.2">
      <c r="A586" t="s">
        <v>646</v>
      </c>
      <c r="B586" t="s">
        <v>1203</v>
      </c>
      <c r="C586" s="45">
        <v>5.0687803988137201E-7</v>
      </c>
      <c r="D586" s="45">
        <v>4.2993166675953102E-5</v>
      </c>
      <c r="E586">
        <v>-1.5099999589105999</v>
      </c>
    </row>
    <row r="587" spans="1:5" x14ac:dyDescent="0.2">
      <c r="A587" t="s">
        <v>646</v>
      </c>
      <c r="B587" t="s">
        <v>1204</v>
      </c>
      <c r="C587" s="45">
        <v>7.0459117918473301E-6</v>
      </c>
      <c r="D587">
        <v>2.47616607239345E-4</v>
      </c>
      <c r="E587">
        <v>-1.5099999589105999</v>
      </c>
    </row>
    <row r="588" spans="1:5" x14ac:dyDescent="0.2">
      <c r="A588" t="s">
        <v>646</v>
      </c>
      <c r="B588" t="s">
        <v>1205</v>
      </c>
      <c r="C588" s="45">
        <v>9.84475836975054E-7</v>
      </c>
      <c r="D588" s="45">
        <v>6.7718731200704807E-5</v>
      </c>
      <c r="E588">
        <v>-1.54999995775542</v>
      </c>
    </row>
    <row r="589" spans="1:5" x14ac:dyDescent="0.2">
      <c r="A589" t="s">
        <v>646</v>
      </c>
      <c r="B589" t="s">
        <v>1206</v>
      </c>
      <c r="C589" s="45">
        <v>5.7144607682681004E-7</v>
      </c>
      <c r="D589" s="45">
        <v>4.5080302046736E-5</v>
      </c>
      <c r="E589">
        <v>-1.54999995775542</v>
      </c>
    </row>
    <row r="590" spans="1:5" x14ac:dyDescent="0.2">
      <c r="A590" t="s">
        <v>646</v>
      </c>
      <c r="B590" t="s">
        <v>1207</v>
      </c>
      <c r="C590" s="45">
        <v>1.36187963715728E-6</v>
      </c>
      <c r="D590" s="45">
        <v>8.4700610558289798E-5</v>
      </c>
      <c r="E590">
        <v>-1.5599999574615799</v>
      </c>
    </row>
    <row r="591" spans="1:5" x14ac:dyDescent="0.2">
      <c r="A591" t="s">
        <v>646</v>
      </c>
      <c r="B591" t="s">
        <v>1208</v>
      </c>
      <c r="C591" s="45">
        <v>2.7413899388139998E-7</v>
      </c>
      <c r="D591" s="45">
        <v>2.8372128348404399E-5</v>
      </c>
      <c r="E591">
        <v>-1.5699999571657099</v>
      </c>
    </row>
    <row r="592" spans="1:5" x14ac:dyDescent="0.2">
      <c r="A592" t="s">
        <v>646</v>
      </c>
      <c r="B592" t="s">
        <v>1209</v>
      </c>
      <c r="C592" s="45">
        <v>9.5823306237772192E-6</v>
      </c>
      <c r="D592">
        <v>3.0450217399107302E-4</v>
      </c>
      <c r="E592">
        <v>-1.5799999568677701</v>
      </c>
    </row>
    <row r="593" spans="1:5" x14ac:dyDescent="0.2">
      <c r="A593" t="s">
        <v>646</v>
      </c>
      <c r="B593" t="s">
        <v>1210</v>
      </c>
      <c r="C593" s="45">
        <v>1.9480112852819701E-6</v>
      </c>
      <c r="D593">
        <v>1.05651515909932E-4</v>
      </c>
      <c r="E593">
        <v>-1.6099999559614699</v>
      </c>
    </row>
    <row r="594" spans="1:5" x14ac:dyDescent="0.2">
      <c r="A594" t="s">
        <v>646</v>
      </c>
      <c r="B594" t="s">
        <v>1211</v>
      </c>
      <c r="C594" s="45">
        <v>2.5963831649648999E-6</v>
      </c>
      <c r="D594">
        <v>1.27150372165408E-4</v>
      </c>
      <c r="E594">
        <v>-1.6599999544084501</v>
      </c>
    </row>
    <row r="595" spans="1:5" x14ac:dyDescent="0.2">
      <c r="A595" t="s">
        <v>646</v>
      </c>
      <c r="B595" t="s">
        <v>1212</v>
      </c>
      <c r="C595" s="45">
        <v>2.8542445630373299E-8</v>
      </c>
      <c r="D595" s="45">
        <v>8.8146851287811794E-6</v>
      </c>
      <c r="E595">
        <v>-1.6699999540913399</v>
      </c>
    </row>
    <row r="596" spans="1:5" x14ac:dyDescent="0.2">
      <c r="A596" t="s">
        <v>646</v>
      </c>
      <c r="B596" t="s">
        <v>1213</v>
      </c>
      <c r="C596" s="45">
        <v>6.3485490720834203E-8</v>
      </c>
      <c r="D596" s="45">
        <v>1.32708576367046E-5</v>
      </c>
      <c r="E596">
        <v>-1.7899999501094599</v>
      </c>
    </row>
    <row r="597" spans="1:5" x14ac:dyDescent="0.2">
      <c r="A597" t="s">
        <v>646</v>
      </c>
      <c r="B597" t="s">
        <v>1214</v>
      </c>
      <c r="C597" s="45">
        <v>1.6885468950841599E-6</v>
      </c>
      <c r="D597" s="45">
        <v>9.4815469147274705E-5</v>
      </c>
      <c r="E597">
        <v>-1.81999994906115</v>
      </c>
    </row>
    <row r="598" spans="1:5" x14ac:dyDescent="0.2">
      <c r="A598" t="s">
        <v>646</v>
      </c>
      <c r="B598" t="s">
        <v>1215</v>
      </c>
      <c r="C598" s="45">
        <v>1.1138754683016699E-6</v>
      </c>
      <c r="D598" s="45">
        <v>7.4352835253911902E-5</v>
      </c>
      <c r="E598">
        <v>-1.81999994906115</v>
      </c>
    </row>
    <row r="599" spans="1:5" x14ac:dyDescent="0.2">
      <c r="A599" t="s">
        <v>646</v>
      </c>
      <c r="B599" t="s">
        <v>1216</v>
      </c>
      <c r="C599" s="45">
        <v>1.69821854836276E-7</v>
      </c>
      <c r="D599" s="45">
        <v>2.0381805876868601E-5</v>
      </c>
      <c r="E599">
        <v>-1.8299999487068399</v>
      </c>
    </row>
    <row r="600" spans="1:5" x14ac:dyDescent="0.2">
      <c r="A600" t="s">
        <v>646</v>
      </c>
      <c r="B600" t="s">
        <v>1217</v>
      </c>
      <c r="C600" s="45">
        <v>4.8530922281425103E-6</v>
      </c>
      <c r="D600">
        <v>1.92773709245337E-4</v>
      </c>
      <c r="E600">
        <v>-1.8599999476290601</v>
      </c>
    </row>
    <row r="601" spans="1:5" x14ac:dyDescent="0.2">
      <c r="A601" t="s">
        <v>646</v>
      </c>
      <c r="B601" t="s">
        <v>1218</v>
      </c>
      <c r="C601" s="45">
        <v>2.3860422006872002E-9</v>
      </c>
      <c r="D601" s="45">
        <v>3.0999147881577002E-6</v>
      </c>
      <c r="E601">
        <v>-1.8999999461567201</v>
      </c>
    </row>
    <row r="602" spans="1:5" x14ac:dyDescent="0.2">
      <c r="A602" t="s">
        <v>646</v>
      </c>
      <c r="B602" t="s">
        <v>1219</v>
      </c>
      <c r="C602">
        <v>5.8118323963763999E-3</v>
      </c>
      <c r="D602">
        <v>2.7159602843215499E-2</v>
      </c>
      <c r="E602">
        <v>-1.91999994540509</v>
      </c>
    </row>
    <row r="603" spans="1:5" x14ac:dyDescent="0.2">
      <c r="A603" t="s">
        <v>646</v>
      </c>
      <c r="B603" t="s">
        <v>1220</v>
      </c>
      <c r="C603">
        <v>2.2843519511502901E-4</v>
      </c>
      <c r="D603">
        <v>2.6583378713055301E-3</v>
      </c>
      <c r="E603">
        <v>-1.92999994502536</v>
      </c>
    </row>
    <row r="604" spans="1:5" x14ac:dyDescent="0.2">
      <c r="A604" t="s">
        <v>646</v>
      </c>
      <c r="B604" t="s">
        <v>1221</v>
      </c>
      <c r="C604" s="45">
        <v>4.1150898569319901E-5</v>
      </c>
      <c r="D604">
        <v>8.3493396899370098E-4</v>
      </c>
      <c r="E604">
        <v>-1.9799999430866799</v>
      </c>
    </row>
    <row r="605" spans="1:5" x14ac:dyDescent="0.2">
      <c r="A605" t="s">
        <v>646</v>
      </c>
      <c r="B605" t="s">
        <v>1222</v>
      </c>
      <c r="C605" s="45">
        <v>7.7652826964418304E-10</v>
      </c>
      <c r="D605" s="45">
        <v>2.9200051366186801E-6</v>
      </c>
      <c r="E605">
        <v>-1.9799999430866799</v>
      </c>
    </row>
    <row r="606" spans="1:5" x14ac:dyDescent="0.2">
      <c r="A606" t="s">
        <v>646</v>
      </c>
      <c r="B606" t="s">
        <v>1223</v>
      </c>
      <c r="C606" s="45">
        <v>5.4514404795866497E-8</v>
      </c>
      <c r="D606" s="45">
        <v>1.2299540010043399E-5</v>
      </c>
      <c r="E606">
        <v>-1.9899999426908199</v>
      </c>
    </row>
    <row r="607" spans="1:5" x14ac:dyDescent="0.2">
      <c r="A607" t="s">
        <v>646</v>
      </c>
      <c r="B607" t="s">
        <v>1224</v>
      </c>
      <c r="C607" s="45">
        <v>1.4437447515908901E-7</v>
      </c>
      <c r="D607" s="45">
        <v>1.9622752461080501E-5</v>
      </c>
      <c r="E607">
        <v>-2.0199999414866299</v>
      </c>
    </row>
    <row r="608" spans="1:5" x14ac:dyDescent="0.2">
      <c r="A608" t="s">
        <v>646</v>
      </c>
      <c r="B608" t="s">
        <v>1225</v>
      </c>
      <c r="C608" s="45">
        <v>8.9939606321675304E-8</v>
      </c>
      <c r="D608" s="45">
        <v>1.5609364598689499E-5</v>
      </c>
      <c r="E608">
        <v>-2.0299999410796401</v>
      </c>
    </row>
    <row r="609" spans="1:5" x14ac:dyDescent="0.2">
      <c r="A609" t="s">
        <v>646</v>
      </c>
      <c r="B609" t="s">
        <v>1226</v>
      </c>
      <c r="C609" s="45">
        <v>1.8484350881303101E-6</v>
      </c>
      <c r="D609">
        <v>1.01718030386332E-4</v>
      </c>
      <c r="E609">
        <v>-2.0699999394231599</v>
      </c>
    </row>
    <row r="610" spans="1:5" x14ac:dyDescent="0.2">
      <c r="A610" t="s">
        <v>646</v>
      </c>
      <c r="B610" t="s">
        <v>1227</v>
      </c>
      <c r="C610" s="45">
        <v>2.72920094075387E-7</v>
      </c>
      <c r="D610" s="45">
        <v>2.8372128348404399E-5</v>
      </c>
      <c r="E610">
        <v>-2.07999993900181</v>
      </c>
    </row>
    <row r="611" spans="1:5" x14ac:dyDescent="0.2">
      <c r="A611" t="s">
        <v>646</v>
      </c>
      <c r="B611" t="s">
        <v>1228</v>
      </c>
      <c r="C611" s="45">
        <v>2.47998685725805E-9</v>
      </c>
      <c r="D611" s="45">
        <v>3.0999147881577002E-6</v>
      </c>
      <c r="E611">
        <v>-2.1099999377201102</v>
      </c>
    </row>
    <row r="612" spans="1:5" x14ac:dyDescent="0.2">
      <c r="A612" t="s">
        <v>646</v>
      </c>
      <c r="B612" t="s">
        <v>1229</v>
      </c>
      <c r="C612" s="45">
        <v>1.3772947264515701E-7</v>
      </c>
      <c r="D612" s="45">
        <v>1.8947880255000299E-5</v>
      </c>
      <c r="E612">
        <v>-2.1899999341690402</v>
      </c>
    </row>
    <row r="613" spans="1:5" x14ac:dyDescent="0.2">
      <c r="A613" t="s">
        <v>646</v>
      </c>
      <c r="B613" t="s">
        <v>1230</v>
      </c>
      <c r="C613" s="45">
        <v>3.3782406722601601E-6</v>
      </c>
      <c r="D613">
        <v>1.5063214633899999E-4</v>
      </c>
      <c r="E613">
        <v>-2.19999993371114</v>
      </c>
    </row>
    <row r="614" spans="1:5" x14ac:dyDescent="0.2">
      <c r="A614" t="s">
        <v>646</v>
      </c>
      <c r="B614" t="s">
        <v>1231</v>
      </c>
      <c r="C614" s="45">
        <v>1.62495857003155E-7</v>
      </c>
      <c r="D614" s="45">
        <v>2.0102019172940401E-5</v>
      </c>
      <c r="E614">
        <v>-2.2099999332500699</v>
      </c>
    </row>
    <row r="615" spans="1:5" x14ac:dyDescent="0.2">
      <c r="A615" t="s">
        <v>646</v>
      </c>
      <c r="B615" t="s">
        <v>1232</v>
      </c>
      <c r="C615" s="45">
        <v>8.9308184294868902E-9</v>
      </c>
      <c r="D615" s="45">
        <v>5.4298934766456898E-6</v>
      </c>
      <c r="E615">
        <v>-2.2499999313734702</v>
      </c>
    </row>
    <row r="616" spans="1:5" x14ac:dyDescent="0.2">
      <c r="A616" t="s">
        <v>646</v>
      </c>
      <c r="B616" t="s">
        <v>1233</v>
      </c>
      <c r="C616" s="45">
        <v>7.8343528662251199E-8</v>
      </c>
      <c r="D616" s="45">
        <v>1.4303254585288599E-5</v>
      </c>
      <c r="E616">
        <v>-2.2599999308961398</v>
      </c>
    </row>
    <row r="617" spans="1:5" x14ac:dyDescent="0.2">
      <c r="A617" t="s">
        <v>646</v>
      </c>
      <c r="B617" t="s">
        <v>1234</v>
      </c>
      <c r="C617" s="45">
        <v>3.8256079962010302E-7</v>
      </c>
      <c r="D617" s="45">
        <v>3.5963903170953202E-5</v>
      </c>
      <c r="E617">
        <v>-2.2699999304154801</v>
      </c>
    </row>
    <row r="618" spans="1:5" x14ac:dyDescent="0.2">
      <c r="A618" t="s">
        <v>646</v>
      </c>
      <c r="B618" t="s">
        <v>1235</v>
      </c>
      <c r="C618" s="45">
        <v>1.5618824813982899E-7</v>
      </c>
      <c r="D618" s="45">
        <v>2.0102019172940401E-5</v>
      </c>
      <c r="E618">
        <v>-2.2799999299314799</v>
      </c>
    </row>
    <row r="619" spans="1:5" x14ac:dyDescent="0.2">
      <c r="A619" t="s">
        <v>646</v>
      </c>
      <c r="B619" t="s">
        <v>1236</v>
      </c>
      <c r="C619" s="45">
        <v>4.8304196449434203E-8</v>
      </c>
      <c r="D619" s="45">
        <v>1.1352492503043099E-5</v>
      </c>
      <c r="E619">
        <v>-2.2999999289533601</v>
      </c>
    </row>
    <row r="620" spans="1:5" x14ac:dyDescent="0.2">
      <c r="A620" t="s">
        <v>646</v>
      </c>
      <c r="B620" t="s">
        <v>1237</v>
      </c>
      <c r="C620" s="45">
        <v>9.7816591519632099E-7</v>
      </c>
      <c r="D620" s="45">
        <v>6.7697482756623901E-5</v>
      </c>
      <c r="E620">
        <v>-2.3399999269559699</v>
      </c>
    </row>
    <row r="621" spans="1:5" x14ac:dyDescent="0.2">
      <c r="A621" t="s">
        <v>646</v>
      </c>
      <c r="B621" t="s">
        <v>1238</v>
      </c>
      <c r="C621" s="45">
        <v>1.65261519540628E-6</v>
      </c>
      <c r="D621" s="45">
        <v>9.4000746495529299E-5</v>
      </c>
      <c r="E621">
        <v>-2.3699999254211601</v>
      </c>
    </row>
    <row r="622" spans="1:5" x14ac:dyDescent="0.2">
      <c r="A622" t="s">
        <v>646</v>
      </c>
      <c r="B622" t="s">
        <v>1239</v>
      </c>
      <c r="C622" s="45">
        <v>1.5226283611158E-7</v>
      </c>
      <c r="D622" s="45">
        <v>2.0102019172940401E-5</v>
      </c>
      <c r="E622">
        <v>-2.3699999254211601</v>
      </c>
    </row>
    <row r="623" spans="1:5" x14ac:dyDescent="0.2">
      <c r="A623" t="s">
        <v>646</v>
      </c>
      <c r="B623" t="s">
        <v>1240</v>
      </c>
      <c r="C623" s="45">
        <v>6.0520522266144298E-7</v>
      </c>
      <c r="D623" s="45">
        <v>4.7084966323060298E-5</v>
      </c>
      <c r="E623">
        <v>-2.42999992225411</v>
      </c>
    </row>
    <row r="624" spans="1:5" x14ac:dyDescent="0.2">
      <c r="A624" t="s">
        <v>646</v>
      </c>
      <c r="B624" t="s">
        <v>1241</v>
      </c>
      <c r="C624" s="45">
        <v>5.2409062704001402E-7</v>
      </c>
      <c r="D624" s="45">
        <v>4.3155228931667097E-5</v>
      </c>
      <c r="E624">
        <v>-2.42999992225411</v>
      </c>
    </row>
    <row r="625" spans="1:5" x14ac:dyDescent="0.2">
      <c r="A625" t="s">
        <v>646</v>
      </c>
      <c r="B625" t="s">
        <v>1242</v>
      </c>
      <c r="C625" s="45">
        <v>4.1127879379532998E-7</v>
      </c>
      <c r="D625" s="45">
        <v>3.8157327322566798E-5</v>
      </c>
      <c r="E625">
        <v>-2.4599999206205099</v>
      </c>
    </row>
    <row r="626" spans="1:5" x14ac:dyDescent="0.2">
      <c r="A626" t="s">
        <v>646</v>
      </c>
      <c r="B626" t="s">
        <v>1243</v>
      </c>
      <c r="C626" s="45">
        <v>8.9925058285964601E-7</v>
      </c>
      <c r="D626" s="45">
        <v>6.4984065954339795E-5</v>
      </c>
      <c r="E626">
        <v>-2.4799999195124101</v>
      </c>
    </row>
    <row r="627" spans="1:5" x14ac:dyDescent="0.2">
      <c r="A627" t="s">
        <v>646</v>
      </c>
      <c r="B627" t="s">
        <v>1244</v>
      </c>
      <c r="C627" s="45">
        <v>4.0682139785821603E-8</v>
      </c>
      <c r="D627" s="45">
        <v>1.0337885792909201E-5</v>
      </c>
      <c r="E627">
        <v>-2.4899999189525799</v>
      </c>
    </row>
    <row r="628" spans="1:5" x14ac:dyDescent="0.2">
      <c r="A628" t="s">
        <v>646</v>
      </c>
      <c r="B628" t="s">
        <v>1245</v>
      </c>
      <c r="C628" s="45">
        <v>7.1210044399649804E-6</v>
      </c>
      <c r="D628">
        <v>2.4870604051778603E-4</v>
      </c>
      <c r="E628">
        <v>-2.4999999183888502</v>
      </c>
    </row>
    <row r="629" spans="1:5" x14ac:dyDescent="0.2">
      <c r="A629" t="s">
        <v>646</v>
      </c>
      <c r="B629" t="s">
        <v>1246</v>
      </c>
      <c r="C629" s="45">
        <v>6.3445334882651102E-7</v>
      </c>
      <c r="D629" s="45">
        <v>4.9022385124053897E-5</v>
      </c>
      <c r="E629">
        <v>-2.5799999137355401</v>
      </c>
    </row>
    <row r="630" spans="1:5" x14ac:dyDescent="0.2">
      <c r="A630" t="s">
        <v>646</v>
      </c>
      <c r="B630" t="s">
        <v>1247</v>
      </c>
      <c r="C630">
        <v>1.9812067765714401E-3</v>
      </c>
      <c r="D630">
        <v>1.26844458833726E-2</v>
      </c>
      <c r="E630">
        <v>-2.63999991007225</v>
      </c>
    </row>
    <row r="631" spans="1:5" x14ac:dyDescent="0.2">
      <c r="A631" t="s">
        <v>646</v>
      </c>
      <c r="B631" t="s">
        <v>1248</v>
      </c>
      <c r="C631" s="45">
        <v>9.1897810669954704E-7</v>
      </c>
      <c r="D631" s="45">
        <v>6.5613873554921402E-5</v>
      </c>
      <c r="E631">
        <v>-2.7699999015926302</v>
      </c>
    </row>
    <row r="632" spans="1:5" x14ac:dyDescent="0.2">
      <c r="A632" t="s">
        <v>646</v>
      </c>
      <c r="B632" t="s">
        <v>1249</v>
      </c>
      <c r="C632" s="45">
        <v>3.3598972151458998E-9</v>
      </c>
      <c r="D632" s="45">
        <v>3.0999147881577002E-6</v>
      </c>
      <c r="E632">
        <v>-2.81999989812231</v>
      </c>
    </row>
    <row r="633" spans="1:5" x14ac:dyDescent="0.2">
      <c r="A633" t="s">
        <v>646</v>
      </c>
      <c r="B633" t="s">
        <v>1250</v>
      </c>
      <c r="C633" s="45">
        <v>2.2317814276861499E-9</v>
      </c>
      <c r="D633" s="45">
        <v>3.0999147881577002E-6</v>
      </c>
      <c r="E633">
        <v>-2.82999989741369</v>
      </c>
    </row>
    <row r="634" spans="1:5" x14ac:dyDescent="0.2">
      <c r="A634" t="s">
        <v>646</v>
      </c>
      <c r="B634" t="s">
        <v>1251</v>
      </c>
      <c r="C634" s="45">
        <v>7.3869561006142704E-8</v>
      </c>
      <c r="D634" s="45">
        <v>1.4303254585288599E-5</v>
      </c>
      <c r="E634">
        <v>-2.82999989741369</v>
      </c>
    </row>
    <row r="635" spans="1:5" x14ac:dyDescent="0.2">
      <c r="A635" t="s">
        <v>646</v>
      </c>
      <c r="B635" t="s">
        <v>1252</v>
      </c>
      <c r="C635" s="45">
        <v>2.4621324376961601E-8</v>
      </c>
      <c r="D635" s="45">
        <v>8.4167624332273894E-6</v>
      </c>
      <c r="E635">
        <v>-2.9099998915644201</v>
      </c>
    </row>
    <row r="636" spans="1:5" x14ac:dyDescent="0.2">
      <c r="A636" t="s">
        <v>646</v>
      </c>
      <c r="B636" t="s">
        <v>1253</v>
      </c>
      <c r="C636" s="45">
        <v>4.1237909820132302E-8</v>
      </c>
      <c r="D636" s="45">
        <v>1.0337885792909201E-5</v>
      </c>
      <c r="E636">
        <v>-2.9099998915644201</v>
      </c>
    </row>
    <row r="637" spans="1:5" x14ac:dyDescent="0.2">
      <c r="A637" t="s">
        <v>646</v>
      </c>
      <c r="B637" t="s">
        <v>1254</v>
      </c>
      <c r="C637" s="45">
        <v>4.2804818416492903E-8</v>
      </c>
      <c r="D637" s="45">
        <v>1.04974164468795E-5</v>
      </c>
      <c r="E637">
        <v>-2.96999988695962</v>
      </c>
    </row>
    <row r="638" spans="1:5" x14ac:dyDescent="0.2">
      <c r="A638" t="s">
        <v>646</v>
      </c>
      <c r="B638" t="s">
        <v>1255</v>
      </c>
      <c r="C638" s="45">
        <v>2.2411000484481701E-8</v>
      </c>
      <c r="D638" s="45">
        <v>7.9363612639841207E-6</v>
      </c>
      <c r="E638">
        <v>-2.9799998861733599</v>
      </c>
    </row>
    <row r="639" spans="1:5" x14ac:dyDescent="0.2">
      <c r="A639" t="s">
        <v>646</v>
      </c>
      <c r="B639" t="s">
        <v>1256</v>
      </c>
      <c r="C639" s="45">
        <v>1.27853147463663E-8</v>
      </c>
      <c r="D639" s="45">
        <v>6.0096306522399397E-6</v>
      </c>
      <c r="E639">
        <v>-2.9899998853816401</v>
      </c>
    </row>
    <row r="640" spans="1:5" x14ac:dyDescent="0.2">
      <c r="A640" t="s">
        <v>646</v>
      </c>
      <c r="B640" t="s">
        <v>1257</v>
      </c>
      <c r="C640" s="45">
        <v>1.8669783161109E-8</v>
      </c>
      <c r="D640" s="45">
        <v>7.2625456496713899E-6</v>
      </c>
      <c r="E640">
        <v>-3.00999988378162</v>
      </c>
    </row>
    <row r="641" spans="1:5" x14ac:dyDescent="0.2">
      <c r="A641" t="s">
        <v>646</v>
      </c>
      <c r="B641" t="s">
        <v>1258</v>
      </c>
      <c r="C641" s="45">
        <v>4.41339855787212E-7</v>
      </c>
      <c r="D641" s="45">
        <v>4.0477682220614201E-5</v>
      </c>
      <c r="E641">
        <v>-3.00999988378162</v>
      </c>
    </row>
    <row r="642" spans="1:5" x14ac:dyDescent="0.2">
      <c r="A642" t="s">
        <v>646</v>
      </c>
      <c r="B642" t="s">
        <v>1259</v>
      </c>
      <c r="C642" s="45">
        <v>1.12238037638555E-8</v>
      </c>
      <c r="D642" s="45">
        <v>5.7552604663660802E-6</v>
      </c>
      <c r="E642">
        <v>-3.1499998719383799</v>
      </c>
    </row>
    <row r="643" spans="1:5" x14ac:dyDescent="0.2">
      <c r="A643" t="s">
        <v>646</v>
      </c>
      <c r="B643" t="s">
        <v>1260</v>
      </c>
      <c r="C643" s="45">
        <v>1.17673161062471E-8</v>
      </c>
      <c r="D643" s="45">
        <v>5.7716127388945102E-6</v>
      </c>
      <c r="E643">
        <v>-3.1699998701507002</v>
      </c>
    </row>
    <row r="644" spans="1:5" x14ac:dyDescent="0.2">
      <c r="A644" t="s">
        <v>646</v>
      </c>
      <c r="B644" t="s">
        <v>1261</v>
      </c>
      <c r="C644" s="45">
        <v>3.57228013882193E-9</v>
      </c>
      <c r="D644" s="45">
        <v>3.0999147881577002E-6</v>
      </c>
      <c r="E644">
        <v>-3.1699998701507002</v>
      </c>
    </row>
    <row r="645" spans="1:5" x14ac:dyDescent="0.2">
      <c r="A645" t="s">
        <v>646</v>
      </c>
      <c r="B645" t="s">
        <v>1262</v>
      </c>
      <c r="C645" s="45">
        <v>1.30358499272171E-7</v>
      </c>
      <c r="D645" s="45">
        <v>1.8826822596726499E-5</v>
      </c>
      <c r="E645">
        <v>-3.3099998569184002</v>
      </c>
    </row>
    <row r="646" spans="1:5" x14ac:dyDescent="0.2">
      <c r="A646" t="s">
        <v>646</v>
      </c>
      <c r="B646" t="s">
        <v>1263</v>
      </c>
      <c r="C646" s="45">
        <v>2.8043482989455703E-7</v>
      </c>
      <c r="D646" s="45">
        <v>2.8723306022146299E-5</v>
      </c>
      <c r="E646">
        <v>-3.35999985187263</v>
      </c>
    </row>
    <row r="647" spans="1:5" x14ac:dyDescent="0.2">
      <c r="A647" t="s">
        <v>646</v>
      </c>
      <c r="B647" t="s">
        <v>1264</v>
      </c>
      <c r="C647" s="45">
        <v>6.6012400669852201E-8</v>
      </c>
      <c r="D647" s="45">
        <v>1.3341227993105699E-5</v>
      </c>
      <c r="E647">
        <v>-3.48999983790516</v>
      </c>
    </row>
    <row r="648" spans="1:5" x14ac:dyDescent="0.2">
      <c r="A648" t="s">
        <v>646</v>
      </c>
      <c r="B648" t="s">
        <v>1265</v>
      </c>
      <c r="C648" s="45">
        <v>8.0273639223236495E-8</v>
      </c>
      <c r="D648" s="45">
        <v>1.43740781599576E-5</v>
      </c>
      <c r="E648">
        <v>-3.4999998367776999</v>
      </c>
    </row>
    <row r="649" spans="1:5" x14ac:dyDescent="0.2">
      <c r="A649" t="s">
        <v>646</v>
      </c>
      <c r="B649" t="s">
        <v>1266</v>
      </c>
      <c r="C649" s="45">
        <v>3.0715621609134E-8</v>
      </c>
      <c r="D649" s="45">
        <v>8.9694541606803597E-6</v>
      </c>
      <c r="E649">
        <v>-3.5099998356423998</v>
      </c>
    </row>
    <row r="650" spans="1:5" x14ac:dyDescent="0.2">
      <c r="A650" t="s">
        <v>646</v>
      </c>
      <c r="B650" t="s">
        <v>1267</v>
      </c>
      <c r="C650" s="45">
        <v>7.8318767925428296E-7</v>
      </c>
      <c r="D650" s="45">
        <v>5.8125922432023502E-5</v>
      </c>
      <c r="E650">
        <v>-3.5399998321888901</v>
      </c>
    </row>
    <row r="651" spans="1:5" x14ac:dyDescent="0.2">
      <c r="A651" t="s">
        <v>646</v>
      </c>
      <c r="B651" t="s">
        <v>1268</v>
      </c>
      <c r="C651" s="45">
        <v>8.8913241608088203E-9</v>
      </c>
      <c r="D651" s="45">
        <v>5.4298934766456898E-6</v>
      </c>
      <c r="E651">
        <v>-3.91999978162039</v>
      </c>
    </row>
    <row r="652" spans="1:5" x14ac:dyDescent="0.2">
      <c r="A652" t="s">
        <v>646</v>
      </c>
      <c r="B652" t="s">
        <v>1269</v>
      </c>
      <c r="C652" s="45">
        <v>9.3927328801132705E-9</v>
      </c>
      <c r="D652" s="45">
        <v>5.4298934766456898E-6</v>
      </c>
      <c r="E652">
        <v>-4.0199997659465296</v>
      </c>
    </row>
    <row r="653" spans="1:5" x14ac:dyDescent="0.2">
      <c r="A653" t="s">
        <v>646</v>
      </c>
      <c r="B653" t="s">
        <v>1270</v>
      </c>
      <c r="C653" s="45">
        <v>8.0459653974802295E-9</v>
      </c>
      <c r="D653" s="45">
        <v>5.4298934766456898E-6</v>
      </c>
      <c r="E653">
        <v>-4.0599997593663897</v>
      </c>
    </row>
    <row r="654" spans="1:5" x14ac:dyDescent="0.2">
      <c r="A654" t="s">
        <v>646</v>
      </c>
      <c r="B654" t="s">
        <v>1271</v>
      </c>
      <c r="C654" s="45">
        <v>1.6393810512459101E-7</v>
      </c>
      <c r="D654" s="45">
        <v>2.0102019172940401E-5</v>
      </c>
      <c r="E654">
        <v>-4.0899997543101696</v>
      </c>
    </row>
    <row r="655" spans="1:5" x14ac:dyDescent="0.2">
      <c r="A655" t="s">
        <v>646</v>
      </c>
      <c r="B655" t="s">
        <v>1272</v>
      </c>
      <c r="C655" s="45">
        <v>2.5978811955742499E-8</v>
      </c>
      <c r="D655" s="45">
        <v>8.6196169903744492E-6</v>
      </c>
      <c r="E655">
        <v>-4.1399997456459401</v>
      </c>
    </row>
    <row r="656" spans="1:5" x14ac:dyDescent="0.2">
      <c r="A656" t="s">
        <v>646</v>
      </c>
      <c r="B656" t="s">
        <v>1273</v>
      </c>
      <c r="C656" s="45">
        <v>4.6923625283593599E-8</v>
      </c>
      <c r="D656" s="45">
        <v>1.12626684430685E-5</v>
      </c>
      <c r="E656">
        <v>-4.6299996427737504</v>
      </c>
    </row>
    <row r="657" spans="1:5" x14ac:dyDescent="0.2">
      <c r="A657" t="s">
        <v>1274</v>
      </c>
      <c r="B657" t="s">
        <v>1275</v>
      </c>
      <c r="C657" s="45">
        <v>5.1182750410128401E-7</v>
      </c>
      <c r="D657">
        <v>1.5605205604774601E-4</v>
      </c>
      <c r="E657">
        <v>2.5800000024127798</v>
      </c>
    </row>
    <row r="658" spans="1:5" x14ac:dyDescent="0.2">
      <c r="A658" t="s">
        <v>1274</v>
      </c>
      <c r="B658" t="s">
        <v>1276</v>
      </c>
      <c r="C658" s="45">
        <v>8.8639902315289596E-7</v>
      </c>
      <c r="D658">
        <v>2.2726062227699601E-4</v>
      </c>
      <c r="E658">
        <v>2.4500000026402899</v>
      </c>
    </row>
    <row r="659" spans="1:5" x14ac:dyDescent="0.2">
      <c r="A659" t="s">
        <v>1274</v>
      </c>
      <c r="B659" t="s">
        <v>665</v>
      </c>
      <c r="C659" s="45">
        <v>1.29424103238599E-6</v>
      </c>
      <c r="D659">
        <v>3.10645384815881E-4</v>
      </c>
      <c r="E659">
        <v>2.2800000029704801</v>
      </c>
    </row>
    <row r="660" spans="1:5" x14ac:dyDescent="0.2">
      <c r="A660" t="s">
        <v>1274</v>
      </c>
      <c r="B660" t="s">
        <v>1277</v>
      </c>
      <c r="C660" s="45">
        <v>7.8297320943649206E-5</v>
      </c>
      <c r="D660">
        <v>8.6595301722088899E-3</v>
      </c>
      <c r="E660">
        <v>1.79000000417187</v>
      </c>
    </row>
    <row r="661" spans="1:5" x14ac:dyDescent="0.2">
      <c r="A661" t="s">
        <v>1274</v>
      </c>
      <c r="B661" t="s">
        <v>1278</v>
      </c>
      <c r="C661" s="45">
        <v>6.5110219581820399E-7</v>
      </c>
      <c r="D661">
        <v>1.83627096775629E-4</v>
      </c>
      <c r="E661">
        <v>1.5100000050654601</v>
      </c>
    </row>
    <row r="662" spans="1:5" x14ac:dyDescent="0.2">
      <c r="A662" t="s">
        <v>1274</v>
      </c>
      <c r="B662" t="s">
        <v>648</v>
      </c>
      <c r="C662" s="45">
        <v>1.09108581361674E-5</v>
      </c>
      <c r="D662">
        <v>1.98524823603395E-3</v>
      </c>
      <c r="E662">
        <v>1.4700000052078701</v>
      </c>
    </row>
    <row r="663" spans="1:5" x14ac:dyDescent="0.2">
      <c r="A663" t="s">
        <v>1274</v>
      </c>
      <c r="B663" t="s">
        <v>1279</v>
      </c>
      <c r="C663" s="45">
        <v>1.92364897465181E-5</v>
      </c>
      <c r="D663">
        <v>2.9790388577761902E-3</v>
      </c>
      <c r="E663">
        <v>1.41000000542903</v>
      </c>
    </row>
    <row r="664" spans="1:5" x14ac:dyDescent="0.2">
      <c r="A664" t="s">
        <v>1274</v>
      </c>
      <c r="B664" t="s">
        <v>1280</v>
      </c>
      <c r="C664" s="45">
        <v>1.2479069730343301E-5</v>
      </c>
      <c r="D664">
        <v>2.1996310254375501E-3</v>
      </c>
      <c r="E664">
        <v>1.3400000056989401</v>
      </c>
    </row>
    <row r="665" spans="1:5" x14ac:dyDescent="0.2">
      <c r="A665" t="s">
        <v>1274</v>
      </c>
      <c r="B665" t="s">
        <v>1281</v>
      </c>
      <c r="C665">
        <v>7.7958069137058002E-4</v>
      </c>
      <c r="D665">
        <v>4.88342286821963E-2</v>
      </c>
      <c r="E665">
        <v>1.2400000061079699</v>
      </c>
    </row>
    <row r="666" spans="1:5" x14ac:dyDescent="0.2">
      <c r="A666" t="s">
        <v>1274</v>
      </c>
      <c r="B666" t="s">
        <v>1282</v>
      </c>
      <c r="C666">
        <v>5.6965319741182304E-4</v>
      </c>
      <c r="D666">
        <v>3.8947016484865302E-2</v>
      </c>
      <c r="E666">
        <v>1.2000000062796901</v>
      </c>
    </row>
    <row r="667" spans="1:5" x14ac:dyDescent="0.2">
      <c r="A667" t="s">
        <v>1274</v>
      </c>
      <c r="B667" t="s">
        <v>985</v>
      </c>
      <c r="C667">
        <v>3.6246213647082002E-4</v>
      </c>
      <c r="D667">
        <v>2.8878793596107798E-2</v>
      </c>
      <c r="E667">
        <v>1.12000000663775</v>
      </c>
    </row>
    <row r="668" spans="1:5" x14ac:dyDescent="0.2">
      <c r="A668" t="s">
        <v>1274</v>
      </c>
      <c r="B668" t="s">
        <v>1283</v>
      </c>
      <c r="C668" s="45">
        <v>8.0300524222903493E-6</v>
      </c>
      <c r="D668">
        <v>1.5353732436586001E-3</v>
      </c>
      <c r="E668">
        <v>1.0300000070650199</v>
      </c>
    </row>
    <row r="669" spans="1:5" x14ac:dyDescent="0.2">
      <c r="A669" t="s">
        <v>1274</v>
      </c>
      <c r="B669" t="s">
        <v>1284</v>
      </c>
      <c r="C669" s="45">
        <v>3.19730921092354E-5</v>
      </c>
      <c r="D669">
        <v>4.5215283929914696E-3</v>
      </c>
      <c r="E669">
        <v>1.0300000070650199</v>
      </c>
    </row>
    <row r="670" spans="1:5" x14ac:dyDescent="0.2">
      <c r="A670" t="s">
        <v>1274</v>
      </c>
      <c r="B670" t="s">
        <v>1285</v>
      </c>
      <c r="C670" s="45">
        <v>1.5654897845919099E-5</v>
      </c>
      <c r="D670">
        <v>2.6758015545426299E-3</v>
      </c>
      <c r="E670">
        <v>1.0200000071141599</v>
      </c>
    </row>
    <row r="671" spans="1:5" x14ac:dyDescent="0.2">
      <c r="A671" t="s">
        <v>1274</v>
      </c>
      <c r="B671" t="s">
        <v>1286</v>
      </c>
      <c r="C671" s="45">
        <v>3.2064734636939799E-5</v>
      </c>
      <c r="D671">
        <v>4.5215283929914696E-3</v>
      </c>
      <c r="E671">
        <v>1.0200000071141699</v>
      </c>
    </row>
    <row r="672" spans="1:5" x14ac:dyDescent="0.2">
      <c r="A672" t="s">
        <v>1274</v>
      </c>
      <c r="B672" t="s">
        <v>1287</v>
      </c>
      <c r="C672">
        <v>4.8934343251685398E-4</v>
      </c>
      <c r="D672">
        <v>3.5161039886768303E-2</v>
      </c>
      <c r="E672">
        <v>1.0100000071636499</v>
      </c>
    </row>
    <row r="673" spans="1:5" x14ac:dyDescent="0.2">
      <c r="A673" t="s">
        <v>1274</v>
      </c>
      <c r="B673" t="s">
        <v>942</v>
      </c>
      <c r="C673" s="45">
        <v>3.7868050719204401E-5</v>
      </c>
      <c r="D673">
        <v>4.9102239099235003E-3</v>
      </c>
      <c r="E673">
        <v>-1.0099999709453999</v>
      </c>
    </row>
    <row r="674" spans="1:5" x14ac:dyDescent="0.2">
      <c r="A674" t="s">
        <v>1274</v>
      </c>
      <c r="B674" t="s">
        <v>721</v>
      </c>
      <c r="C674" s="45">
        <v>8.9436319884835704E-5</v>
      </c>
      <c r="D674">
        <v>9.6088678535317298E-3</v>
      </c>
      <c r="E674">
        <v>-1.0099999709453999</v>
      </c>
    </row>
    <row r="675" spans="1:5" x14ac:dyDescent="0.2">
      <c r="A675" t="s">
        <v>1274</v>
      </c>
      <c r="B675" t="s">
        <v>875</v>
      </c>
      <c r="C675" s="45">
        <v>3.8055972977872801E-6</v>
      </c>
      <c r="D675">
        <v>8.0353131463311504E-4</v>
      </c>
      <c r="E675">
        <v>-1.0099999709453999</v>
      </c>
    </row>
    <row r="676" spans="1:5" x14ac:dyDescent="0.2">
      <c r="A676" t="s">
        <v>1274</v>
      </c>
      <c r="B676" t="s">
        <v>1288</v>
      </c>
      <c r="C676" s="45">
        <v>7.4378142167679005E-7</v>
      </c>
      <c r="D676">
        <v>1.9977614804609199E-4</v>
      </c>
      <c r="E676">
        <v>-1.0199999707433101</v>
      </c>
    </row>
    <row r="677" spans="1:5" x14ac:dyDescent="0.2">
      <c r="A677" t="s">
        <v>1274</v>
      </c>
      <c r="B677" t="s">
        <v>858</v>
      </c>
      <c r="C677">
        <v>4.6198635281118999E-4</v>
      </c>
      <c r="D677">
        <v>3.3842000299110601E-2</v>
      </c>
      <c r="E677">
        <v>-1.0199999707433101</v>
      </c>
    </row>
    <row r="678" spans="1:5" x14ac:dyDescent="0.2">
      <c r="A678" t="s">
        <v>1274</v>
      </c>
      <c r="B678" t="s">
        <v>1289</v>
      </c>
      <c r="C678" s="45">
        <v>9.8414066396342993E-7</v>
      </c>
      <c r="D678">
        <v>2.4671312955936602E-4</v>
      </c>
      <c r="E678">
        <v>-1.02999997053982</v>
      </c>
    </row>
    <row r="679" spans="1:5" x14ac:dyDescent="0.2">
      <c r="A679" t="s">
        <v>1274</v>
      </c>
      <c r="B679" t="s">
        <v>700</v>
      </c>
      <c r="C679" s="45">
        <v>3.5210498160648098E-5</v>
      </c>
      <c r="D679">
        <v>4.6730544676502504E-3</v>
      </c>
      <c r="E679">
        <v>-1.02999997053982</v>
      </c>
    </row>
    <row r="680" spans="1:5" x14ac:dyDescent="0.2">
      <c r="A680" t="s">
        <v>1274</v>
      </c>
      <c r="B680" t="s">
        <v>807</v>
      </c>
      <c r="C680" s="45">
        <v>2.62106120975E-5</v>
      </c>
      <c r="D680">
        <v>3.8400248710636002E-3</v>
      </c>
      <c r="E680">
        <v>-1.0399999703349101</v>
      </c>
    </row>
    <row r="681" spans="1:5" x14ac:dyDescent="0.2">
      <c r="A681" t="s">
        <v>1274</v>
      </c>
      <c r="B681" t="s">
        <v>1290</v>
      </c>
      <c r="C681">
        <v>1.34388290255682E-4</v>
      </c>
      <c r="D681">
        <v>1.3536020556913801E-2</v>
      </c>
      <c r="E681">
        <v>-1.0599999699208</v>
      </c>
    </row>
    <row r="682" spans="1:5" x14ac:dyDescent="0.2">
      <c r="A682" t="s">
        <v>1274</v>
      </c>
      <c r="B682" t="s">
        <v>659</v>
      </c>
      <c r="C682" s="45">
        <v>4.0460579033461501E-5</v>
      </c>
      <c r="D682">
        <v>5.12849204580314E-3</v>
      </c>
      <c r="E682">
        <v>-1.0599999699208</v>
      </c>
    </row>
    <row r="683" spans="1:5" x14ac:dyDescent="0.2">
      <c r="A683" t="s">
        <v>1274</v>
      </c>
      <c r="B683" t="s">
        <v>967</v>
      </c>
      <c r="C683">
        <v>1.7513720196817901E-4</v>
      </c>
      <c r="D683">
        <v>1.6148250943959899E-2</v>
      </c>
      <c r="E683">
        <v>-1.0999999690751601</v>
      </c>
    </row>
    <row r="684" spans="1:5" x14ac:dyDescent="0.2">
      <c r="A684" t="s">
        <v>1274</v>
      </c>
      <c r="B684" t="s">
        <v>404</v>
      </c>
      <c r="C684">
        <v>1.6525293253277499E-4</v>
      </c>
      <c r="D684">
        <v>1.5665700268085999E-2</v>
      </c>
      <c r="E684">
        <v>-1.0999999690751501</v>
      </c>
    </row>
    <row r="685" spans="1:5" x14ac:dyDescent="0.2">
      <c r="A685" t="s">
        <v>1274</v>
      </c>
      <c r="B685" t="s">
        <v>1291</v>
      </c>
      <c r="C685" s="45">
        <v>8.4993980890041098E-5</v>
      </c>
      <c r="D685">
        <v>9.2193951771207105E-3</v>
      </c>
      <c r="E685">
        <v>-1.0999999690751501</v>
      </c>
    </row>
    <row r="686" spans="1:5" x14ac:dyDescent="0.2">
      <c r="A686" t="s">
        <v>1274</v>
      </c>
      <c r="B686" t="s">
        <v>775</v>
      </c>
      <c r="C686" s="45">
        <v>7.0293857608906904E-5</v>
      </c>
      <c r="D686">
        <v>8.08868794215023E-3</v>
      </c>
      <c r="E686">
        <v>-1.1099999688600599</v>
      </c>
    </row>
    <row r="687" spans="1:5" x14ac:dyDescent="0.2">
      <c r="A687" t="s">
        <v>1274</v>
      </c>
      <c r="B687" t="s">
        <v>709</v>
      </c>
      <c r="C687" s="45">
        <v>4.1728871029250501E-5</v>
      </c>
      <c r="D687">
        <v>5.2225835973118504E-3</v>
      </c>
      <c r="E687">
        <v>-1.1099999688600599</v>
      </c>
    </row>
    <row r="688" spans="1:5" x14ac:dyDescent="0.2">
      <c r="A688" t="s">
        <v>1274</v>
      </c>
      <c r="B688" t="s">
        <v>1292</v>
      </c>
      <c r="C688" s="45">
        <v>7.9799729309216203E-8</v>
      </c>
      <c r="D688" s="45">
        <v>2.7279416555674802E-5</v>
      </c>
      <c r="E688">
        <v>-1.1199999686434601</v>
      </c>
    </row>
    <row r="689" spans="1:5" x14ac:dyDescent="0.2">
      <c r="A689" t="s">
        <v>1274</v>
      </c>
      <c r="B689" t="s">
        <v>726</v>
      </c>
      <c r="C689" s="45">
        <v>3.5729133171051499E-6</v>
      </c>
      <c r="D689">
        <v>7.7511606019736896E-4</v>
      </c>
      <c r="E689">
        <v>-1.13999996820574</v>
      </c>
    </row>
    <row r="690" spans="1:5" x14ac:dyDescent="0.2">
      <c r="A690" t="s">
        <v>1274</v>
      </c>
      <c r="B690" t="s">
        <v>670</v>
      </c>
      <c r="C690">
        <v>2.7870345917551699E-4</v>
      </c>
      <c r="D690">
        <v>2.3463087484768701E-2</v>
      </c>
      <c r="E690">
        <v>-1.14999996798459</v>
      </c>
    </row>
    <row r="691" spans="1:5" x14ac:dyDescent="0.2">
      <c r="A691" t="s">
        <v>1274</v>
      </c>
      <c r="B691" t="s">
        <v>651</v>
      </c>
      <c r="C691" s="45">
        <v>4.2173017387670904E-6</v>
      </c>
      <c r="D691">
        <v>8.6500692572784603E-4</v>
      </c>
      <c r="E691">
        <v>-1.1599999677619099</v>
      </c>
    </row>
    <row r="692" spans="1:5" x14ac:dyDescent="0.2">
      <c r="A692" t="s">
        <v>1274</v>
      </c>
      <c r="B692" t="s">
        <v>1293</v>
      </c>
      <c r="C692" s="45">
        <v>2.2245987695480499E-7</v>
      </c>
      <c r="D692" s="45">
        <v>7.1701996340775898E-5</v>
      </c>
      <c r="E692">
        <v>-1.18999996708452</v>
      </c>
    </row>
    <row r="693" spans="1:5" x14ac:dyDescent="0.2">
      <c r="A693" t="s">
        <v>1274</v>
      </c>
      <c r="B693" t="s">
        <v>874</v>
      </c>
      <c r="C693" s="45">
        <v>7.3983860945933604E-5</v>
      </c>
      <c r="D693">
        <v>8.3437190679442799E-3</v>
      </c>
      <c r="E693">
        <v>-1.24999996568674</v>
      </c>
    </row>
    <row r="694" spans="1:5" x14ac:dyDescent="0.2">
      <c r="A694" t="s">
        <v>1274</v>
      </c>
      <c r="B694" t="s">
        <v>1113</v>
      </c>
      <c r="C694" s="45">
        <v>3.5833366208669597E-5</v>
      </c>
      <c r="D694">
        <v>4.7004209790697899E-3</v>
      </c>
      <c r="E694">
        <v>-1.25999996544807</v>
      </c>
    </row>
    <row r="695" spans="1:5" x14ac:dyDescent="0.2">
      <c r="A695" t="s">
        <v>1274</v>
      </c>
      <c r="B695" t="s">
        <v>756</v>
      </c>
      <c r="C695" s="45">
        <v>1.5833954352792299E-6</v>
      </c>
      <c r="D695">
        <v>3.6453640623234599E-4</v>
      </c>
      <c r="E695">
        <v>-1.2699999652077401</v>
      </c>
    </row>
    <row r="696" spans="1:5" x14ac:dyDescent="0.2">
      <c r="A696" t="s">
        <v>1274</v>
      </c>
      <c r="B696" t="s">
        <v>873</v>
      </c>
      <c r="C696" s="45">
        <v>6.1167244758585901E-6</v>
      </c>
      <c r="D696">
        <v>1.2105748914414201E-3</v>
      </c>
      <c r="E696">
        <v>-1.2799999649657401</v>
      </c>
    </row>
    <row r="697" spans="1:5" x14ac:dyDescent="0.2">
      <c r="A697" t="s">
        <v>1274</v>
      </c>
      <c r="B697" t="s">
        <v>826</v>
      </c>
      <c r="C697" s="45">
        <v>1.77785481223389E-7</v>
      </c>
      <c r="D697" s="45">
        <v>5.8988176872972003E-5</v>
      </c>
      <c r="E697">
        <v>-1.3099999642296001</v>
      </c>
    </row>
    <row r="698" spans="1:5" x14ac:dyDescent="0.2">
      <c r="A698" t="s">
        <v>1274</v>
      </c>
      <c r="B698" t="s">
        <v>656</v>
      </c>
      <c r="C698">
        <v>6.1286062750496705E-4</v>
      </c>
      <c r="D698">
        <v>4.09093534845179E-2</v>
      </c>
      <c r="E698">
        <v>-1.31999996398079</v>
      </c>
    </row>
    <row r="699" spans="1:5" x14ac:dyDescent="0.2">
      <c r="A699" t="s">
        <v>1274</v>
      </c>
      <c r="B699" t="s">
        <v>887</v>
      </c>
      <c r="C699">
        <v>4.57115827065038E-4</v>
      </c>
      <c r="D699">
        <v>3.3704076111899899E-2</v>
      </c>
      <c r="E699">
        <v>-1.31999996398079</v>
      </c>
    </row>
    <row r="700" spans="1:5" x14ac:dyDescent="0.2">
      <c r="A700" t="s">
        <v>1274</v>
      </c>
      <c r="B700" t="s">
        <v>1294</v>
      </c>
      <c r="C700" s="45">
        <v>4.2563974936236099E-8</v>
      </c>
      <c r="D700" s="45">
        <v>1.6557386250195901E-5</v>
      </c>
      <c r="E700">
        <v>-1.32999996373026</v>
      </c>
    </row>
    <row r="701" spans="1:5" x14ac:dyDescent="0.2">
      <c r="A701" t="s">
        <v>1274</v>
      </c>
      <c r="B701" t="s">
        <v>990</v>
      </c>
      <c r="C701">
        <v>1.40668695743755E-4</v>
      </c>
      <c r="D701">
        <v>1.3920031198993901E-2</v>
      </c>
      <c r="E701">
        <v>-1.32999996373026</v>
      </c>
    </row>
    <row r="702" spans="1:5" x14ac:dyDescent="0.2">
      <c r="A702" t="s">
        <v>1274</v>
      </c>
      <c r="B702" t="s">
        <v>1129</v>
      </c>
      <c r="C702" s="45">
        <v>1.80562238365558E-10</v>
      </c>
      <c r="D702" s="45">
        <v>1.69743550916822E-7</v>
      </c>
      <c r="E702">
        <v>-1.3899999621900401</v>
      </c>
    </row>
    <row r="703" spans="1:5" x14ac:dyDescent="0.2">
      <c r="A703" t="s">
        <v>1274</v>
      </c>
      <c r="B703" t="s">
        <v>769</v>
      </c>
      <c r="C703" s="45">
        <v>2.30472921616891E-7</v>
      </c>
      <c r="D703" s="45">
        <v>7.2221250798893004E-5</v>
      </c>
      <c r="E703">
        <v>-1.39999996192705</v>
      </c>
    </row>
    <row r="704" spans="1:5" x14ac:dyDescent="0.2">
      <c r="A704" t="s">
        <v>1274</v>
      </c>
      <c r="B704" t="s">
        <v>732</v>
      </c>
      <c r="C704" s="45">
        <v>1.64523889629462E-5</v>
      </c>
      <c r="D704">
        <v>2.77014029688054E-3</v>
      </c>
      <c r="E704">
        <v>-1.4199999613955701</v>
      </c>
    </row>
    <row r="705" spans="1:5" x14ac:dyDescent="0.2">
      <c r="A705" t="s">
        <v>1274</v>
      </c>
      <c r="B705" t="s">
        <v>704</v>
      </c>
      <c r="C705" s="45">
        <v>1.40726099281133E-5</v>
      </c>
      <c r="D705">
        <v>2.4423555784468601E-3</v>
      </c>
      <c r="E705">
        <v>-1.43999996085667</v>
      </c>
    </row>
    <row r="706" spans="1:5" x14ac:dyDescent="0.2">
      <c r="A706" t="s">
        <v>1274</v>
      </c>
      <c r="B706" t="s">
        <v>881</v>
      </c>
      <c r="C706" s="45">
        <v>1.7545897886031299E-5</v>
      </c>
      <c r="D706">
        <v>2.86862716017855E-3</v>
      </c>
      <c r="E706">
        <v>-1.48999995947629</v>
      </c>
    </row>
    <row r="707" spans="1:5" x14ac:dyDescent="0.2">
      <c r="A707" t="s">
        <v>1274</v>
      </c>
      <c r="B707" t="s">
        <v>737</v>
      </c>
      <c r="C707" s="45">
        <v>6.2948726250844098E-7</v>
      </c>
      <c r="D707">
        <v>1.8208322585532599E-4</v>
      </c>
      <c r="E707">
        <v>-1.5999999562656699</v>
      </c>
    </row>
    <row r="708" spans="1:5" x14ac:dyDescent="0.2">
      <c r="A708" t="s">
        <v>1274</v>
      </c>
      <c r="B708" t="s">
        <v>531</v>
      </c>
      <c r="C708" s="45">
        <v>1.7917978306118602E-5</v>
      </c>
      <c r="D708">
        <v>2.88761018959034E-3</v>
      </c>
      <c r="E708">
        <v>-1.6499999547233799</v>
      </c>
    </row>
    <row r="709" spans="1:5" x14ac:dyDescent="0.2">
      <c r="A709" t="s">
        <v>1274</v>
      </c>
      <c r="B709" t="s">
        <v>1295</v>
      </c>
      <c r="C709" s="45">
        <v>6.1212225634003802E-9</v>
      </c>
      <c r="D709" s="45">
        <v>2.7621404695087902E-6</v>
      </c>
      <c r="E709">
        <v>-1.7199999524723699</v>
      </c>
    </row>
    <row r="710" spans="1:5" x14ac:dyDescent="0.2">
      <c r="A710" t="s">
        <v>1274</v>
      </c>
      <c r="B710" t="s">
        <v>707</v>
      </c>
      <c r="C710" s="45">
        <v>1.1170948414154799E-10</v>
      </c>
      <c r="D710" s="45">
        <v>1.1456315369098199E-7</v>
      </c>
      <c r="E710">
        <v>-1.77999995045408</v>
      </c>
    </row>
    <row r="711" spans="1:5" x14ac:dyDescent="0.2">
      <c r="A711" t="s">
        <v>1274</v>
      </c>
      <c r="B711" t="s">
        <v>969</v>
      </c>
      <c r="C711" s="45">
        <v>2.01829700063499E-9</v>
      </c>
      <c r="D711" s="45">
        <v>1.13842042320817E-6</v>
      </c>
      <c r="E711">
        <v>-1.8299999487068399</v>
      </c>
    </row>
    <row r="712" spans="1:5" x14ac:dyDescent="0.2">
      <c r="A712" t="s">
        <v>1274</v>
      </c>
      <c r="B712" t="s">
        <v>1296</v>
      </c>
      <c r="C712" s="45">
        <v>3.6497263118618501E-8</v>
      </c>
      <c r="D712" s="45">
        <v>1.47044866157549E-5</v>
      </c>
      <c r="E712">
        <v>-1.83999994835007</v>
      </c>
    </row>
    <row r="713" spans="1:5" x14ac:dyDescent="0.2">
      <c r="A713" t="s">
        <v>1274</v>
      </c>
      <c r="B713" t="s">
        <v>1084</v>
      </c>
      <c r="C713" s="45">
        <v>5.5191617776333803E-8</v>
      </c>
      <c r="D713" s="45">
        <v>2.0084407746284602E-5</v>
      </c>
      <c r="E713">
        <v>-1.8699999472647999</v>
      </c>
    </row>
    <row r="714" spans="1:5" x14ac:dyDescent="0.2">
      <c r="A714" t="s">
        <v>1274</v>
      </c>
      <c r="B714" t="s">
        <v>1297</v>
      </c>
      <c r="C714" s="45">
        <v>3.93585043195033E-10</v>
      </c>
      <c r="D714" s="45">
        <v>3.4154099017562902E-7</v>
      </c>
      <c r="E714">
        <v>-1.8699999472647999</v>
      </c>
    </row>
    <row r="715" spans="1:5" x14ac:dyDescent="0.2">
      <c r="A715" t="s">
        <v>1274</v>
      </c>
      <c r="B715" t="s">
        <v>1003</v>
      </c>
      <c r="C715" s="45">
        <v>6.3244285688442395E-8</v>
      </c>
      <c r="D715" s="45">
        <v>2.22955870891037E-5</v>
      </c>
      <c r="E715">
        <v>-1.92999994502536</v>
      </c>
    </row>
    <row r="716" spans="1:5" x14ac:dyDescent="0.2">
      <c r="A716" t="s">
        <v>1274</v>
      </c>
      <c r="B716" t="s">
        <v>667</v>
      </c>
      <c r="C716" s="45">
        <v>1.7126760595033101E-5</v>
      </c>
      <c r="D716">
        <v>2.8412792098907202E-3</v>
      </c>
      <c r="E716">
        <v>-1.9399999446429801</v>
      </c>
    </row>
    <row r="717" spans="1:5" x14ac:dyDescent="0.2">
      <c r="A717" t="s">
        <v>1274</v>
      </c>
      <c r="B717" t="s">
        <v>1298</v>
      </c>
      <c r="C717">
        <v>3.1538419947788602E-4</v>
      </c>
      <c r="D717">
        <v>2.60719227206254E-2</v>
      </c>
      <c r="E717">
        <v>-1.95999994387022</v>
      </c>
    </row>
    <row r="718" spans="1:5" x14ac:dyDescent="0.2">
      <c r="A718" t="s">
        <v>1274</v>
      </c>
      <c r="B718" t="s">
        <v>671</v>
      </c>
      <c r="C718" s="45">
        <v>9.6318884236913306E-14</v>
      </c>
      <c r="D718" s="45">
        <v>2.7164333326915499E-10</v>
      </c>
      <c r="E718">
        <v>-1.9899999426908199</v>
      </c>
    </row>
    <row r="719" spans="1:5" x14ac:dyDescent="0.2">
      <c r="A719" t="s">
        <v>1274</v>
      </c>
      <c r="B719" t="s">
        <v>844</v>
      </c>
      <c r="C719" s="45">
        <v>1.5661004746225899E-11</v>
      </c>
      <c r="D719" s="45">
        <v>2.2083974317771699E-8</v>
      </c>
      <c r="E719">
        <v>-2.0199999414866299</v>
      </c>
    </row>
    <row r="720" spans="1:5" x14ac:dyDescent="0.2">
      <c r="A720" t="s">
        <v>1274</v>
      </c>
      <c r="B720" t="s">
        <v>1299</v>
      </c>
      <c r="C720" s="45">
        <v>7.47022095436904E-5</v>
      </c>
      <c r="D720">
        <v>8.3437190679442799E-3</v>
      </c>
      <c r="E720">
        <v>-2.1099999377201102</v>
      </c>
    </row>
    <row r="721" spans="1:5" x14ac:dyDescent="0.2">
      <c r="A721" t="s">
        <v>1274</v>
      </c>
      <c r="B721" t="s">
        <v>785</v>
      </c>
      <c r="C721" s="45">
        <v>6.0590123721860497E-10</v>
      </c>
      <c r="D721" s="45">
        <v>4.2719824106644199E-7</v>
      </c>
      <c r="E721">
        <v>-2.1799999346237602</v>
      </c>
    </row>
    <row r="722" spans="1:5" x14ac:dyDescent="0.2">
      <c r="A722" t="s">
        <v>1274</v>
      </c>
      <c r="B722" t="s">
        <v>723</v>
      </c>
      <c r="C722" s="45">
        <v>5.37291274490353E-9</v>
      </c>
      <c r="D722" s="45">
        <v>2.5254928614690301E-6</v>
      </c>
      <c r="E722">
        <v>-2.2599999308961398</v>
      </c>
    </row>
    <row r="723" spans="1:5" x14ac:dyDescent="0.2">
      <c r="A723" t="s">
        <v>1274</v>
      </c>
      <c r="B723" t="s">
        <v>724</v>
      </c>
      <c r="C723" s="45">
        <v>1.55476048889697E-9</v>
      </c>
      <c r="D723" s="45">
        <v>9.2311858290772102E-7</v>
      </c>
      <c r="E723">
        <v>-2.2699999304154801</v>
      </c>
    </row>
    <row r="724" spans="1:5" x14ac:dyDescent="0.2">
      <c r="A724" t="s">
        <v>1274</v>
      </c>
      <c r="B724" t="s">
        <v>1300</v>
      </c>
      <c r="C724" s="45">
        <v>4.7221676943804696E-9</v>
      </c>
      <c r="D724" s="45">
        <v>2.31612059827418E-6</v>
      </c>
      <c r="E724">
        <v>-2.2899999294441198</v>
      </c>
    </row>
    <row r="725" spans="1:5" x14ac:dyDescent="0.2">
      <c r="A725" t="s">
        <v>1274</v>
      </c>
      <c r="B725" t="s">
        <v>729</v>
      </c>
      <c r="C725" s="45">
        <v>4.0344872234335199E-5</v>
      </c>
      <c r="D725">
        <v>5.12849204580314E-3</v>
      </c>
      <c r="E725">
        <v>-2.3399999269559699</v>
      </c>
    </row>
    <row r="726" spans="1:5" x14ac:dyDescent="0.2">
      <c r="A726" t="s">
        <v>1274</v>
      </c>
      <c r="B726" t="s">
        <v>1301</v>
      </c>
      <c r="C726" s="45">
        <v>3.8463514750632204E-6</v>
      </c>
      <c r="D726">
        <v>8.0353131463311504E-4</v>
      </c>
      <c r="E726">
        <v>-2.3499999264479099</v>
      </c>
    </row>
    <row r="727" spans="1:5" x14ac:dyDescent="0.2">
      <c r="A727" t="s">
        <v>1274</v>
      </c>
      <c r="B727" t="s">
        <v>811</v>
      </c>
      <c r="C727" s="45">
        <v>8.8341961133641105E-10</v>
      </c>
      <c r="D727" s="45">
        <v>5.5365870197144705E-7</v>
      </c>
      <c r="E727">
        <v>-2.3699999254211601</v>
      </c>
    </row>
    <row r="728" spans="1:5" x14ac:dyDescent="0.2">
      <c r="A728" t="s">
        <v>1274</v>
      </c>
      <c r="B728" t="s">
        <v>988</v>
      </c>
      <c r="C728" s="45">
        <v>2.2718121753082199E-12</v>
      </c>
      <c r="D728" s="45">
        <v>3.6611875928074399E-9</v>
      </c>
      <c r="E728">
        <v>-2.3799999249024202</v>
      </c>
    </row>
    <row r="729" spans="1:5" x14ac:dyDescent="0.2">
      <c r="A729" t="s">
        <v>1274</v>
      </c>
      <c r="B729" t="s">
        <v>1302</v>
      </c>
      <c r="C729" s="45">
        <v>3.2471418028985902E-6</v>
      </c>
      <c r="D729">
        <v>7.1825503291174603E-4</v>
      </c>
      <c r="E729">
        <v>-2.37999992490243</v>
      </c>
    </row>
    <row r="730" spans="1:5" x14ac:dyDescent="0.2">
      <c r="A730" t="s">
        <v>1274</v>
      </c>
      <c r="B730" t="s">
        <v>725</v>
      </c>
      <c r="C730" s="45">
        <v>3.0247242567915199E-11</v>
      </c>
      <c r="D730" s="45">
        <v>3.7913238156516799E-8</v>
      </c>
      <c r="E730">
        <v>-2.4499999211688199</v>
      </c>
    </row>
    <row r="731" spans="1:5" x14ac:dyDescent="0.2">
      <c r="A731" t="s">
        <v>1274</v>
      </c>
      <c r="B731" t="s">
        <v>772</v>
      </c>
      <c r="C731" s="45">
        <v>4.1134194711943102E-13</v>
      </c>
      <c r="D731" s="45">
        <v>7.7339141757571702E-10</v>
      </c>
      <c r="E731">
        <v>-2.4699999200683802</v>
      </c>
    </row>
    <row r="732" spans="1:5" x14ac:dyDescent="0.2">
      <c r="A732" t="s">
        <v>1274</v>
      </c>
      <c r="B732" t="s">
        <v>909</v>
      </c>
      <c r="C732" s="45">
        <v>2.70952401728933E-9</v>
      </c>
      <c r="D732" s="45">
        <v>1.4555304970971899E-6</v>
      </c>
      <c r="E732">
        <v>-2.6299999106934302</v>
      </c>
    </row>
    <row r="733" spans="1:5" x14ac:dyDescent="0.2">
      <c r="A733" t="s">
        <v>1274</v>
      </c>
      <c r="B733" t="s">
        <v>751</v>
      </c>
      <c r="C733" s="45">
        <v>8.3790677905582604E-10</v>
      </c>
      <c r="D733" s="45">
        <v>5.5365870197144705E-7</v>
      </c>
      <c r="E733">
        <v>-2.6999999062533999</v>
      </c>
    </row>
    <row r="734" spans="1:5" x14ac:dyDescent="0.2">
      <c r="A734" t="s">
        <v>1274</v>
      </c>
      <c r="B734" t="s">
        <v>1303</v>
      </c>
      <c r="C734" s="45">
        <v>8.7231548386384E-9</v>
      </c>
      <c r="D734" s="45">
        <v>3.7848426821030701E-6</v>
      </c>
      <c r="E734">
        <v>-2.8799998937959899</v>
      </c>
    </row>
    <row r="735" spans="1:5" x14ac:dyDescent="0.2">
      <c r="A735" t="s">
        <v>1274</v>
      </c>
      <c r="B735" t="s">
        <v>1304</v>
      </c>
      <c r="C735">
        <v>2.2358890537197101E-4</v>
      </c>
      <c r="D735">
        <v>1.9705519074228201E-2</v>
      </c>
      <c r="E735">
        <v>-3.1399998728229601</v>
      </c>
    </row>
    <row r="736" spans="1:5" x14ac:dyDescent="0.2">
      <c r="A736" t="s">
        <v>1274</v>
      </c>
      <c r="B736" t="s">
        <v>690</v>
      </c>
      <c r="C736" s="45">
        <v>1.3830531077067999E-13</v>
      </c>
      <c r="D736" s="45">
        <v>3.12044442160808E-10</v>
      </c>
      <c r="E736">
        <v>-3.3899998487601599</v>
      </c>
    </row>
    <row r="737" spans="1:5" x14ac:dyDescent="0.2">
      <c r="A737" t="s">
        <v>1274</v>
      </c>
      <c r="B737" t="s">
        <v>1305</v>
      </c>
      <c r="C737" s="45">
        <v>1.33579061908126E-8</v>
      </c>
      <c r="D737" s="45">
        <v>5.5811311014280403E-6</v>
      </c>
      <c r="E737">
        <v>-3.4999998367776999</v>
      </c>
    </row>
    <row r="738" spans="1:5" x14ac:dyDescent="0.2">
      <c r="A738" t="s">
        <v>1274</v>
      </c>
      <c r="B738" t="s">
        <v>1306</v>
      </c>
      <c r="C738" s="45">
        <v>1.2353807653340099E-6</v>
      </c>
      <c r="D738">
        <v>3.0296370464637001E-4</v>
      </c>
      <c r="E738">
        <v>-4.0999997526012599</v>
      </c>
    </row>
    <row r="739" spans="1:5" x14ac:dyDescent="0.2">
      <c r="A739" t="s">
        <v>1274</v>
      </c>
      <c r="B739" t="s">
        <v>1307</v>
      </c>
      <c r="C739" s="45">
        <v>5.6128726677202203E-10</v>
      </c>
      <c r="D739" s="45">
        <v>4.22125443763679E-7</v>
      </c>
      <c r="E739">
        <v>-4.4499996846753103</v>
      </c>
    </row>
    <row r="740" spans="1:5" x14ac:dyDescent="0.2">
      <c r="A740" t="s">
        <v>1274</v>
      </c>
      <c r="B740" t="s">
        <v>664</v>
      </c>
      <c r="C740" s="45">
        <v>5.1100067650153198E-11</v>
      </c>
      <c r="D740" s="45">
        <v>5.7645986316137797E-8</v>
      </c>
      <c r="E740">
        <v>-4.5399996643778104</v>
      </c>
    </row>
    <row r="741" spans="1:5" x14ac:dyDescent="0.2">
      <c r="A741" t="s">
        <v>1274</v>
      </c>
      <c r="B741" t="s">
        <v>1308</v>
      </c>
      <c r="C741" s="45">
        <v>4.7784812230260702E-14</v>
      </c>
      <c r="D741" s="45">
        <v>1.79686822256524E-10</v>
      </c>
      <c r="E741">
        <v>-4.8799995751840104</v>
      </c>
    </row>
    <row r="742" spans="1:5" x14ac:dyDescent="0.2">
      <c r="A742" t="s">
        <v>1274</v>
      </c>
      <c r="B742" t="s">
        <v>1309</v>
      </c>
      <c r="C742" s="45">
        <v>7.19616063668267E-20</v>
      </c>
      <c r="D742" s="45">
        <v>8.1179888142417201E-16</v>
      </c>
      <c r="E742">
        <v>-7.2399978191219603</v>
      </c>
    </row>
  </sheetData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31"/>
  <sheetViews>
    <sheetView workbookViewId="0">
      <selection sqref="A1:XFD1"/>
    </sheetView>
  </sheetViews>
  <sheetFormatPr baseColWidth="10" defaultColWidth="9.1640625" defaultRowHeight="15" x14ac:dyDescent="0.2"/>
  <cols>
    <col min="1" max="1" width="8.83203125" style="50" customWidth="1"/>
    <col min="2" max="3" width="9.1640625" style="51"/>
    <col min="4" max="4" width="68.33203125" style="51" customWidth="1"/>
    <col min="5" max="5" width="93.83203125" style="51" customWidth="1"/>
    <col min="6" max="16384" width="9.1640625" style="51"/>
  </cols>
  <sheetData>
    <row r="1" spans="1:9" s="49" customFormat="1" ht="21" x14ac:dyDescent="0.25">
      <c r="A1" s="49" t="s">
        <v>4445</v>
      </c>
    </row>
    <row r="3" spans="1:9" ht="16" thickBot="1" x14ac:dyDescent="0.25">
      <c r="F3" s="40" t="s">
        <v>1543</v>
      </c>
      <c r="G3" s="41"/>
      <c r="H3" s="37" t="s">
        <v>1274</v>
      </c>
      <c r="I3" s="37"/>
    </row>
    <row r="4" spans="1:9" s="50" customFormat="1" ht="29" thickTop="1" thickBot="1" x14ac:dyDescent="0.25">
      <c r="A4" s="46" t="s">
        <v>568</v>
      </c>
      <c r="B4" s="46" t="s">
        <v>569</v>
      </c>
      <c r="C4" s="46" t="s">
        <v>570</v>
      </c>
      <c r="D4" s="46" t="s">
        <v>571</v>
      </c>
      <c r="E4" s="52" t="s">
        <v>572</v>
      </c>
      <c r="F4" s="47" t="s">
        <v>1544</v>
      </c>
      <c r="G4" s="48" t="s">
        <v>644</v>
      </c>
      <c r="H4" s="47" t="s">
        <v>1544</v>
      </c>
      <c r="I4" s="47" t="s">
        <v>644</v>
      </c>
    </row>
    <row r="5" spans="1:9" ht="35.75" customHeight="1" x14ac:dyDescent="0.2">
      <c r="A5" s="13" t="s">
        <v>573</v>
      </c>
      <c r="B5" s="6" t="s">
        <v>574</v>
      </c>
      <c r="C5" s="6">
        <v>1012</v>
      </c>
      <c r="D5" s="6" t="s">
        <v>575</v>
      </c>
      <c r="E5" s="42" t="s">
        <v>576</v>
      </c>
      <c r="F5" s="53">
        <v>1.42E-6</v>
      </c>
      <c r="G5" s="54">
        <v>1.2300000000000001E-5</v>
      </c>
      <c r="H5" s="53">
        <v>1.6543668000000001E-2</v>
      </c>
      <c r="I5" s="53">
        <v>0.128164326</v>
      </c>
    </row>
    <row r="6" spans="1:9" ht="24" customHeight="1" x14ac:dyDescent="0.2">
      <c r="A6" s="12" t="s">
        <v>577</v>
      </c>
      <c r="B6" s="7" t="s">
        <v>574</v>
      </c>
      <c r="C6" s="7">
        <v>773</v>
      </c>
      <c r="D6" s="7" t="s">
        <v>578</v>
      </c>
      <c r="E6" s="7" t="s">
        <v>579</v>
      </c>
      <c r="F6" s="53">
        <v>4.2417540000000004E-3</v>
      </c>
      <c r="G6" s="54">
        <v>1.1028560999999999E-2</v>
      </c>
      <c r="H6" s="53">
        <v>2.4646985999999999E-2</v>
      </c>
      <c r="I6" s="53">
        <v>0.128164326</v>
      </c>
    </row>
    <row r="7" spans="1:9" ht="24" customHeight="1" x14ac:dyDescent="0.2">
      <c r="A7" s="12" t="s">
        <v>580</v>
      </c>
      <c r="B7" s="7" t="s">
        <v>574</v>
      </c>
      <c r="C7" s="7">
        <v>287</v>
      </c>
      <c r="D7" s="7" t="s">
        <v>581</v>
      </c>
      <c r="E7" s="7" t="s">
        <v>582</v>
      </c>
      <c r="F7" s="53">
        <v>2.9001151999999999E-2</v>
      </c>
      <c r="G7" s="54">
        <v>4.4536074000000002E-2</v>
      </c>
      <c r="H7" s="53">
        <v>0.92590603699999996</v>
      </c>
      <c r="I7" s="53">
        <v>0.92590603699999996</v>
      </c>
    </row>
    <row r="8" spans="1:9" ht="25.25" customHeight="1" x14ac:dyDescent="0.2">
      <c r="A8" s="13" t="s">
        <v>583</v>
      </c>
      <c r="B8" s="6" t="s">
        <v>26</v>
      </c>
      <c r="C8" s="6">
        <v>32</v>
      </c>
      <c r="D8" s="6" t="s">
        <v>584</v>
      </c>
      <c r="E8" s="7" t="s">
        <v>585</v>
      </c>
      <c r="F8" s="53">
        <v>0.13959943699999999</v>
      </c>
      <c r="G8" s="54">
        <v>0.191030809</v>
      </c>
      <c r="H8" s="53">
        <v>0.26186364400000001</v>
      </c>
      <c r="I8" s="53">
        <v>0.68084547399999995</v>
      </c>
    </row>
    <row r="9" spans="1:9" ht="24" customHeight="1" x14ac:dyDescent="0.2">
      <c r="A9" s="12" t="s">
        <v>586</v>
      </c>
      <c r="B9" s="7" t="s">
        <v>574</v>
      </c>
      <c r="C9" s="7">
        <v>28</v>
      </c>
      <c r="D9" s="7" t="s">
        <v>587</v>
      </c>
      <c r="E9" s="7" t="s">
        <v>588</v>
      </c>
      <c r="F9" s="53">
        <v>0.35905733000000001</v>
      </c>
      <c r="G9" s="54">
        <v>0.42434048099999999</v>
      </c>
      <c r="H9" s="53">
        <v>4.3472346000000002E-2</v>
      </c>
      <c r="I9" s="53">
        <v>0.18838016399999999</v>
      </c>
    </row>
    <row r="10" spans="1:9" ht="24" customHeight="1" x14ac:dyDescent="0.2">
      <c r="A10" s="12" t="s">
        <v>589</v>
      </c>
      <c r="B10" s="7" t="s">
        <v>574</v>
      </c>
      <c r="C10" s="7">
        <v>82</v>
      </c>
      <c r="D10" s="7" t="s">
        <v>590</v>
      </c>
      <c r="E10" s="7" t="s">
        <v>591</v>
      </c>
      <c r="F10" s="53">
        <v>6.2200000000000004E-7</v>
      </c>
      <c r="G10" s="54">
        <v>8.0900000000000005E-6</v>
      </c>
      <c r="H10" s="53">
        <v>2.9299999999999999E-15</v>
      </c>
      <c r="I10" s="53">
        <v>7.6200000000000006E-14</v>
      </c>
    </row>
    <row r="11" spans="1:9" ht="24" customHeight="1" x14ac:dyDescent="0.2">
      <c r="A11" s="10" t="s">
        <v>592</v>
      </c>
      <c r="B11" s="6" t="s">
        <v>26</v>
      </c>
      <c r="C11" s="6">
        <v>436</v>
      </c>
      <c r="D11" s="6" t="s">
        <v>593</v>
      </c>
      <c r="E11" s="7" t="s">
        <v>594</v>
      </c>
      <c r="F11" s="53">
        <v>1.4899999999999999E-8</v>
      </c>
      <c r="G11" s="54">
        <v>3.8700000000000001E-7</v>
      </c>
      <c r="H11" s="53">
        <v>0.61784718599999999</v>
      </c>
      <c r="I11" s="53">
        <v>0.92590603699999996</v>
      </c>
    </row>
    <row r="12" spans="1:9" ht="24" customHeight="1" x14ac:dyDescent="0.2">
      <c r="A12" s="9" t="s">
        <v>595</v>
      </c>
      <c r="B12" s="7" t="s">
        <v>26</v>
      </c>
      <c r="C12" s="7">
        <v>34</v>
      </c>
      <c r="D12" s="7" t="s">
        <v>596</v>
      </c>
      <c r="E12" s="7" t="s">
        <v>597</v>
      </c>
      <c r="F12" s="53">
        <v>6.58E-5</v>
      </c>
      <c r="G12" s="54">
        <v>2.8491699999999998E-4</v>
      </c>
      <c r="H12" s="53">
        <v>0.77984402200000003</v>
      </c>
      <c r="I12" s="53">
        <v>0.92590603699999996</v>
      </c>
    </row>
    <row r="13" spans="1:9" ht="24" customHeight="1" x14ac:dyDescent="0.2">
      <c r="A13" s="10" t="s">
        <v>598</v>
      </c>
      <c r="B13" s="6" t="s">
        <v>574</v>
      </c>
      <c r="C13" s="6">
        <v>26</v>
      </c>
      <c r="D13" s="6" t="s">
        <v>599</v>
      </c>
      <c r="E13" s="57" t="s">
        <v>600</v>
      </c>
      <c r="F13" s="53">
        <v>4.1899999999999997E-6</v>
      </c>
      <c r="G13" s="54">
        <v>2.1800000000000001E-5</v>
      </c>
      <c r="H13" s="53">
        <v>0.83055268800000004</v>
      </c>
      <c r="I13" s="53">
        <v>0.92590603699999996</v>
      </c>
    </row>
    <row r="14" spans="1:9" ht="24" customHeight="1" x14ac:dyDescent="0.2">
      <c r="A14" s="9" t="s">
        <v>601</v>
      </c>
      <c r="B14" s="7" t="s">
        <v>26</v>
      </c>
      <c r="C14" s="7">
        <v>23</v>
      </c>
      <c r="D14" s="7" t="s">
        <v>602</v>
      </c>
      <c r="E14" s="57" t="s">
        <v>603</v>
      </c>
      <c r="F14" s="53">
        <v>0.53816536800000003</v>
      </c>
      <c r="G14" s="54">
        <v>0.57260407099999999</v>
      </c>
      <c r="H14" s="53">
        <v>0.91005800199999998</v>
      </c>
      <c r="I14" s="53">
        <v>0.92590603699999996</v>
      </c>
    </row>
    <row r="15" spans="1:9" ht="24" customHeight="1" x14ac:dyDescent="0.2">
      <c r="A15" s="9" t="s">
        <v>604</v>
      </c>
      <c r="B15" s="7" t="s">
        <v>26</v>
      </c>
      <c r="C15" s="7">
        <v>40</v>
      </c>
      <c r="D15" s="7" t="s">
        <v>605</v>
      </c>
      <c r="E15" s="57"/>
      <c r="F15" s="53">
        <v>2.7248519999999998E-2</v>
      </c>
      <c r="G15" s="54">
        <v>5.4536073999999997E-2</v>
      </c>
      <c r="H15" s="53">
        <v>0.84678354600000005</v>
      </c>
      <c r="I15" s="53">
        <v>0.92590603699999996</v>
      </c>
    </row>
    <row r="16" spans="1:9" ht="24" customHeight="1" x14ac:dyDescent="0.2">
      <c r="A16" s="9" t="s">
        <v>606</v>
      </c>
      <c r="B16" s="7" t="s">
        <v>26</v>
      </c>
      <c r="C16" s="7">
        <v>97</v>
      </c>
      <c r="D16" s="7" t="s">
        <v>607</v>
      </c>
      <c r="E16" s="57"/>
      <c r="F16" s="53">
        <v>4.1327007999999998E-2</v>
      </c>
      <c r="G16" s="54">
        <v>6.7156387999999997E-2</v>
      </c>
      <c r="H16" s="53">
        <v>0.87371509199999997</v>
      </c>
      <c r="I16" s="53">
        <v>0.92590603699999996</v>
      </c>
    </row>
    <row r="17" spans="1:9" ht="24" customHeight="1" x14ac:dyDescent="0.2">
      <c r="A17" s="10" t="s">
        <v>608</v>
      </c>
      <c r="B17" s="6" t="s">
        <v>26</v>
      </c>
      <c r="C17" s="6">
        <v>12</v>
      </c>
      <c r="D17" s="6" t="s">
        <v>609</v>
      </c>
      <c r="E17" s="57"/>
      <c r="F17" s="53">
        <v>2.6000000000000001E-6</v>
      </c>
      <c r="G17" s="54">
        <v>1.6900000000000001E-5</v>
      </c>
      <c r="H17" s="53">
        <v>0.43485878</v>
      </c>
      <c r="I17" s="53">
        <v>0.92590603699999996</v>
      </c>
    </row>
    <row r="18" spans="1:9" ht="24" customHeight="1" x14ac:dyDescent="0.2">
      <c r="A18" s="9" t="s">
        <v>610</v>
      </c>
      <c r="B18" s="6" t="s">
        <v>26</v>
      </c>
      <c r="C18" s="7">
        <v>16</v>
      </c>
      <c r="D18" s="7" t="s">
        <v>611</v>
      </c>
      <c r="E18" s="57"/>
      <c r="F18" s="53">
        <v>1.344107E-3</v>
      </c>
      <c r="G18" s="54">
        <v>4.3683480000000002E-3</v>
      </c>
      <c r="H18" s="53">
        <v>2.2704768E-2</v>
      </c>
      <c r="I18" s="53">
        <v>0.128164326</v>
      </c>
    </row>
    <row r="19" spans="1:9" ht="24" customHeight="1" x14ac:dyDescent="0.2">
      <c r="A19" s="9" t="s">
        <v>612</v>
      </c>
      <c r="B19" s="7" t="s">
        <v>26</v>
      </c>
      <c r="C19" s="7">
        <v>20</v>
      </c>
      <c r="D19" s="7" t="s">
        <v>613</v>
      </c>
      <c r="E19" s="7" t="s">
        <v>614</v>
      </c>
      <c r="F19" s="53">
        <v>3.6542124000000002E-2</v>
      </c>
      <c r="G19" s="54">
        <v>6.3339680999999995E-2</v>
      </c>
      <c r="H19" s="53">
        <v>0.78793182100000003</v>
      </c>
      <c r="I19" s="53">
        <v>0.92590603699999996</v>
      </c>
    </row>
    <row r="20" spans="1:9" ht="72" customHeight="1" x14ac:dyDescent="0.2">
      <c r="A20" s="10" t="s">
        <v>615</v>
      </c>
      <c r="B20" s="6" t="s">
        <v>24</v>
      </c>
      <c r="C20" s="6">
        <v>298</v>
      </c>
      <c r="D20" s="6" t="s">
        <v>616</v>
      </c>
      <c r="E20" s="42" t="s">
        <v>617</v>
      </c>
      <c r="F20" s="53">
        <v>6.4163200000000005E-4</v>
      </c>
      <c r="G20" s="54">
        <v>2.3832049999999998E-3</v>
      </c>
      <c r="H20" s="53">
        <v>0.105030726</v>
      </c>
      <c r="I20" s="53">
        <v>0.39011412299999998</v>
      </c>
    </row>
    <row r="21" spans="1:9" ht="37.25" customHeight="1" x14ac:dyDescent="0.2">
      <c r="A21" s="9" t="s">
        <v>618</v>
      </c>
      <c r="B21" s="7" t="s">
        <v>26</v>
      </c>
      <c r="C21" s="7">
        <v>172</v>
      </c>
      <c r="D21" s="7" t="s">
        <v>619</v>
      </c>
      <c r="E21" s="7" t="s">
        <v>620</v>
      </c>
      <c r="F21" s="53">
        <v>6.5830164999999996E-2</v>
      </c>
      <c r="G21" s="54">
        <v>0.100681428</v>
      </c>
      <c r="H21" s="53">
        <v>7.0799999999999997E-12</v>
      </c>
      <c r="I21" s="53">
        <v>9.2000000000000005E-11</v>
      </c>
    </row>
    <row r="22" spans="1:9" ht="24" customHeight="1" x14ac:dyDescent="0.2">
      <c r="A22" s="9" t="s">
        <v>621</v>
      </c>
      <c r="B22" s="7" t="s">
        <v>24</v>
      </c>
      <c r="C22" s="7">
        <v>31</v>
      </c>
      <c r="D22" s="7" t="s">
        <v>622</v>
      </c>
      <c r="E22" s="57" t="s">
        <v>623</v>
      </c>
      <c r="F22" s="53">
        <v>0.55058083800000002</v>
      </c>
      <c r="G22" s="54">
        <v>0.57260407099999999</v>
      </c>
      <c r="H22" s="53">
        <v>0.81177134699999998</v>
      </c>
      <c r="I22" s="53">
        <v>0.92590603699999996</v>
      </c>
    </row>
    <row r="23" spans="1:9" ht="24" customHeight="1" x14ac:dyDescent="0.2">
      <c r="A23" s="9" t="s">
        <v>624</v>
      </c>
      <c r="B23" s="7" t="s">
        <v>26</v>
      </c>
      <c r="C23" s="7">
        <v>6</v>
      </c>
      <c r="D23" s="7" t="s">
        <v>625</v>
      </c>
      <c r="E23" s="57"/>
      <c r="F23" s="53">
        <v>2.9365578E-2</v>
      </c>
      <c r="G23" s="54">
        <v>5.4536073999999997E-2</v>
      </c>
      <c r="H23" s="53">
        <v>0.60403747900000004</v>
      </c>
      <c r="I23" s="53">
        <v>0.92590603699999996</v>
      </c>
    </row>
    <row r="24" spans="1:9" ht="24" customHeight="1" x14ac:dyDescent="0.2">
      <c r="A24" s="9" t="s">
        <v>626</v>
      </c>
      <c r="B24" s="7" t="s">
        <v>24</v>
      </c>
      <c r="C24" s="7">
        <v>28</v>
      </c>
      <c r="D24" s="7" t="s">
        <v>627</v>
      </c>
      <c r="E24" s="57"/>
      <c r="F24" s="53">
        <v>2.5153054000000001E-2</v>
      </c>
      <c r="G24" s="54">
        <v>5.4536073999999997E-2</v>
      </c>
      <c r="H24" s="53">
        <v>0.59919578900000003</v>
      </c>
      <c r="I24" s="53">
        <v>0.92590603699999996</v>
      </c>
    </row>
    <row r="25" spans="1:9" ht="24" customHeight="1" x14ac:dyDescent="0.2">
      <c r="A25" s="9" t="s">
        <v>628</v>
      </c>
      <c r="B25" s="7" t="s">
        <v>26</v>
      </c>
      <c r="C25" s="7">
        <v>8</v>
      </c>
      <c r="D25" s="7" t="s">
        <v>629</v>
      </c>
      <c r="E25" s="57"/>
      <c r="F25" s="53">
        <v>0.22520874499999999</v>
      </c>
      <c r="G25" s="54">
        <v>0.27882987399999998</v>
      </c>
      <c r="H25" s="53">
        <v>0.90293715299999999</v>
      </c>
      <c r="I25" s="53">
        <v>0.92590603699999996</v>
      </c>
    </row>
    <row r="26" spans="1:9" ht="24" customHeight="1" x14ac:dyDescent="0.2">
      <c r="A26" s="9" t="s">
        <v>630</v>
      </c>
      <c r="B26" s="7" t="s">
        <v>24</v>
      </c>
      <c r="C26" s="7">
        <v>27</v>
      </c>
      <c r="D26" s="7" t="s">
        <v>631</v>
      </c>
      <c r="E26" s="57"/>
      <c r="F26" s="53">
        <v>0.57439723099999995</v>
      </c>
      <c r="G26" s="54">
        <v>0.57439723099999995</v>
      </c>
      <c r="H26" s="53">
        <v>0.57151849200000004</v>
      </c>
      <c r="I26" s="53">
        <v>0.92590603699999996</v>
      </c>
    </row>
    <row r="27" spans="1:9" ht="24" customHeight="1" x14ac:dyDescent="0.2">
      <c r="A27" s="9" t="s">
        <v>632</v>
      </c>
      <c r="B27" s="7" t="s">
        <v>24</v>
      </c>
      <c r="C27" s="7">
        <v>9</v>
      </c>
      <c r="D27" s="7" t="s">
        <v>633</v>
      </c>
      <c r="E27" s="57"/>
      <c r="F27" s="53">
        <v>0.133081696</v>
      </c>
      <c r="G27" s="54">
        <v>0.191030809</v>
      </c>
      <c r="H27" s="53">
        <v>0.12672983900000001</v>
      </c>
      <c r="I27" s="53">
        <v>0.41187197599999997</v>
      </c>
    </row>
    <row r="28" spans="1:9" ht="24" customHeight="1" x14ac:dyDescent="0.2">
      <c r="A28" s="9" t="s">
        <v>634</v>
      </c>
      <c r="B28" s="7" t="s">
        <v>24</v>
      </c>
      <c r="C28" s="7">
        <v>12</v>
      </c>
      <c r="D28" s="7" t="s">
        <v>635</v>
      </c>
      <c r="E28" s="57"/>
      <c r="F28" s="53">
        <v>0.154942781</v>
      </c>
      <c r="G28" s="54">
        <v>0.201425615</v>
      </c>
      <c r="H28" s="53">
        <v>0.37165015200000001</v>
      </c>
      <c r="I28" s="53">
        <v>0.87844581300000002</v>
      </c>
    </row>
    <row r="29" spans="1:9" ht="24" customHeight="1" x14ac:dyDescent="0.2">
      <c r="A29" s="9" t="s">
        <v>636</v>
      </c>
      <c r="B29" s="7" t="s">
        <v>26</v>
      </c>
      <c r="C29" s="7">
        <v>8</v>
      </c>
      <c r="D29" s="7" t="s">
        <v>637</v>
      </c>
      <c r="E29" s="57"/>
      <c r="F29" s="53">
        <v>3.796256E-3</v>
      </c>
      <c r="G29" s="54">
        <v>1.0966961000000001E-2</v>
      </c>
      <c r="H29" s="53">
        <v>0.78700652199999999</v>
      </c>
      <c r="I29" s="53">
        <v>0.92590603699999996</v>
      </c>
    </row>
    <row r="30" spans="1:9" ht="24" customHeight="1" thickBot="1" x14ac:dyDescent="0.25">
      <c r="A30" s="11" t="s">
        <v>638</v>
      </c>
      <c r="B30" s="8" t="s">
        <v>24</v>
      </c>
      <c r="C30" s="8">
        <v>30</v>
      </c>
      <c r="D30" s="8" t="s">
        <v>639</v>
      </c>
      <c r="E30" s="58"/>
      <c r="F30" s="55">
        <v>0.37925612800000003</v>
      </c>
      <c r="G30" s="56">
        <v>0.42872431799999999</v>
      </c>
      <c r="H30" s="55">
        <v>0.19903950100000001</v>
      </c>
      <c r="I30" s="55">
        <v>0.57500300299999996</v>
      </c>
    </row>
    <row r="31" spans="1:9" ht="17" thickTop="1" x14ac:dyDescent="0.2">
      <c r="A31" s="5" t="s">
        <v>640</v>
      </c>
      <c r="B31" s="50"/>
      <c r="C31" s="50"/>
      <c r="D31" s="50"/>
      <c r="F31" s="50"/>
      <c r="G31" s="50"/>
      <c r="H31" s="50"/>
      <c r="I31" s="50"/>
    </row>
  </sheetData>
  <conditionalFormatting sqref="I5:I30">
    <cfRule type="cellIs" dxfId="3" priority="2" operator="lessThan">
      <formula>0.05</formula>
    </cfRule>
  </conditionalFormatting>
  <conditionalFormatting sqref="G5:G30">
    <cfRule type="cellIs" dxfId="2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263"/>
  <sheetViews>
    <sheetView workbookViewId="0">
      <selection activeCell="G12" sqref="G12"/>
    </sheetView>
  </sheetViews>
  <sheetFormatPr baseColWidth="10" defaultColWidth="9.1640625" defaultRowHeight="15" x14ac:dyDescent="0.2"/>
  <cols>
    <col min="1" max="1" width="16.33203125" style="38" customWidth="1"/>
    <col min="2" max="2" width="15.1640625" style="38" customWidth="1"/>
    <col min="3" max="3" width="14.6640625" style="38" customWidth="1"/>
    <col min="4" max="6" width="9.1640625" style="38"/>
    <col min="7" max="7" width="68.83203125" style="38" customWidth="1"/>
    <col min="8" max="16384" width="9.1640625" style="38"/>
  </cols>
  <sheetData>
    <row r="1" spans="1:7" s="44" customFormat="1" ht="21" x14ac:dyDescent="0.25">
      <c r="A1" s="44" t="s">
        <v>4446</v>
      </c>
    </row>
    <row r="2" spans="1:7" s="36" customFormat="1" ht="21" x14ac:dyDescent="0.25"/>
    <row r="3" spans="1:7" s="37" customFormat="1" x14ac:dyDescent="0.2">
      <c r="A3" s="37" t="s">
        <v>1310</v>
      </c>
      <c r="B3" s="37" t="s">
        <v>1311</v>
      </c>
      <c r="C3" s="37" t="s">
        <v>1312</v>
      </c>
      <c r="D3" s="37" t="s">
        <v>1313</v>
      </c>
      <c r="E3" s="37" t="s">
        <v>1314</v>
      </c>
      <c r="F3" s="37" t="s">
        <v>1315</v>
      </c>
      <c r="G3" s="37" t="s">
        <v>1316</v>
      </c>
    </row>
    <row r="4" spans="1:7" x14ac:dyDescent="0.2">
      <c r="A4" s="38" t="s">
        <v>573</v>
      </c>
      <c r="B4" s="38" t="s">
        <v>1317</v>
      </c>
      <c r="C4" s="38">
        <v>919</v>
      </c>
      <c r="D4" s="39">
        <v>2.9999999999999999E-41</v>
      </c>
      <c r="E4" s="39">
        <v>2.9999999999999999E-38</v>
      </c>
      <c r="F4" s="38">
        <v>352</v>
      </c>
      <c r="G4" s="38" t="s">
        <v>1318</v>
      </c>
    </row>
    <row r="5" spans="1:7" x14ac:dyDescent="0.2">
      <c r="A5" s="38" t="s">
        <v>573</v>
      </c>
      <c r="B5" s="38" t="s">
        <v>1317</v>
      </c>
      <c r="C5" s="38">
        <v>919</v>
      </c>
      <c r="D5" s="39">
        <v>9.0000000000000005E-36</v>
      </c>
      <c r="E5" s="39">
        <v>6.0000000000000003E-33</v>
      </c>
      <c r="F5" s="38">
        <v>300</v>
      </c>
      <c r="G5" s="38" t="s">
        <v>1319</v>
      </c>
    </row>
    <row r="6" spans="1:7" x14ac:dyDescent="0.2">
      <c r="A6" s="38" t="s">
        <v>573</v>
      </c>
      <c r="B6" s="38" t="s">
        <v>1317</v>
      </c>
      <c r="C6" s="38">
        <v>919</v>
      </c>
      <c r="D6" s="39">
        <v>1.9999999999999999E-28</v>
      </c>
      <c r="E6" s="39">
        <v>1E-25</v>
      </c>
      <c r="F6" s="38">
        <v>124</v>
      </c>
      <c r="G6" s="38" t="s">
        <v>1320</v>
      </c>
    </row>
    <row r="7" spans="1:7" x14ac:dyDescent="0.2">
      <c r="A7" s="38" t="s">
        <v>573</v>
      </c>
      <c r="B7" s="38" t="s">
        <v>1317</v>
      </c>
      <c r="C7" s="38">
        <v>919</v>
      </c>
      <c r="D7" s="39">
        <v>6.0000000000000001E-28</v>
      </c>
      <c r="E7" s="39">
        <v>2.9999999999999998E-25</v>
      </c>
      <c r="F7" s="38">
        <v>355</v>
      </c>
      <c r="G7" s="38" t="s">
        <v>1321</v>
      </c>
    </row>
    <row r="8" spans="1:7" x14ac:dyDescent="0.2">
      <c r="A8" s="38" t="s">
        <v>573</v>
      </c>
      <c r="B8" s="38" t="s">
        <v>1317</v>
      </c>
      <c r="C8" s="38">
        <v>919</v>
      </c>
      <c r="D8" s="39">
        <v>5.9999999999999995E-25</v>
      </c>
      <c r="E8" s="39">
        <v>2.9999999999999999E-22</v>
      </c>
      <c r="F8" s="38">
        <v>285</v>
      </c>
      <c r="G8" s="38" t="s">
        <v>1322</v>
      </c>
    </row>
    <row r="9" spans="1:7" x14ac:dyDescent="0.2">
      <c r="A9" s="38" t="s">
        <v>573</v>
      </c>
      <c r="B9" s="38" t="s">
        <v>1317</v>
      </c>
      <c r="C9" s="38">
        <v>919</v>
      </c>
      <c r="D9" s="39">
        <v>8.0000000000000004E-22</v>
      </c>
      <c r="E9" s="39">
        <v>2.9999999999999999E-19</v>
      </c>
      <c r="F9" s="38">
        <v>472</v>
      </c>
      <c r="G9" s="38" t="s">
        <v>1323</v>
      </c>
    </row>
    <row r="10" spans="1:7" x14ac:dyDescent="0.2">
      <c r="A10" s="38" t="s">
        <v>573</v>
      </c>
      <c r="B10" s="38" t="s">
        <v>1317</v>
      </c>
      <c r="C10" s="38">
        <v>919</v>
      </c>
      <c r="D10" s="39">
        <v>9.9999999999999995E-21</v>
      </c>
      <c r="E10" s="39">
        <v>2.9999999999999998E-18</v>
      </c>
      <c r="F10" s="38">
        <v>387</v>
      </c>
      <c r="G10" s="38" t="s">
        <v>1324</v>
      </c>
    </row>
    <row r="11" spans="1:7" x14ac:dyDescent="0.2">
      <c r="A11" s="38" t="s">
        <v>573</v>
      </c>
      <c r="B11" s="38" t="s">
        <v>1317</v>
      </c>
      <c r="C11" s="38">
        <v>919</v>
      </c>
      <c r="D11" s="39">
        <v>8.9999999999999999E-18</v>
      </c>
      <c r="E11" s="39">
        <v>2.0000000000000002E-15</v>
      </c>
      <c r="F11" s="38">
        <v>88</v>
      </c>
      <c r="G11" s="38" t="s">
        <v>1325</v>
      </c>
    </row>
    <row r="12" spans="1:7" x14ac:dyDescent="0.2">
      <c r="A12" s="38" t="s">
        <v>573</v>
      </c>
      <c r="B12" s="38" t="s">
        <v>1317</v>
      </c>
      <c r="C12" s="38">
        <v>919</v>
      </c>
      <c r="D12" s="39">
        <v>4.0000000000000003E-17</v>
      </c>
      <c r="E12" s="39">
        <v>7.0000000000000001E-15</v>
      </c>
      <c r="F12" s="38">
        <v>92</v>
      </c>
      <c r="G12" s="38" t="s">
        <v>1326</v>
      </c>
    </row>
    <row r="13" spans="1:7" x14ac:dyDescent="0.2">
      <c r="A13" s="38" t="s">
        <v>573</v>
      </c>
      <c r="B13" s="38" t="s">
        <v>1317</v>
      </c>
      <c r="C13" s="38">
        <v>919</v>
      </c>
      <c r="D13" s="39">
        <v>7.0000000000000003E-17</v>
      </c>
      <c r="E13" s="39">
        <v>1E-14</v>
      </c>
      <c r="F13" s="38">
        <v>122</v>
      </c>
      <c r="G13" s="38" t="s">
        <v>1327</v>
      </c>
    </row>
    <row r="14" spans="1:7" x14ac:dyDescent="0.2">
      <c r="A14" s="38" t="s">
        <v>577</v>
      </c>
      <c r="B14" s="38" t="s">
        <v>1328</v>
      </c>
      <c r="C14" s="38">
        <v>721</v>
      </c>
      <c r="D14" s="39">
        <v>2.0000000000000001E-22</v>
      </c>
      <c r="E14" s="39">
        <v>6.0000000000000006E-20</v>
      </c>
      <c r="F14" s="38">
        <v>445</v>
      </c>
      <c r="G14" s="38" t="s">
        <v>1329</v>
      </c>
    </row>
    <row r="15" spans="1:7" x14ac:dyDescent="0.2">
      <c r="A15" s="38" t="s">
        <v>577</v>
      </c>
      <c r="B15" s="38" t="s">
        <v>1328</v>
      </c>
      <c r="C15" s="38">
        <v>721</v>
      </c>
      <c r="D15" s="39">
        <v>1.9999999999999999E-20</v>
      </c>
      <c r="E15" s="39">
        <v>5.0000000000000004E-18</v>
      </c>
      <c r="F15" s="38">
        <v>420</v>
      </c>
      <c r="G15" s="38" t="s">
        <v>1330</v>
      </c>
    </row>
    <row r="16" spans="1:7" x14ac:dyDescent="0.2">
      <c r="A16" s="38" t="s">
        <v>577</v>
      </c>
      <c r="B16" s="38" t="s">
        <v>1328</v>
      </c>
      <c r="C16" s="38">
        <v>721</v>
      </c>
      <c r="D16" s="39">
        <v>1.0000000000000001E-17</v>
      </c>
      <c r="E16" s="39">
        <v>2.9999999999999998E-15</v>
      </c>
      <c r="F16" s="38">
        <v>361</v>
      </c>
      <c r="G16" s="38" t="s">
        <v>1331</v>
      </c>
    </row>
    <row r="17" spans="1:7" x14ac:dyDescent="0.2">
      <c r="A17" s="38" t="s">
        <v>577</v>
      </c>
      <c r="B17" s="38" t="s">
        <v>1328</v>
      </c>
      <c r="C17" s="38">
        <v>721</v>
      </c>
      <c r="D17" s="39">
        <v>6.0000000000000001E-17</v>
      </c>
      <c r="E17" s="39">
        <v>1E-14</v>
      </c>
      <c r="F17" s="38">
        <v>477</v>
      </c>
      <c r="G17" s="38" t="s">
        <v>1332</v>
      </c>
    </row>
    <row r="18" spans="1:7" x14ac:dyDescent="0.2">
      <c r="A18" s="38" t="s">
        <v>577</v>
      </c>
      <c r="B18" s="38" t="s">
        <v>1328</v>
      </c>
      <c r="C18" s="38">
        <v>721</v>
      </c>
      <c r="D18" s="39">
        <v>5.0000000000000004E-16</v>
      </c>
      <c r="E18" s="39">
        <v>8E-14</v>
      </c>
      <c r="F18" s="38">
        <v>404</v>
      </c>
      <c r="G18" s="38" t="s">
        <v>1333</v>
      </c>
    </row>
    <row r="19" spans="1:7" x14ac:dyDescent="0.2">
      <c r="A19" s="38" t="s">
        <v>577</v>
      </c>
      <c r="B19" s="38" t="s">
        <v>1328</v>
      </c>
      <c r="C19" s="38">
        <v>721</v>
      </c>
      <c r="D19" s="39">
        <v>1.0000000000000001E-15</v>
      </c>
      <c r="E19" s="39">
        <v>2.0000000000000001E-13</v>
      </c>
      <c r="F19" s="38">
        <v>414</v>
      </c>
      <c r="G19" s="38" t="s">
        <v>1334</v>
      </c>
    </row>
    <row r="20" spans="1:7" x14ac:dyDescent="0.2">
      <c r="A20" s="38" t="s">
        <v>577</v>
      </c>
      <c r="B20" s="38" t="s">
        <v>1328</v>
      </c>
      <c r="C20" s="38">
        <v>721</v>
      </c>
      <c r="D20" s="39">
        <v>1.0000000000000001E-15</v>
      </c>
      <c r="E20" s="39">
        <v>2.0000000000000001E-13</v>
      </c>
      <c r="F20" s="38">
        <v>288</v>
      </c>
      <c r="G20" s="38" t="s">
        <v>1335</v>
      </c>
    </row>
    <row r="21" spans="1:7" x14ac:dyDescent="0.2">
      <c r="A21" s="38" t="s">
        <v>577</v>
      </c>
      <c r="B21" s="38" t="s">
        <v>1328</v>
      </c>
      <c r="C21" s="38">
        <v>721</v>
      </c>
      <c r="D21" s="39">
        <v>2.0000000000000002E-15</v>
      </c>
      <c r="E21" s="39">
        <v>2.9999999999999998E-13</v>
      </c>
      <c r="F21" s="38">
        <v>473</v>
      </c>
      <c r="G21" s="38" t="s">
        <v>1336</v>
      </c>
    </row>
    <row r="22" spans="1:7" x14ac:dyDescent="0.2">
      <c r="A22" s="38" t="s">
        <v>577</v>
      </c>
      <c r="B22" s="38" t="s">
        <v>1328</v>
      </c>
      <c r="C22" s="38">
        <v>721</v>
      </c>
      <c r="D22" s="39">
        <v>4.0000000000000003E-15</v>
      </c>
      <c r="E22" s="39">
        <v>5.9999999999999997E-13</v>
      </c>
      <c r="F22" s="38">
        <v>143</v>
      </c>
      <c r="G22" s="38" t="s">
        <v>1337</v>
      </c>
    </row>
    <row r="23" spans="1:7" x14ac:dyDescent="0.2">
      <c r="A23" s="38" t="s">
        <v>577</v>
      </c>
      <c r="B23" s="38" t="s">
        <v>1328</v>
      </c>
      <c r="C23" s="38">
        <v>721</v>
      </c>
      <c r="D23" s="39">
        <v>5E-15</v>
      </c>
      <c r="E23" s="39">
        <v>7.0000000000000005E-13</v>
      </c>
      <c r="F23" s="38">
        <v>360</v>
      </c>
      <c r="G23" s="38" t="s">
        <v>1338</v>
      </c>
    </row>
    <row r="24" spans="1:7" x14ac:dyDescent="0.2">
      <c r="A24" s="38" t="s">
        <v>580</v>
      </c>
      <c r="B24" s="38" t="s">
        <v>1339</v>
      </c>
      <c r="C24" s="38">
        <v>265</v>
      </c>
      <c r="D24" s="39">
        <v>5.9999999999999998E-41</v>
      </c>
      <c r="E24" s="39">
        <v>2.0000000000000001E-37</v>
      </c>
      <c r="F24" s="38">
        <v>338</v>
      </c>
      <c r="G24" s="38" t="s">
        <v>1340</v>
      </c>
    </row>
    <row r="25" spans="1:7" x14ac:dyDescent="0.2">
      <c r="A25" s="38" t="s">
        <v>580</v>
      </c>
      <c r="B25" s="38" t="s">
        <v>1339</v>
      </c>
      <c r="C25" s="38">
        <v>265</v>
      </c>
      <c r="D25" s="39">
        <v>9.0000000000000002E-39</v>
      </c>
      <c r="E25" s="39">
        <v>2E-35</v>
      </c>
      <c r="F25" s="38">
        <v>408</v>
      </c>
      <c r="G25" s="38" t="s">
        <v>1341</v>
      </c>
    </row>
    <row r="26" spans="1:7" x14ac:dyDescent="0.2">
      <c r="A26" s="38" t="s">
        <v>580</v>
      </c>
      <c r="B26" s="38" t="s">
        <v>1339</v>
      </c>
      <c r="C26" s="38">
        <v>265</v>
      </c>
      <c r="D26" s="39">
        <v>1.9999999999999999E-38</v>
      </c>
      <c r="E26" s="39">
        <v>2.9999999999999999E-35</v>
      </c>
      <c r="F26" s="38">
        <v>473</v>
      </c>
      <c r="G26" s="38" t="s">
        <v>1336</v>
      </c>
    </row>
    <row r="27" spans="1:7" x14ac:dyDescent="0.2">
      <c r="A27" s="38" t="s">
        <v>580</v>
      </c>
      <c r="B27" s="38" t="s">
        <v>1339</v>
      </c>
      <c r="C27" s="38">
        <v>265</v>
      </c>
      <c r="D27" s="39">
        <v>8.9999999999999998E-33</v>
      </c>
      <c r="E27" s="39">
        <v>9.9999999999999994E-30</v>
      </c>
      <c r="F27" s="38">
        <v>283</v>
      </c>
      <c r="G27" s="38" t="s">
        <v>1342</v>
      </c>
    </row>
    <row r="28" spans="1:7" x14ac:dyDescent="0.2">
      <c r="A28" s="38" t="s">
        <v>580</v>
      </c>
      <c r="B28" s="38" t="s">
        <v>1339</v>
      </c>
      <c r="C28" s="38">
        <v>265</v>
      </c>
      <c r="D28" s="39">
        <v>1.0000000000000001E-30</v>
      </c>
      <c r="E28" s="39">
        <v>1E-27</v>
      </c>
      <c r="F28" s="38">
        <v>298</v>
      </c>
      <c r="G28" s="38" t="s">
        <v>1343</v>
      </c>
    </row>
    <row r="29" spans="1:7" x14ac:dyDescent="0.2">
      <c r="A29" s="38" t="s">
        <v>580</v>
      </c>
      <c r="B29" s="38" t="s">
        <v>1339</v>
      </c>
      <c r="C29" s="38">
        <v>265</v>
      </c>
      <c r="D29" s="39">
        <v>4.0000000000000003E-30</v>
      </c>
      <c r="E29" s="39">
        <v>3.0000000000000001E-27</v>
      </c>
      <c r="F29" s="38">
        <v>306</v>
      </c>
      <c r="G29" s="38" t="s">
        <v>1344</v>
      </c>
    </row>
    <row r="30" spans="1:7" x14ac:dyDescent="0.2">
      <c r="A30" s="38" t="s">
        <v>580</v>
      </c>
      <c r="B30" s="38" t="s">
        <v>1339</v>
      </c>
      <c r="C30" s="38">
        <v>265</v>
      </c>
      <c r="D30" s="39">
        <v>4.0000000000000003E-30</v>
      </c>
      <c r="E30" s="39">
        <v>3.0000000000000001E-27</v>
      </c>
      <c r="F30" s="38">
        <v>253</v>
      </c>
      <c r="G30" s="38" t="s">
        <v>1345</v>
      </c>
    </row>
    <row r="31" spans="1:7" x14ac:dyDescent="0.2">
      <c r="A31" s="38" t="s">
        <v>580</v>
      </c>
      <c r="B31" s="38" t="s">
        <v>1339</v>
      </c>
      <c r="C31" s="38">
        <v>265</v>
      </c>
      <c r="D31" s="39">
        <v>1.9999999999999999E-29</v>
      </c>
      <c r="E31" s="39">
        <v>1E-26</v>
      </c>
      <c r="F31" s="38">
        <v>420</v>
      </c>
      <c r="G31" s="38" t="s">
        <v>1346</v>
      </c>
    </row>
    <row r="32" spans="1:7" x14ac:dyDescent="0.2">
      <c r="A32" s="38" t="s">
        <v>580</v>
      </c>
      <c r="B32" s="38" t="s">
        <v>1339</v>
      </c>
      <c r="C32" s="38">
        <v>265</v>
      </c>
      <c r="D32" s="39">
        <v>6.9999999999999995E-29</v>
      </c>
      <c r="E32" s="39">
        <v>5.0000000000000002E-26</v>
      </c>
      <c r="F32" s="38">
        <v>368</v>
      </c>
      <c r="G32" s="38" t="s">
        <v>1347</v>
      </c>
    </row>
    <row r="33" spans="1:7" x14ac:dyDescent="0.2">
      <c r="A33" s="38" t="s">
        <v>580</v>
      </c>
      <c r="B33" s="38" t="s">
        <v>1339</v>
      </c>
      <c r="C33" s="38">
        <v>265</v>
      </c>
      <c r="D33" s="39">
        <v>6.0000000000000001E-28</v>
      </c>
      <c r="E33" s="39">
        <v>4.0000000000000002E-25</v>
      </c>
      <c r="F33" s="38">
        <v>233</v>
      </c>
      <c r="G33" s="38" t="s">
        <v>1348</v>
      </c>
    </row>
    <row r="34" spans="1:7" x14ac:dyDescent="0.2">
      <c r="A34" s="38" t="s">
        <v>583</v>
      </c>
      <c r="B34" s="38" t="s">
        <v>1349</v>
      </c>
      <c r="C34" s="38">
        <v>61</v>
      </c>
      <c r="D34" s="39">
        <v>3E-37</v>
      </c>
      <c r="E34" s="39">
        <v>3E-34</v>
      </c>
      <c r="F34" s="38">
        <v>68</v>
      </c>
      <c r="G34" s="38" t="s">
        <v>1350</v>
      </c>
    </row>
    <row r="35" spans="1:7" x14ac:dyDescent="0.2">
      <c r="A35" s="38" t="s">
        <v>583</v>
      </c>
      <c r="B35" s="38" t="s">
        <v>1349</v>
      </c>
      <c r="C35" s="38">
        <v>61</v>
      </c>
      <c r="D35" s="39">
        <v>1.9999999999999999E-29</v>
      </c>
      <c r="E35" s="39">
        <v>1E-26</v>
      </c>
      <c r="F35" s="38">
        <v>446</v>
      </c>
      <c r="G35" s="38" t="s">
        <v>1351</v>
      </c>
    </row>
    <row r="36" spans="1:7" x14ac:dyDescent="0.2">
      <c r="A36" s="38" t="s">
        <v>583</v>
      </c>
      <c r="B36" s="38" t="s">
        <v>1349</v>
      </c>
      <c r="C36" s="38">
        <v>61</v>
      </c>
      <c r="D36" s="39">
        <v>9.9999999999999997E-29</v>
      </c>
      <c r="E36" s="39">
        <v>4.0000000000000002E-26</v>
      </c>
      <c r="F36" s="38">
        <v>159</v>
      </c>
      <c r="G36" s="38" t="s">
        <v>1352</v>
      </c>
    </row>
    <row r="37" spans="1:7" x14ac:dyDescent="0.2">
      <c r="A37" s="38" t="s">
        <v>583</v>
      </c>
      <c r="B37" s="38" t="s">
        <v>1349</v>
      </c>
      <c r="C37" s="38">
        <v>61</v>
      </c>
      <c r="D37" s="39">
        <v>2.0000000000000001E-26</v>
      </c>
      <c r="E37" s="39">
        <v>5.9999999999999999E-24</v>
      </c>
      <c r="F37" s="38">
        <v>240</v>
      </c>
      <c r="G37" s="38" t="s">
        <v>1353</v>
      </c>
    </row>
    <row r="38" spans="1:7" x14ac:dyDescent="0.2">
      <c r="A38" s="38" t="s">
        <v>583</v>
      </c>
      <c r="B38" s="38" t="s">
        <v>1349</v>
      </c>
      <c r="C38" s="38">
        <v>61</v>
      </c>
      <c r="D38" s="39">
        <v>7.9999999999999994E-24</v>
      </c>
      <c r="E38" s="39">
        <v>1.9999999999999998E-21</v>
      </c>
      <c r="F38" s="38">
        <v>490</v>
      </c>
      <c r="G38" s="38" t="s">
        <v>1354</v>
      </c>
    </row>
    <row r="39" spans="1:7" x14ac:dyDescent="0.2">
      <c r="A39" s="38" t="s">
        <v>583</v>
      </c>
      <c r="B39" s="38" t="s">
        <v>1349</v>
      </c>
      <c r="C39" s="38">
        <v>61</v>
      </c>
      <c r="D39" s="39">
        <v>2.9999999999999999E-21</v>
      </c>
      <c r="E39" s="39">
        <v>7.0000000000000003E-19</v>
      </c>
      <c r="F39" s="38">
        <v>477</v>
      </c>
      <c r="G39" s="38" t="s">
        <v>1332</v>
      </c>
    </row>
    <row r="40" spans="1:7" x14ac:dyDescent="0.2">
      <c r="A40" s="38" t="s">
        <v>583</v>
      </c>
      <c r="B40" s="38" t="s">
        <v>1349</v>
      </c>
      <c r="C40" s="38">
        <v>61</v>
      </c>
      <c r="D40" s="39">
        <v>1.0000000000000001E-15</v>
      </c>
      <c r="E40" s="39">
        <v>2.0000000000000001E-13</v>
      </c>
      <c r="F40" s="38">
        <v>11</v>
      </c>
      <c r="G40" s="38" t="s">
        <v>1355</v>
      </c>
    </row>
    <row r="41" spans="1:7" x14ac:dyDescent="0.2">
      <c r="A41" s="38" t="s">
        <v>583</v>
      </c>
      <c r="B41" s="38" t="s">
        <v>1349</v>
      </c>
      <c r="C41" s="38">
        <v>61</v>
      </c>
      <c r="D41" s="39">
        <v>2E-12</v>
      </c>
      <c r="E41" s="39">
        <v>3E-10</v>
      </c>
      <c r="F41" s="38">
        <v>47</v>
      </c>
      <c r="G41" s="38" t="s">
        <v>1356</v>
      </c>
    </row>
    <row r="42" spans="1:7" x14ac:dyDescent="0.2">
      <c r="A42" s="38" t="s">
        <v>583</v>
      </c>
      <c r="B42" s="38" t="s">
        <v>1349</v>
      </c>
      <c r="C42" s="38">
        <v>61</v>
      </c>
      <c r="D42" s="39">
        <v>3.0000000000000001E-12</v>
      </c>
      <c r="E42" s="39">
        <v>3E-10</v>
      </c>
      <c r="F42" s="38">
        <v>27</v>
      </c>
      <c r="G42" s="38" t="s">
        <v>1357</v>
      </c>
    </row>
    <row r="43" spans="1:7" x14ac:dyDescent="0.2">
      <c r="A43" s="38" t="s">
        <v>583</v>
      </c>
      <c r="B43" s="38" t="s">
        <v>1349</v>
      </c>
      <c r="C43" s="38">
        <v>61</v>
      </c>
      <c r="D43" s="39">
        <v>3.0000000000000001E-12</v>
      </c>
      <c r="E43" s="39">
        <v>4.0000000000000001E-10</v>
      </c>
      <c r="F43" s="38">
        <v>14</v>
      </c>
      <c r="G43" s="38" t="s">
        <v>1358</v>
      </c>
    </row>
    <row r="44" spans="1:7" x14ac:dyDescent="0.2">
      <c r="A44" s="38" t="s">
        <v>586</v>
      </c>
      <c r="B44" s="38" t="s">
        <v>1359</v>
      </c>
      <c r="C44" s="38">
        <v>26</v>
      </c>
      <c r="D44" s="39">
        <v>2.9999999999999999E-16</v>
      </c>
      <c r="E44" s="39">
        <v>9.9999999999999998E-13</v>
      </c>
      <c r="F44" s="38">
        <v>116</v>
      </c>
      <c r="G44" s="38" t="s">
        <v>1360</v>
      </c>
    </row>
    <row r="45" spans="1:7" x14ac:dyDescent="0.2">
      <c r="A45" s="38" t="s">
        <v>586</v>
      </c>
      <c r="B45" s="38" t="s">
        <v>1359</v>
      </c>
      <c r="C45" s="38">
        <v>26</v>
      </c>
      <c r="D45" s="39">
        <v>5.0000000000000004E-16</v>
      </c>
      <c r="E45" s="39">
        <v>9.9999999999999998E-13</v>
      </c>
      <c r="F45" s="38">
        <v>74</v>
      </c>
      <c r="G45" s="38" t="s">
        <v>1361</v>
      </c>
    </row>
    <row r="46" spans="1:7" x14ac:dyDescent="0.2">
      <c r="A46" s="38" t="s">
        <v>586</v>
      </c>
      <c r="B46" s="38" t="s">
        <v>1359</v>
      </c>
      <c r="C46" s="38">
        <v>26</v>
      </c>
      <c r="D46" s="39">
        <v>7.0000000000000001E-15</v>
      </c>
      <c r="E46" s="39">
        <v>9.9999999999999994E-12</v>
      </c>
      <c r="F46" s="38">
        <v>98</v>
      </c>
      <c r="G46" s="38" t="s">
        <v>1362</v>
      </c>
    </row>
    <row r="47" spans="1:7" x14ac:dyDescent="0.2">
      <c r="A47" s="38" t="s">
        <v>586</v>
      </c>
      <c r="B47" s="38" t="s">
        <v>1359</v>
      </c>
      <c r="C47" s="38">
        <v>26</v>
      </c>
      <c r="D47" s="39">
        <v>8.9999999999999995E-15</v>
      </c>
      <c r="E47" s="39">
        <v>9.9999999999999994E-12</v>
      </c>
      <c r="F47" s="38">
        <v>161</v>
      </c>
      <c r="G47" s="38" t="s">
        <v>1363</v>
      </c>
    </row>
    <row r="48" spans="1:7" x14ac:dyDescent="0.2">
      <c r="A48" s="38" t="s">
        <v>586</v>
      </c>
      <c r="B48" s="38" t="s">
        <v>1359</v>
      </c>
      <c r="C48" s="38">
        <v>26</v>
      </c>
      <c r="D48" s="39">
        <v>9.9999999999999998E-13</v>
      </c>
      <c r="E48" s="39">
        <v>1.0000000000000001E-9</v>
      </c>
      <c r="F48" s="38">
        <v>258</v>
      </c>
      <c r="G48" s="38" t="s">
        <v>1364</v>
      </c>
    </row>
    <row r="49" spans="1:7" x14ac:dyDescent="0.2">
      <c r="A49" s="38" t="s">
        <v>586</v>
      </c>
      <c r="B49" s="38" t="s">
        <v>1359</v>
      </c>
      <c r="C49" s="38">
        <v>26</v>
      </c>
      <c r="D49" s="39">
        <v>1E-10</v>
      </c>
      <c r="E49" s="39">
        <v>9.9999999999999995E-8</v>
      </c>
      <c r="F49" s="38">
        <v>288</v>
      </c>
      <c r="G49" s="38" t="s">
        <v>1335</v>
      </c>
    </row>
    <row r="50" spans="1:7" x14ac:dyDescent="0.2">
      <c r="A50" s="38" t="s">
        <v>586</v>
      </c>
      <c r="B50" s="38" t="s">
        <v>1359</v>
      </c>
      <c r="C50" s="38">
        <v>26</v>
      </c>
      <c r="D50" s="39">
        <v>1.0000000000000001E-9</v>
      </c>
      <c r="E50" s="39">
        <v>5.9999999999999997E-7</v>
      </c>
      <c r="F50" s="38">
        <v>11</v>
      </c>
      <c r="G50" s="38" t="s">
        <v>1365</v>
      </c>
    </row>
    <row r="51" spans="1:7" x14ac:dyDescent="0.2">
      <c r="A51" s="38" t="s">
        <v>586</v>
      </c>
      <c r="B51" s="38" t="s">
        <v>1359</v>
      </c>
      <c r="C51" s="38">
        <v>26</v>
      </c>
      <c r="D51" s="39">
        <v>2.0000000000000001E-9</v>
      </c>
      <c r="E51" s="39">
        <v>9.9999999999999995E-7</v>
      </c>
      <c r="F51" s="38">
        <v>404</v>
      </c>
      <c r="G51" s="38" t="s">
        <v>1333</v>
      </c>
    </row>
    <row r="52" spans="1:7" x14ac:dyDescent="0.2">
      <c r="A52" s="38" t="s">
        <v>586</v>
      </c>
      <c r="B52" s="38" t="s">
        <v>1359</v>
      </c>
      <c r="C52" s="38">
        <v>26</v>
      </c>
      <c r="D52" s="39">
        <v>8.9999999999999995E-9</v>
      </c>
      <c r="E52" s="39">
        <v>3.9999999999999998E-6</v>
      </c>
      <c r="F52" s="38">
        <v>113</v>
      </c>
      <c r="G52" s="38" t="s">
        <v>1366</v>
      </c>
    </row>
    <row r="53" spans="1:7" x14ac:dyDescent="0.2">
      <c r="A53" s="38" t="s">
        <v>586</v>
      </c>
      <c r="B53" s="38" t="s">
        <v>1359</v>
      </c>
      <c r="C53" s="38">
        <v>26</v>
      </c>
      <c r="D53" s="39">
        <v>4.0000000000000001E-8</v>
      </c>
      <c r="E53" s="39">
        <v>1.0000000000000001E-5</v>
      </c>
      <c r="F53" s="38">
        <v>68</v>
      </c>
      <c r="G53" s="38" t="s">
        <v>1367</v>
      </c>
    </row>
    <row r="54" spans="1:7" x14ac:dyDescent="0.2">
      <c r="A54" s="38" t="s">
        <v>589</v>
      </c>
      <c r="B54" s="38" t="s">
        <v>1368</v>
      </c>
      <c r="C54" s="38">
        <v>76</v>
      </c>
      <c r="D54" s="39">
        <v>8.0000000000000005E-9</v>
      </c>
      <c r="E54" s="39">
        <v>1.0000000000000001E-5</v>
      </c>
      <c r="F54" s="38">
        <v>146</v>
      </c>
      <c r="G54" s="38" t="s">
        <v>1369</v>
      </c>
    </row>
    <row r="55" spans="1:7" x14ac:dyDescent="0.2">
      <c r="A55" s="38" t="s">
        <v>589</v>
      </c>
      <c r="B55" s="38" t="s">
        <v>1368</v>
      </c>
      <c r="C55" s="38">
        <v>76</v>
      </c>
      <c r="D55" s="39">
        <v>2.9999999999999997E-8</v>
      </c>
      <c r="E55" s="39">
        <v>3.0000000000000001E-5</v>
      </c>
      <c r="F55" s="38">
        <v>167</v>
      </c>
      <c r="G55" s="38" t="s">
        <v>1370</v>
      </c>
    </row>
    <row r="56" spans="1:7" x14ac:dyDescent="0.2">
      <c r="A56" s="38" t="s">
        <v>589</v>
      </c>
      <c r="B56" s="38" t="s">
        <v>1368</v>
      </c>
      <c r="C56" s="38">
        <v>76</v>
      </c>
      <c r="D56" s="39">
        <v>4.0000000000000001E-8</v>
      </c>
      <c r="E56" s="39">
        <v>3.0000000000000001E-5</v>
      </c>
      <c r="F56" s="38">
        <v>48</v>
      </c>
      <c r="G56" s="38" t="s">
        <v>1371</v>
      </c>
    </row>
    <row r="57" spans="1:7" x14ac:dyDescent="0.2">
      <c r="A57" s="38" t="s">
        <v>589</v>
      </c>
      <c r="B57" s="38" t="s">
        <v>1368</v>
      </c>
      <c r="C57" s="38">
        <v>76</v>
      </c>
      <c r="D57" s="39">
        <v>8.9999999999999999E-8</v>
      </c>
      <c r="E57" s="39">
        <v>6.9999999999999994E-5</v>
      </c>
      <c r="F57" s="38">
        <v>28</v>
      </c>
      <c r="G57" s="38" t="s">
        <v>1372</v>
      </c>
    </row>
    <row r="58" spans="1:7" x14ac:dyDescent="0.2">
      <c r="A58" s="38" t="s">
        <v>589</v>
      </c>
      <c r="B58" s="38" t="s">
        <v>1368</v>
      </c>
      <c r="C58" s="38">
        <v>76</v>
      </c>
      <c r="D58" s="39">
        <v>9.9999999999999995E-8</v>
      </c>
      <c r="E58" s="39">
        <v>9.0000000000000006E-5</v>
      </c>
      <c r="F58" s="38">
        <v>97</v>
      </c>
      <c r="G58" s="38" t="s">
        <v>1373</v>
      </c>
    </row>
    <row r="59" spans="1:7" x14ac:dyDescent="0.2">
      <c r="A59" s="38" t="s">
        <v>589</v>
      </c>
      <c r="B59" s="38" t="s">
        <v>1368</v>
      </c>
      <c r="C59" s="38">
        <v>76</v>
      </c>
      <c r="D59" s="39">
        <v>1.9999999999999999E-7</v>
      </c>
      <c r="E59" s="39">
        <v>1E-4</v>
      </c>
      <c r="F59" s="38">
        <v>153</v>
      </c>
      <c r="G59" s="38" t="s">
        <v>1374</v>
      </c>
    </row>
    <row r="60" spans="1:7" x14ac:dyDescent="0.2">
      <c r="A60" s="38" t="s">
        <v>589</v>
      </c>
      <c r="B60" s="38" t="s">
        <v>1368</v>
      </c>
      <c r="C60" s="38">
        <v>76</v>
      </c>
      <c r="D60" s="39">
        <v>2.9999999999999999E-7</v>
      </c>
      <c r="E60" s="39">
        <v>2.0000000000000001E-4</v>
      </c>
      <c r="F60" s="38">
        <v>67</v>
      </c>
      <c r="G60" s="38" t="s">
        <v>1375</v>
      </c>
    </row>
    <row r="61" spans="1:7" x14ac:dyDescent="0.2">
      <c r="A61" s="38" t="s">
        <v>589</v>
      </c>
      <c r="B61" s="38" t="s">
        <v>1368</v>
      </c>
      <c r="C61" s="38">
        <v>76</v>
      </c>
      <c r="D61" s="39">
        <v>5.9999999999999997E-7</v>
      </c>
      <c r="E61" s="39">
        <v>2.0000000000000001E-4</v>
      </c>
      <c r="F61" s="38">
        <v>74</v>
      </c>
      <c r="G61" s="38" t="s">
        <v>1376</v>
      </c>
    </row>
    <row r="62" spans="1:7" x14ac:dyDescent="0.2">
      <c r="A62" s="38" t="s">
        <v>589</v>
      </c>
      <c r="B62" s="38" t="s">
        <v>1368</v>
      </c>
      <c r="C62" s="38">
        <v>76</v>
      </c>
      <c r="D62" s="39">
        <v>5.9999999999999997E-7</v>
      </c>
      <c r="E62" s="39">
        <v>2.0000000000000001E-4</v>
      </c>
      <c r="F62" s="38">
        <v>40</v>
      </c>
      <c r="G62" s="38" t="s">
        <v>1377</v>
      </c>
    </row>
    <row r="63" spans="1:7" x14ac:dyDescent="0.2">
      <c r="A63" s="38" t="s">
        <v>589</v>
      </c>
      <c r="B63" s="38" t="s">
        <v>1368</v>
      </c>
      <c r="C63" s="38">
        <v>76</v>
      </c>
      <c r="D63" s="39">
        <v>5.9999999999999997E-7</v>
      </c>
      <c r="E63" s="39">
        <v>2.0000000000000001E-4</v>
      </c>
      <c r="F63" s="38">
        <v>40</v>
      </c>
      <c r="G63" s="38" t="s">
        <v>1378</v>
      </c>
    </row>
    <row r="64" spans="1:7" x14ac:dyDescent="0.2">
      <c r="A64" s="38" t="s">
        <v>592</v>
      </c>
      <c r="B64" s="38" t="s">
        <v>1379</v>
      </c>
      <c r="C64" s="38">
        <v>131</v>
      </c>
      <c r="D64" s="39">
        <v>6.9999999999999998E-9</v>
      </c>
      <c r="E64" s="39">
        <v>5.0000000000000004E-6</v>
      </c>
      <c r="F64" s="38">
        <v>112</v>
      </c>
      <c r="G64" s="38" t="s">
        <v>1380</v>
      </c>
    </row>
    <row r="65" spans="1:7" x14ac:dyDescent="0.2">
      <c r="A65" s="38" t="s">
        <v>592</v>
      </c>
      <c r="B65" s="38" t="s">
        <v>1379</v>
      </c>
      <c r="C65" s="38">
        <v>131</v>
      </c>
      <c r="D65" s="39">
        <v>4.9999999999999998E-8</v>
      </c>
      <c r="E65" s="39">
        <v>3.0000000000000001E-5</v>
      </c>
      <c r="F65" s="38">
        <v>103</v>
      </c>
      <c r="G65" s="38" t="s">
        <v>1381</v>
      </c>
    </row>
    <row r="66" spans="1:7" x14ac:dyDescent="0.2">
      <c r="A66" s="38" t="s">
        <v>592</v>
      </c>
      <c r="B66" s="38" t="s">
        <v>1379</v>
      </c>
      <c r="C66" s="38">
        <v>131</v>
      </c>
      <c r="D66" s="39">
        <v>9.9999999999999995E-8</v>
      </c>
      <c r="E66" s="39">
        <v>9.0000000000000006E-5</v>
      </c>
      <c r="F66" s="38">
        <v>117</v>
      </c>
      <c r="G66" s="38" t="s">
        <v>1382</v>
      </c>
    </row>
    <row r="67" spans="1:7" x14ac:dyDescent="0.2">
      <c r="A67" s="38" t="s">
        <v>592</v>
      </c>
      <c r="B67" s="38" t="s">
        <v>1379</v>
      </c>
      <c r="C67" s="38">
        <v>131</v>
      </c>
      <c r="D67" s="39">
        <v>1.9999999999999999E-7</v>
      </c>
      <c r="E67" s="39">
        <v>1E-4</v>
      </c>
      <c r="F67" s="38">
        <v>159</v>
      </c>
      <c r="G67" s="38" t="s">
        <v>1383</v>
      </c>
    </row>
    <row r="68" spans="1:7" x14ac:dyDescent="0.2">
      <c r="A68" s="38" t="s">
        <v>592</v>
      </c>
      <c r="B68" s="38" t="s">
        <v>1379</v>
      </c>
      <c r="C68" s="38">
        <v>131</v>
      </c>
      <c r="D68" s="39">
        <v>1.9999999999999999E-7</v>
      </c>
      <c r="E68" s="39">
        <v>1E-4</v>
      </c>
      <c r="F68" s="38">
        <v>122</v>
      </c>
      <c r="G68" s="38" t="s">
        <v>1384</v>
      </c>
    </row>
    <row r="69" spans="1:7" x14ac:dyDescent="0.2">
      <c r="A69" s="38" t="s">
        <v>592</v>
      </c>
      <c r="B69" s="38" t="s">
        <v>1379</v>
      </c>
      <c r="C69" s="38">
        <v>131</v>
      </c>
      <c r="D69" s="39">
        <v>4.9999999999999998E-7</v>
      </c>
      <c r="E69" s="39">
        <v>2.9999999999999997E-4</v>
      </c>
      <c r="F69" s="38">
        <v>136</v>
      </c>
      <c r="G69" s="38" t="s">
        <v>1385</v>
      </c>
    </row>
    <row r="70" spans="1:7" x14ac:dyDescent="0.2">
      <c r="A70" s="38" t="s">
        <v>592</v>
      </c>
      <c r="B70" s="38" t="s">
        <v>1379</v>
      </c>
      <c r="C70" s="38">
        <v>131</v>
      </c>
      <c r="D70" s="39">
        <v>1.9999999999999999E-6</v>
      </c>
      <c r="E70" s="39">
        <v>6.9999999999999999E-4</v>
      </c>
      <c r="F70" s="38">
        <v>155</v>
      </c>
      <c r="G70" s="38" t="s">
        <v>1386</v>
      </c>
    </row>
    <row r="71" spans="1:7" x14ac:dyDescent="0.2">
      <c r="A71" s="38" t="s">
        <v>592</v>
      </c>
      <c r="B71" s="38" t="s">
        <v>1379</v>
      </c>
      <c r="C71" s="38">
        <v>131</v>
      </c>
      <c r="D71" s="39">
        <v>1.9999999999999999E-6</v>
      </c>
      <c r="E71" s="39">
        <v>1E-3</v>
      </c>
      <c r="F71" s="38">
        <v>207</v>
      </c>
      <c r="G71" s="38" t="s">
        <v>1387</v>
      </c>
    </row>
    <row r="72" spans="1:7" x14ac:dyDescent="0.2">
      <c r="A72" s="38" t="s">
        <v>592</v>
      </c>
      <c r="B72" s="38" t="s">
        <v>1379</v>
      </c>
      <c r="C72" s="38">
        <v>131</v>
      </c>
      <c r="D72" s="39">
        <v>3.0000000000000001E-6</v>
      </c>
      <c r="E72" s="39">
        <v>1E-3</v>
      </c>
      <c r="F72" s="38">
        <v>216</v>
      </c>
      <c r="G72" s="38" t="s">
        <v>1388</v>
      </c>
    </row>
    <row r="73" spans="1:7" x14ac:dyDescent="0.2">
      <c r="A73" s="38" t="s">
        <v>592</v>
      </c>
      <c r="B73" s="38" t="s">
        <v>1379</v>
      </c>
      <c r="C73" s="38">
        <v>131</v>
      </c>
      <c r="D73" s="39">
        <v>3.9999999999999998E-6</v>
      </c>
      <c r="E73" s="39">
        <v>1E-3</v>
      </c>
      <c r="F73" s="38">
        <v>218</v>
      </c>
      <c r="G73" s="38" t="s">
        <v>1389</v>
      </c>
    </row>
    <row r="74" spans="1:7" x14ac:dyDescent="0.2">
      <c r="A74" s="38" t="s">
        <v>595</v>
      </c>
      <c r="B74" s="38" t="s">
        <v>1390</v>
      </c>
      <c r="C74" s="38">
        <v>27</v>
      </c>
      <c r="D74" s="39">
        <v>3.0000000000000001E-6</v>
      </c>
      <c r="E74" s="39">
        <v>5.0000000000000001E-3</v>
      </c>
      <c r="F74" s="38">
        <v>20</v>
      </c>
      <c r="G74" s="38" t="s">
        <v>1391</v>
      </c>
    </row>
    <row r="75" spans="1:7" x14ac:dyDescent="0.2">
      <c r="A75" s="38" t="s">
        <v>595</v>
      </c>
      <c r="B75" s="38" t="s">
        <v>1390</v>
      </c>
      <c r="C75" s="38">
        <v>27</v>
      </c>
      <c r="D75" s="39">
        <v>6.9999999999999999E-6</v>
      </c>
      <c r="E75" s="39">
        <v>7.0000000000000001E-3</v>
      </c>
      <c r="F75" s="38">
        <v>26</v>
      </c>
      <c r="G75" s="38" t="s">
        <v>1392</v>
      </c>
    </row>
    <row r="76" spans="1:7" x14ac:dyDescent="0.2">
      <c r="A76" s="38" t="s">
        <v>595</v>
      </c>
      <c r="B76" s="38" t="s">
        <v>1390</v>
      </c>
      <c r="C76" s="38">
        <v>27</v>
      </c>
      <c r="D76" s="39">
        <v>7.9999999999999996E-6</v>
      </c>
      <c r="E76" s="39">
        <v>7.0000000000000001E-3</v>
      </c>
      <c r="F76" s="38">
        <v>27</v>
      </c>
      <c r="G76" s="38" t="s">
        <v>1393</v>
      </c>
    </row>
    <row r="77" spans="1:7" x14ac:dyDescent="0.2">
      <c r="A77" s="38" t="s">
        <v>595</v>
      </c>
      <c r="B77" s="38" t="s">
        <v>1390</v>
      </c>
      <c r="C77" s="38">
        <v>27</v>
      </c>
      <c r="D77" s="39">
        <v>9.0000000000000002E-6</v>
      </c>
      <c r="E77" s="39">
        <v>7.0000000000000001E-3</v>
      </c>
      <c r="F77" s="38">
        <v>28</v>
      </c>
      <c r="G77" s="38" t="s">
        <v>1394</v>
      </c>
    </row>
    <row r="78" spans="1:7" x14ac:dyDescent="0.2">
      <c r="A78" s="38" t="s">
        <v>595</v>
      </c>
      <c r="B78" s="38" t="s">
        <v>1390</v>
      </c>
      <c r="C78" s="38">
        <v>27</v>
      </c>
      <c r="D78" s="39">
        <v>2.0000000000000002E-5</v>
      </c>
      <c r="E78" s="39">
        <v>0.01</v>
      </c>
      <c r="F78" s="38">
        <v>109</v>
      </c>
      <c r="G78" s="38" t="s">
        <v>1395</v>
      </c>
    </row>
    <row r="79" spans="1:7" x14ac:dyDescent="0.2">
      <c r="A79" s="38" t="s">
        <v>595</v>
      </c>
      <c r="B79" s="38" t="s">
        <v>1390</v>
      </c>
      <c r="C79" s="38">
        <v>27</v>
      </c>
      <c r="D79" s="39">
        <v>2.0000000000000002E-5</v>
      </c>
      <c r="E79" s="39">
        <v>0.02</v>
      </c>
      <c r="F79" s="38">
        <v>241</v>
      </c>
      <c r="G79" s="38" t="s">
        <v>1396</v>
      </c>
    </row>
    <row r="80" spans="1:7" x14ac:dyDescent="0.2">
      <c r="A80" s="38" t="s">
        <v>595</v>
      </c>
      <c r="B80" s="38" t="s">
        <v>1390</v>
      </c>
      <c r="C80" s="38">
        <v>27</v>
      </c>
      <c r="D80" s="39">
        <v>2.0000000000000002E-5</v>
      </c>
      <c r="E80" s="39">
        <v>0.02</v>
      </c>
      <c r="F80" s="38">
        <v>39</v>
      </c>
      <c r="G80" s="38" t="s">
        <v>1397</v>
      </c>
    </row>
    <row r="81" spans="1:7" x14ac:dyDescent="0.2">
      <c r="A81" s="38" t="s">
        <v>595</v>
      </c>
      <c r="B81" s="38" t="s">
        <v>1390</v>
      </c>
      <c r="C81" s="38">
        <v>27</v>
      </c>
      <c r="D81" s="39">
        <v>3.0000000000000001E-5</v>
      </c>
      <c r="E81" s="39">
        <v>0.02</v>
      </c>
      <c r="F81" s="38">
        <v>127</v>
      </c>
      <c r="G81" s="38" t="s">
        <v>1398</v>
      </c>
    </row>
    <row r="82" spans="1:7" x14ac:dyDescent="0.2">
      <c r="A82" s="38" t="s">
        <v>595</v>
      </c>
      <c r="B82" s="38" t="s">
        <v>1390</v>
      </c>
      <c r="C82" s="38">
        <v>27</v>
      </c>
      <c r="D82" s="39">
        <v>4.0000000000000003E-5</v>
      </c>
      <c r="E82" s="39">
        <v>0.02</v>
      </c>
      <c r="F82" s="38">
        <v>129</v>
      </c>
      <c r="G82" s="38" t="s">
        <v>1399</v>
      </c>
    </row>
    <row r="83" spans="1:7" x14ac:dyDescent="0.2">
      <c r="A83" s="38" t="s">
        <v>595</v>
      </c>
      <c r="B83" s="38" t="s">
        <v>1390</v>
      </c>
      <c r="C83" s="38">
        <v>27</v>
      </c>
      <c r="D83" s="39">
        <v>5.0000000000000002E-5</v>
      </c>
      <c r="E83" s="39">
        <v>0.02</v>
      </c>
      <c r="F83" s="38">
        <v>142</v>
      </c>
      <c r="G83" s="38" t="s">
        <v>1400</v>
      </c>
    </row>
    <row r="84" spans="1:7" x14ac:dyDescent="0.2">
      <c r="A84" s="38" t="s">
        <v>598</v>
      </c>
      <c r="B84" s="38" t="s">
        <v>1401</v>
      </c>
      <c r="C84" s="38">
        <v>24</v>
      </c>
      <c r="D84" s="39">
        <v>3.9999999999999998E-7</v>
      </c>
      <c r="E84" s="39">
        <v>1E-3</v>
      </c>
      <c r="F84" s="38">
        <v>12</v>
      </c>
      <c r="G84" s="38" t="s">
        <v>1402</v>
      </c>
    </row>
    <row r="85" spans="1:7" x14ac:dyDescent="0.2">
      <c r="A85" s="38" t="s">
        <v>598</v>
      </c>
      <c r="B85" s="38" t="s">
        <v>1401</v>
      </c>
      <c r="C85" s="38">
        <v>24</v>
      </c>
      <c r="D85" s="39">
        <v>4.9999999999999998E-7</v>
      </c>
      <c r="E85" s="39">
        <v>1E-3</v>
      </c>
      <c r="F85" s="38">
        <v>13</v>
      </c>
      <c r="G85" s="38" t="s">
        <v>1403</v>
      </c>
    </row>
    <row r="86" spans="1:7" x14ac:dyDescent="0.2">
      <c r="A86" s="38" t="s">
        <v>598</v>
      </c>
      <c r="B86" s="38" t="s">
        <v>1401</v>
      </c>
      <c r="C86" s="38">
        <v>24</v>
      </c>
      <c r="D86" s="39">
        <v>3.0000000000000001E-6</v>
      </c>
      <c r="E86" s="39">
        <v>4.0000000000000001E-3</v>
      </c>
      <c r="F86" s="38">
        <v>22</v>
      </c>
      <c r="G86" s="38" t="s">
        <v>1404</v>
      </c>
    </row>
    <row r="87" spans="1:7" x14ac:dyDescent="0.2">
      <c r="A87" s="38" t="s">
        <v>598</v>
      </c>
      <c r="B87" s="38" t="s">
        <v>1401</v>
      </c>
      <c r="C87" s="38">
        <v>24</v>
      </c>
      <c r="D87" s="39">
        <v>3.0000000000000001E-6</v>
      </c>
      <c r="E87" s="39">
        <v>4.0000000000000001E-3</v>
      </c>
      <c r="F87" s="38">
        <v>23</v>
      </c>
      <c r="G87" s="38" t="s">
        <v>1405</v>
      </c>
    </row>
    <row r="88" spans="1:7" x14ac:dyDescent="0.2">
      <c r="A88" s="38" t="s">
        <v>598</v>
      </c>
      <c r="B88" s="38" t="s">
        <v>1401</v>
      </c>
      <c r="C88" s="38">
        <v>24</v>
      </c>
      <c r="D88" s="39">
        <v>6.9999999999999999E-6</v>
      </c>
      <c r="E88" s="39">
        <v>8.0000000000000002E-3</v>
      </c>
      <c r="F88" s="38">
        <v>29</v>
      </c>
      <c r="G88" s="38" t="s">
        <v>1406</v>
      </c>
    </row>
    <row r="89" spans="1:7" x14ac:dyDescent="0.2">
      <c r="A89" s="38" t="s">
        <v>598</v>
      </c>
      <c r="B89" s="38" t="s">
        <v>1401</v>
      </c>
      <c r="C89" s="38">
        <v>24</v>
      </c>
      <c r="D89" s="39">
        <v>2.0000000000000002E-5</v>
      </c>
      <c r="E89" s="39">
        <v>0.01</v>
      </c>
      <c r="F89" s="38">
        <v>41</v>
      </c>
      <c r="G89" s="38" t="s">
        <v>1407</v>
      </c>
    </row>
    <row r="90" spans="1:7" x14ac:dyDescent="0.2">
      <c r="A90" s="38" t="s">
        <v>598</v>
      </c>
      <c r="B90" s="38" t="s">
        <v>1401</v>
      </c>
      <c r="C90" s="38">
        <v>24</v>
      </c>
      <c r="D90" s="39">
        <v>2.0000000000000002E-5</v>
      </c>
      <c r="E90" s="39">
        <v>0.01</v>
      </c>
      <c r="F90" s="38">
        <v>455</v>
      </c>
      <c r="G90" s="38" t="s">
        <v>1408</v>
      </c>
    </row>
    <row r="91" spans="1:7" x14ac:dyDescent="0.2">
      <c r="A91" s="38" t="s">
        <v>598</v>
      </c>
      <c r="B91" s="38" t="s">
        <v>1401</v>
      </c>
      <c r="C91" s="38">
        <v>24</v>
      </c>
      <c r="D91" s="39">
        <v>2.0000000000000002E-5</v>
      </c>
      <c r="E91" s="39">
        <v>0.01</v>
      </c>
      <c r="F91" s="38">
        <v>42</v>
      </c>
      <c r="G91" s="38" t="s">
        <v>1409</v>
      </c>
    </row>
    <row r="92" spans="1:7" x14ac:dyDescent="0.2">
      <c r="A92" s="38" t="s">
        <v>598</v>
      </c>
      <c r="B92" s="38" t="s">
        <v>1401</v>
      </c>
      <c r="C92" s="38">
        <v>24</v>
      </c>
      <c r="D92" s="39">
        <v>2.0000000000000002E-5</v>
      </c>
      <c r="E92" s="39">
        <v>0.01</v>
      </c>
      <c r="F92" s="38">
        <v>44</v>
      </c>
      <c r="G92" s="38" t="s">
        <v>1410</v>
      </c>
    </row>
    <row r="93" spans="1:7" x14ac:dyDescent="0.2">
      <c r="A93" s="38" t="s">
        <v>598</v>
      </c>
      <c r="B93" s="38" t="s">
        <v>1401</v>
      </c>
      <c r="C93" s="38">
        <v>24</v>
      </c>
      <c r="D93" s="39">
        <v>3.0000000000000001E-5</v>
      </c>
      <c r="E93" s="39">
        <v>0.01</v>
      </c>
      <c r="F93" s="38">
        <v>48</v>
      </c>
      <c r="G93" s="38" t="s">
        <v>1411</v>
      </c>
    </row>
    <row r="94" spans="1:7" x14ac:dyDescent="0.2">
      <c r="A94" s="38" t="s">
        <v>601</v>
      </c>
      <c r="B94" s="38" t="s">
        <v>1412</v>
      </c>
      <c r="C94" s="38">
        <v>17</v>
      </c>
      <c r="D94" s="39">
        <v>9.9999999999999995E-7</v>
      </c>
      <c r="E94" s="39">
        <v>3.0000000000000001E-3</v>
      </c>
      <c r="F94" s="38">
        <v>23</v>
      </c>
      <c r="G94" s="38" t="s">
        <v>1413</v>
      </c>
    </row>
    <row r="95" spans="1:7" x14ac:dyDescent="0.2">
      <c r="A95" s="38" t="s">
        <v>601</v>
      </c>
      <c r="B95" s="38" t="s">
        <v>1412</v>
      </c>
      <c r="C95" s="38">
        <v>17</v>
      </c>
      <c r="D95" s="39">
        <v>1.9999999999999999E-6</v>
      </c>
      <c r="E95" s="39">
        <v>3.0000000000000001E-3</v>
      </c>
      <c r="F95" s="38">
        <v>26</v>
      </c>
      <c r="G95" s="38" t="s">
        <v>1414</v>
      </c>
    </row>
    <row r="96" spans="1:7" x14ac:dyDescent="0.2">
      <c r="A96" s="38" t="s">
        <v>601</v>
      </c>
      <c r="B96" s="38" t="s">
        <v>1412</v>
      </c>
      <c r="C96" s="38">
        <v>17</v>
      </c>
      <c r="D96" s="39">
        <v>3.0000000000000001E-6</v>
      </c>
      <c r="E96" s="39">
        <v>4.0000000000000001E-3</v>
      </c>
      <c r="F96" s="38">
        <v>31</v>
      </c>
      <c r="G96" s="38" t="s">
        <v>1415</v>
      </c>
    </row>
    <row r="97" spans="1:7" x14ac:dyDescent="0.2">
      <c r="A97" s="38" t="s">
        <v>601</v>
      </c>
      <c r="B97" s="38" t="s">
        <v>1412</v>
      </c>
      <c r="C97" s="38">
        <v>17</v>
      </c>
      <c r="D97" s="39">
        <v>7.9999999999999996E-6</v>
      </c>
      <c r="E97" s="39">
        <v>7.0000000000000001E-3</v>
      </c>
      <c r="F97" s="38">
        <v>143</v>
      </c>
      <c r="G97" s="38" t="s">
        <v>1416</v>
      </c>
    </row>
    <row r="98" spans="1:7" x14ac:dyDescent="0.2">
      <c r="A98" s="38" t="s">
        <v>601</v>
      </c>
      <c r="B98" s="38" t="s">
        <v>1412</v>
      </c>
      <c r="C98" s="38">
        <v>17</v>
      </c>
      <c r="D98" s="39">
        <v>1.0000000000000001E-5</v>
      </c>
      <c r="E98" s="39">
        <v>8.9999999999999993E-3</v>
      </c>
      <c r="F98" s="38">
        <v>51</v>
      </c>
      <c r="G98" s="38" t="s">
        <v>1417</v>
      </c>
    </row>
    <row r="99" spans="1:7" x14ac:dyDescent="0.2">
      <c r="A99" s="38" t="s">
        <v>601</v>
      </c>
      <c r="B99" s="38" t="s">
        <v>1412</v>
      </c>
      <c r="C99" s="38">
        <v>17</v>
      </c>
      <c r="D99" s="39">
        <v>5.0000000000000002E-5</v>
      </c>
      <c r="E99" s="39">
        <v>0.02</v>
      </c>
      <c r="F99" s="38">
        <v>81</v>
      </c>
      <c r="G99" s="38" t="s">
        <v>1418</v>
      </c>
    </row>
    <row r="100" spans="1:7" x14ac:dyDescent="0.2">
      <c r="A100" s="38" t="s">
        <v>601</v>
      </c>
      <c r="B100" s="38" t="s">
        <v>1412</v>
      </c>
      <c r="C100" s="38">
        <v>17</v>
      </c>
      <c r="D100" s="39">
        <v>2.0000000000000001E-4</v>
      </c>
      <c r="E100" s="39">
        <v>0.04</v>
      </c>
      <c r="F100" s="38">
        <v>320</v>
      </c>
      <c r="G100" s="38" t="s">
        <v>1419</v>
      </c>
    </row>
    <row r="101" spans="1:7" x14ac:dyDescent="0.2">
      <c r="A101" s="38" t="s">
        <v>601</v>
      </c>
      <c r="B101" s="38" t="s">
        <v>1412</v>
      </c>
      <c r="C101" s="38">
        <v>17</v>
      </c>
      <c r="D101" s="39">
        <v>8.9999999999999998E-4</v>
      </c>
      <c r="E101" s="39">
        <v>0.05</v>
      </c>
      <c r="F101" s="38">
        <v>491</v>
      </c>
      <c r="G101" s="38" t="s">
        <v>1420</v>
      </c>
    </row>
    <row r="102" spans="1:7" x14ac:dyDescent="0.2">
      <c r="A102" s="38" t="s">
        <v>601</v>
      </c>
      <c r="B102" s="38" t="s">
        <v>1412</v>
      </c>
      <c r="C102" s="38">
        <v>17</v>
      </c>
      <c r="D102" s="39">
        <v>2E-3</v>
      </c>
      <c r="E102" s="39">
        <v>0.05</v>
      </c>
      <c r="F102" s="38">
        <v>284</v>
      </c>
      <c r="G102" s="38" t="s">
        <v>1421</v>
      </c>
    </row>
    <row r="103" spans="1:7" x14ac:dyDescent="0.2">
      <c r="A103" s="38" t="s">
        <v>601</v>
      </c>
      <c r="B103" s="38" t="s">
        <v>1412</v>
      </c>
      <c r="C103" s="38">
        <v>17</v>
      </c>
      <c r="D103" s="39">
        <v>5.0000000000000001E-3</v>
      </c>
      <c r="E103" s="39">
        <v>0.05</v>
      </c>
      <c r="F103" s="38">
        <v>376</v>
      </c>
      <c r="G103" s="38" t="s">
        <v>1422</v>
      </c>
    </row>
    <row r="104" spans="1:7" x14ac:dyDescent="0.2">
      <c r="A104" s="38" t="s">
        <v>604</v>
      </c>
      <c r="B104" s="38" t="s">
        <v>1423</v>
      </c>
      <c r="C104" s="38">
        <v>39</v>
      </c>
      <c r="D104" s="39">
        <v>9.9999999999999995E-7</v>
      </c>
      <c r="E104" s="39">
        <v>3.0000000000000001E-3</v>
      </c>
      <c r="F104" s="38">
        <v>11</v>
      </c>
      <c r="G104" s="38" t="s">
        <v>1424</v>
      </c>
    </row>
    <row r="105" spans="1:7" x14ac:dyDescent="0.2">
      <c r="A105" s="38" t="s">
        <v>604</v>
      </c>
      <c r="B105" s="38" t="s">
        <v>1423</v>
      </c>
      <c r="C105" s="38">
        <v>39</v>
      </c>
      <c r="D105" s="39">
        <v>1.9999999999999999E-6</v>
      </c>
      <c r="E105" s="39">
        <v>3.0000000000000001E-3</v>
      </c>
      <c r="F105" s="38">
        <v>12</v>
      </c>
      <c r="G105" s="38" t="s">
        <v>1425</v>
      </c>
    </row>
    <row r="106" spans="1:7" x14ac:dyDescent="0.2">
      <c r="A106" s="38" t="s">
        <v>604</v>
      </c>
      <c r="B106" s="38" t="s">
        <v>1423</v>
      </c>
      <c r="C106" s="38">
        <v>39</v>
      </c>
      <c r="D106" s="39">
        <v>1.9999999999999999E-6</v>
      </c>
      <c r="E106" s="39">
        <v>4.0000000000000001E-3</v>
      </c>
      <c r="F106" s="38">
        <v>13</v>
      </c>
      <c r="G106" s="38" t="s">
        <v>1426</v>
      </c>
    </row>
    <row r="107" spans="1:7" x14ac:dyDescent="0.2">
      <c r="A107" s="38" t="s">
        <v>604</v>
      </c>
      <c r="B107" s="38" t="s">
        <v>1423</v>
      </c>
      <c r="C107" s="38">
        <v>39</v>
      </c>
      <c r="D107" s="39">
        <v>5.0000000000000004E-6</v>
      </c>
      <c r="E107" s="39">
        <v>5.0000000000000001E-3</v>
      </c>
      <c r="F107" s="38">
        <v>118</v>
      </c>
      <c r="G107" s="38" t="s">
        <v>1427</v>
      </c>
    </row>
    <row r="108" spans="1:7" x14ac:dyDescent="0.2">
      <c r="A108" s="38" t="s">
        <v>604</v>
      </c>
      <c r="B108" s="38" t="s">
        <v>1423</v>
      </c>
      <c r="C108" s="38">
        <v>39</v>
      </c>
      <c r="D108" s="39">
        <v>6.0000000000000002E-6</v>
      </c>
      <c r="E108" s="39">
        <v>5.0000000000000001E-3</v>
      </c>
      <c r="F108" s="38">
        <v>17</v>
      </c>
      <c r="G108" s="38" t="s">
        <v>1428</v>
      </c>
    </row>
    <row r="109" spans="1:7" x14ac:dyDescent="0.2">
      <c r="A109" s="38" t="s">
        <v>604</v>
      </c>
      <c r="B109" s="38" t="s">
        <v>1423</v>
      </c>
      <c r="C109" s="38">
        <v>39</v>
      </c>
      <c r="D109" s="39">
        <v>6.0000000000000002E-6</v>
      </c>
      <c r="E109" s="39">
        <v>5.0000000000000001E-3</v>
      </c>
      <c r="F109" s="38">
        <v>17</v>
      </c>
      <c r="G109" s="38" t="s">
        <v>1429</v>
      </c>
    </row>
    <row r="110" spans="1:7" x14ac:dyDescent="0.2">
      <c r="A110" s="38" t="s">
        <v>604</v>
      </c>
      <c r="B110" s="38" t="s">
        <v>1423</v>
      </c>
      <c r="C110" s="38">
        <v>39</v>
      </c>
      <c r="D110" s="39">
        <v>6.0000000000000002E-6</v>
      </c>
      <c r="E110" s="39">
        <v>5.0000000000000001E-3</v>
      </c>
      <c r="F110" s="38">
        <v>17</v>
      </c>
      <c r="G110" s="38" t="s">
        <v>1430</v>
      </c>
    </row>
    <row r="111" spans="1:7" x14ac:dyDescent="0.2">
      <c r="A111" s="38" t="s">
        <v>604</v>
      </c>
      <c r="B111" s="38" t="s">
        <v>1423</v>
      </c>
      <c r="C111" s="38">
        <v>39</v>
      </c>
      <c r="D111" s="39">
        <v>6.9999999999999999E-6</v>
      </c>
      <c r="E111" s="39">
        <v>5.0000000000000001E-3</v>
      </c>
      <c r="F111" s="38">
        <v>18</v>
      </c>
      <c r="G111" s="38" t="s">
        <v>1431</v>
      </c>
    </row>
    <row r="112" spans="1:7" x14ac:dyDescent="0.2">
      <c r="A112" s="38" t="s">
        <v>604</v>
      </c>
      <c r="B112" s="38" t="s">
        <v>1423</v>
      </c>
      <c r="C112" s="38">
        <v>39</v>
      </c>
      <c r="D112" s="39">
        <v>7.9999999999999996E-6</v>
      </c>
      <c r="E112" s="39">
        <v>5.0000000000000001E-3</v>
      </c>
      <c r="F112" s="38">
        <v>19</v>
      </c>
      <c r="G112" s="38" t="s">
        <v>1432</v>
      </c>
    </row>
    <row r="113" spans="1:7" x14ac:dyDescent="0.2">
      <c r="A113" s="38" t="s">
        <v>604</v>
      </c>
      <c r="B113" s="38" t="s">
        <v>1423</v>
      </c>
      <c r="C113" s="38">
        <v>39</v>
      </c>
      <c r="D113" s="39">
        <v>7.9999999999999996E-6</v>
      </c>
      <c r="E113" s="39">
        <v>5.0000000000000001E-3</v>
      </c>
      <c r="F113" s="38">
        <v>19</v>
      </c>
      <c r="G113" s="38" t="s">
        <v>1433</v>
      </c>
    </row>
    <row r="114" spans="1:7" x14ac:dyDescent="0.2">
      <c r="A114" s="38" t="s">
        <v>606</v>
      </c>
      <c r="B114" s="38" t="s">
        <v>1434</v>
      </c>
      <c r="C114" s="38">
        <v>73</v>
      </c>
      <c r="D114" s="39">
        <v>2.0000000000000002E-5</v>
      </c>
      <c r="E114" s="39">
        <v>0.05</v>
      </c>
      <c r="F114" s="38">
        <v>13</v>
      </c>
      <c r="G114" s="38" t="s">
        <v>1435</v>
      </c>
    </row>
    <row r="115" spans="1:7" x14ac:dyDescent="0.2">
      <c r="A115" s="38" t="s">
        <v>606</v>
      </c>
      <c r="B115" s="38" t="s">
        <v>1434</v>
      </c>
      <c r="C115" s="38">
        <v>73</v>
      </c>
      <c r="D115" s="39">
        <v>2.0000000000000002E-5</v>
      </c>
      <c r="E115" s="39">
        <v>0.05</v>
      </c>
      <c r="F115" s="38">
        <v>14</v>
      </c>
      <c r="G115" s="38" t="s">
        <v>1436</v>
      </c>
    </row>
    <row r="116" spans="1:7" x14ac:dyDescent="0.2">
      <c r="A116" s="38" t="s">
        <v>606</v>
      </c>
      <c r="B116" s="38" t="s">
        <v>1434</v>
      </c>
      <c r="C116" s="38">
        <v>73</v>
      </c>
      <c r="D116" s="39">
        <v>3.0000000000000001E-5</v>
      </c>
      <c r="E116" s="39">
        <v>0.05</v>
      </c>
      <c r="F116" s="38">
        <v>15</v>
      </c>
      <c r="G116" s="38" t="s">
        <v>1437</v>
      </c>
    </row>
    <row r="117" spans="1:7" x14ac:dyDescent="0.2">
      <c r="A117" s="38" t="s">
        <v>606</v>
      </c>
      <c r="B117" s="38" t="s">
        <v>1434</v>
      </c>
      <c r="C117" s="38">
        <v>73</v>
      </c>
      <c r="D117" s="39">
        <v>4.0000000000000003E-5</v>
      </c>
      <c r="E117" s="39">
        <v>0.06</v>
      </c>
      <c r="F117" s="38">
        <v>17</v>
      </c>
      <c r="G117" s="38" t="s">
        <v>1438</v>
      </c>
    </row>
    <row r="118" spans="1:7" x14ac:dyDescent="0.2">
      <c r="A118" s="38" t="s">
        <v>606</v>
      </c>
      <c r="B118" s="38" t="s">
        <v>1434</v>
      </c>
      <c r="C118" s="38">
        <v>73</v>
      </c>
      <c r="D118" s="39">
        <v>9.0000000000000006E-5</v>
      </c>
      <c r="E118" s="39">
        <v>7.0000000000000007E-2</v>
      </c>
      <c r="F118" s="38">
        <v>22</v>
      </c>
      <c r="G118" s="38" t="s">
        <v>1439</v>
      </c>
    </row>
    <row r="119" spans="1:7" x14ac:dyDescent="0.2">
      <c r="A119" s="38" t="s">
        <v>606</v>
      </c>
      <c r="B119" s="38" t="s">
        <v>1434</v>
      </c>
      <c r="C119" s="38">
        <v>73</v>
      </c>
      <c r="D119" s="39">
        <v>1E-4</v>
      </c>
      <c r="E119" s="39">
        <v>7.0000000000000007E-2</v>
      </c>
      <c r="F119" s="38">
        <v>23</v>
      </c>
      <c r="G119" s="38" t="s">
        <v>1440</v>
      </c>
    </row>
    <row r="120" spans="1:7" x14ac:dyDescent="0.2">
      <c r="A120" s="38" t="s">
        <v>606</v>
      </c>
      <c r="B120" s="38" t="s">
        <v>1434</v>
      </c>
      <c r="C120" s="38">
        <v>73</v>
      </c>
      <c r="D120" s="39">
        <v>1E-4</v>
      </c>
      <c r="E120" s="39">
        <v>7.0000000000000007E-2</v>
      </c>
      <c r="F120" s="38">
        <v>25</v>
      </c>
      <c r="G120" s="38" t="s">
        <v>1441</v>
      </c>
    </row>
    <row r="121" spans="1:7" x14ac:dyDescent="0.2">
      <c r="A121" s="38" t="s">
        <v>606</v>
      </c>
      <c r="B121" s="38" t="s">
        <v>1434</v>
      </c>
      <c r="C121" s="38">
        <v>73</v>
      </c>
      <c r="D121" s="39">
        <v>2.0000000000000001E-4</v>
      </c>
      <c r="E121" s="39">
        <v>0.08</v>
      </c>
      <c r="F121" s="38">
        <v>28</v>
      </c>
      <c r="G121" s="38" t="s">
        <v>1442</v>
      </c>
    </row>
    <row r="122" spans="1:7" x14ac:dyDescent="0.2">
      <c r="A122" s="38" t="s">
        <v>606</v>
      </c>
      <c r="B122" s="38" t="s">
        <v>1434</v>
      </c>
      <c r="C122" s="38">
        <v>73</v>
      </c>
      <c r="D122" s="39">
        <v>2.9999999999999997E-4</v>
      </c>
      <c r="E122" s="39">
        <v>0.1</v>
      </c>
      <c r="F122" s="38">
        <v>34</v>
      </c>
      <c r="G122" s="38" t="s">
        <v>1443</v>
      </c>
    </row>
    <row r="123" spans="1:7" x14ac:dyDescent="0.2">
      <c r="A123" s="38" t="s">
        <v>606</v>
      </c>
      <c r="B123" s="38" t="s">
        <v>1434</v>
      </c>
      <c r="C123" s="38">
        <v>73</v>
      </c>
      <c r="D123" s="39">
        <v>2.9999999999999997E-4</v>
      </c>
      <c r="E123" s="39">
        <v>0.1</v>
      </c>
      <c r="F123" s="38">
        <v>34</v>
      </c>
      <c r="G123" s="38" t="s">
        <v>1444</v>
      </c>
    </row>
    <row r="124" spans="1:7" x14ac:dyDescent="0.2">
      <c r="A124" s="38" t="s">
        <v>608</v>
      </c>
      <c r="B124" s="38" t="s">
        <v>1445</v>
      </c>
      <c r="C124" s="38">
        <v>12</v>
      </c>
      <c r="D124" s="39"/>
      <c r="E124" s="39"/>
    </row>
    <row r="125" spans="1:7" x14ac:dyDescent="0.2">
      <c r="A125" s="38" t="s">
        <v>608</v>
      </c>
      <c r="B125" s="38" t="s">
        <v>1445</v>
      </c>
      <c r="C125" s="38">
        <v>12</v>
      </c>
      <c r="D125" s="39"/>
      <c r="E125" s="39"/>
    </row>
    <row r="126" spans="1:7" x14ac:dyDescent="0.2">
      <c r="A126" s="38" t="s">
        <v>608</v>
      </c>
      <c r="B126" s="38" t="s">
        <v>1445</v>
      </c>
      <c r="C126" s="38">
        <v>12</v>
      </c>
      <c r="D126" s="39"/>
      <c r="E126" s="39"/>
    </row>
    <row r="127" spans="1:7" x14ac:dyDescent="0.2">
      <c r="A127" s="38" t="s">
        <v>608</v>
      </c>
      <c r="B127" s="38" t="s">
        <v>1445</v>
      </c>
      <c r="C127" s="38">
        <v>12</v>
      </c>
      <c r="D127" s="39"/>
      <c r="E127" s="39"/>
    </row>
    <row r="128" spans="1:7" x14ac:dyDescent="0.2">
      <c r="A128" s="38" t="s">
        <v>608</v>
      </c>
      <c r="B128" s="38" t="s">
        <v>1445</v>
      </c>
      <c r="C128" s="38">
        <v>12</v>
      </c>
      <c r="D128" s="39"/>
      <c r="E128" s="39"/>
    </row>
    <row r="129" spans="1:7" x14ac:dyDescent="0.2">
      <c r="A129" s="38" t="s">
        <v>608</v>
      </c>
      <c r="B129" s="38" t="s">
        <v>1445</v>
      </c>
      <c r="C129" s="38">
        <v>12</v>
      </c>
      <c r="D129" s="39"/>
      <c r="E129" s="39"/>
    </row>
    <row r="130" spans="1:7" x14ac:dyDescent="0.2">
      <c r="A130" s="38" t="s">
        <v>608</v>
      </c>
      <c r="B130" s="38" t="s">
        <v>1445</v>
      </c>
      <c r="C130" s="38">
        <v>12</v>
      </c>
      <c r="D130" s="39"/>
      <c r="E130" s="39"/>
    </row>
    <row r="131" spans="1:7" x14ac:dyDescent="0.2">
      <c r="A131" s="38" t="s">
        <v>608</v>
      </c>
      <c r="B131" s="38" t="s">
        <v>1445</v>
      </c>
      <c r="C131" s="38">
        <v>12</v>
      </c>
      <c r="D131" s="39"/>
      <c r="E131" s="39"/>
    </row>
    <row r="132" spans="1:7" x14ac:dyDescent="0.2">
      <c r="A132" s="38" t="s">
        <v>608</v>
      </c>
      <c r="B132" s="38" t="s">
        <v>1445</v>
      </c>
      <c r="C132" s="38">
        <v>12</v>
      </c>
      <c r="D132" s="39"/>
      <c r="E132" s="39"/>
    </row>
    <row r="133" spans="1:7" x14ac:dyDescent="0.2">
      <c r="A133" s="38" t="s">
        <v>608</v>
      </c>
      <c r="B133" s="38" t="s">
        <v>1445</v>
      </c>
      <c r="C133" s="38">
        <v>12</v>
      </c>
      <c r="D133" s="39"/>
      <c r="E133" s="39"/>
    </row>
    <row r="134" spans="1:7" x14ac:dyDescent="0.2">
      <c r="A134" s="38" t="s">
        <v>610</v>
      </c>
      <c r="B134" s="38" t="s">
        <v>1446</v>
      </c>
      <c r="C134" s="38">
        <v>16</v>
      </c>
      <c r="D134" s="39"/>
      <c r="E134" s="39"/>
    </row>
    <row r="135" spans="1:7" x14ac:dyDescent="0.2">
      <c r="A135" s="38" t="s">
        <v>610</v>
      </c>
      <c r="B135" s="38" t="s">
        <v>1446</v>
      </c>
      <c r="C135" s="38">
        <v>16</v>
      </c>
      <c r="D135" s="39"/>
      <c r="E135" s="39"/>
    </row>
    <row r="136" spans="1:7" x14ac:dyDescent="0.2">
      <c r="A136" s="38" t="s">
        <v>610</v>
      </c>
      <c r="B136" s="38" t="s">
        <v>1446</v>
      </c>
      <c r="C136" s="38">
        <v>16</v>
      </c>
      <c r="D136" s="39"/>
      <c r="E136" s="39"/>
    </row>
    <row r="137" spans="1:7" x14ac:dyDescent="0.2">
      <c r="A137" s="38" t="s">
        <v>610</v>
      </c>
      <c r="B137" s="38" t="s">
        <v>1446</v>
      </c>
      <c r="C137" s="38">
        <v>16</v>
      </c>
      <c r="D137" s="39"/>
      <c r="E137" s="39"/>
    </row>
    <row r="138" spans="1:7" x14ac:dyDescent="0.2">
      <c r="A138" s="38" t="s">
        <v>610</v>
      </c>
      <c r="B138" s="38" t="s">
        <v>1446</v>
      </c>
      <c r="C138" s="38">
        <v>16</v>
      </c>
      <c r="D138" s="39"/>
      <c r="E138" s="39"/>
    </row>
    <row r="139" spans="1:7" x14ac:dyDescent="0.2">
      <c r="A139" s="38" t="s">
        <v>610</v>
      </c>
      <c r="B139" s="38" t="s">
        <v>1446</v>
      </c>
      <c r="C139" s="38">
        <v>16</v>
      </c>
      <c r="D139" s="39"/>
      <c r="E139" s="39"/>
    </row>
    <row r="140" spans="1:7" x14ac:dyDescent="0.2">
      <c r="A140" s="38" t="s">
        <v>610</v>
      </c>
      <c r="B140" s="38" t="s">
        <v>1446</v>
      </c>
      <c r="C140" s="38">
        <v>16</v>
      </c>
      <c r="D140" s="39"/>
      <c r="E140" s="39"/>
    </row>
    <row r="141" spans="1:7" x14ac:dyDescent="0.2">
      <c r="A141" s="38" t="s">
        <v>610</v>
      </c>
      <c r="B141" s="38" t="s">
        <v>1446</v>
      </c>
      <c r="C141" s="38">
        <v>16</v>
      </c>
      <c r="D141" s="39"/>
      <c r="E141" s="39"/>
    </row>
    <row r="142" spans="1:7" x14ac:dyDescent="0.2">
      <c r="A142" s="38" t="s">
        <v>610</v>
      </c>
      <c r="B142" s="38" t="s">
        <v>1446</v>
      </c>
      <c r="C142" s="38">
        <v>16</v>
      </c>
      <c r="D142" s="39"/>
      <c r="E142" s="39"/>
    </row>
    <row r="143" spans="1:7" x14ac:dyDescent="0.2">
      <c r="A143" s="38" t="s">
        <v>610</v>
      </c>
      <c r="B143" s="38" t="s">
        <v>1446</v>
      </c>
      <c r="C143" s="38">
        <v>16</v>
      </c>
      <c r="D143" s="39"/>
      <c r="E143" s="39"/>
    </row>
    <row r="144" spans="1:7" x14ac:dyDescent="0.2">
      <c r="A144" s="38" t="s">
        <v>612</v>
      </c>
      <c r="B144" s="38" t="s">
        <v>1447</v>
      </c>
      <c r="C144" s="38">
        <v>17</v>
      </c>
      <c r="D144" s="39">
        <v>1E-4</v>
      </c>
      <c r="E144" s="39">
        <v>0.02</v>
      </c>
      <c r="F144" s="38">
        <v>100</v>
      </c>
      <c r="G144" s="38" t="s">
        <v>1448</v>
      </c>
    </row>
    <row r="145" spans="1:7" x14ac:dyDescent="0.2">
      <c r="A145" s="38" t="s">
        <v>612</v>
      </c>
      <c r="B145" s="38" t="s">
        <v>1447</v>
      </c>
      <c r="C145" s="38">
        <v>17</v>
      </c>
      <c r="D145" s="39">
        <v>1E-4</v>
      </c>
      <c r="E145" s="39">
        <v>0.02</v>
      </c>
      <c r="F145" s="38">
        <v>109</v>
      </c>
      <c r="G145" s="38" t="s">
        <v>1449</v>
      </c>
    </row>
    <row r="146" spans="1:7" x14ac:dyDescent="0.2">
      <c r="A146" s="38" t="s">
        <v>612</v>
      </c>
      <c r="B146" s="38" t="s">
        <v>1447</v>
      </c>
      <c r="C146" s="38">
        <v>17</v>
      </c>
      <c r="D146" s="39">
        <v>4.0000000000000002E-4</v>
      </c>
      <c r="E146" s="39">
        <v>0.03</v>
      </c>
      <c r="F146" s="38">
        <v>156</v>
      </c>
      <c r="G146" s="38" t="s">
        <v>1450</v>
      </c>
    </row>
    <row r="147" spans="1:7" x14ac:dyDescent="0.2">
      <c r="A147" s="38" t="s">
        <v>612</v>
      </c>
      <c r="B147" s="38" t="s">
        <v>1447</v>
      </c>
      <c r="C147" s="38">
        <v>17</v>
      </c>
      <c r="D147" s="39">
        <v>5.0000000000000001E-4</v>
      </c>
      <c r="E147" s="39">
        <v>0.03</v>
      </c>
      <c r="F147" s="38">
        <v>172</v>
      </c>
      <c r="G147" s="38" t="s">
        <v>1451</v>
      </c>
    </row>
    <row r="148" spans="1:7" x14ac:dyDescent="0.2">
      <c r="A148" s="38" t="s">
        <v>612</v>
      </c>
      <c r="B148" s="38" t="s">
        <v>1447</v>
      </c>
      <c r="C148" s="38">
        <v>17</v>
      </c>
      <c r="D148" s="39">
        <v>6.9999999999999999E-4</v>
      </c>
      <c r="E148" s="39">
        <v>0.04</v>
      </c>
      <c r="F148" s="38">
        <v>193</v>
      </c>
      <c r="G148" s="38" t="s">
        <v>1452</v>
      </c>
    </row>
    <row r="149" spans="1:7" x14ac:dyDescent="0.2">
      <c r="A149" s="38" t="s">
        <v>612</v>
      </c>
      <c r="B149" s="38" t="s">
        <v>1447</v>
      </c>
      <c r="C149" s="38">
        <v>17</v>
      </c>
      <c r="D149" s="39">
        <v>8.9999999999999998E-4</v>
      </c>
      <c r="E149" s="39">
        <v>0.05</v>
      </c>
      <c r="F149" s="38">
        <v>215</v>
      </c>
      <c r="G149" s="38" t="s">
        <v>1453</v>
      </c>
    </row>
    <row r="150" spans="1:7" x14ac:dyDescent="0.2">
      <c r="A150" s="38" t="s">
        <v>612</v>
      </c>
      <c r="B150" s="38" t="s">
        <v>1447</v>
      </c>
      <c r="C150" s="38">
        <v>17</v>
      </c>
      <c r="D150" s="39">
        <v>1E-3</v>
      </c>
      <c r="E150" s="39">
        <v>0.05</v>
      </c>
      <c r="F150" s="38">
        <v>225</v>
      </c>
      <c r="G150" s="38" t="s">
        <v>1454</v>
      </c>
    </row>
    <row r="151" spans="1:7" x14ac:dyDescent="0.2">
      <c r="A151" s="38" t="s">
        <v>612</v>
      </c>
      <c r="B151" s="38" t="s">
        <v>1447</v>
      </c>
      <c r="C151" s="38">
        <v>17</v>
      </c>
      <c r="D151" s="39">
        <v>1E-3</v>
      </c>
      <c r="E151" s="39">
        <v>0.05</v>
      </c>
      <c r="F151" s="38">
        <v>249</v>
      </c>
      <c r="G151" s="38" t="s">
        <v>1455</v>
      </c>
    </row>
    <row r="152" spans="1:7" x14ac:dyDescent="0.2">
      <c r="A152" s="38" t="s">
        <v>612</v>
      </c>
      <c r="B152" s="38" t="s">
        <v>1447</v>
      </c>
      <c r="C152" s="38">
        <v>17</v>
      </c>
      <c r="D152" s="39">
        <v>6.0000000000000001E-3</v>
      </c>
      <c r="E152" s="39">
        <v>0.05</v>
      </c>
      <c r="F152" s="38">
        <v>412</v>
      </c>
      <c r="G152" s="38" t="s">
        <v>1456</v>
      </c>
    </row>
    <row r="153" spans="1:7" x14ac:dyDescent="0.2">
      <c r="A153" s="38" t="s">
        <v>612</v>
      </c>
      <c r="B153" s="38" t="s">
        <v>1447</v>
      </c>
      <c r="C153" s="38">
        <v>17</v>
      </c>
      <c r="D153" s="39">
        <v>7.0000000000000001E-3</v>
      </c>
      <c r="E153" s="39">
        <v>0.05</v>
      </c>
      <c r="F153" s="38">
        <v>441</v>
      </c>
      <c r="G153" s="38" t="s">
        <v>1457</v>
      </c>
    </row>
    <row r="154" spans="1:7" x14ac:dyDescent="0.2">
      <c r="A154" s="38" t="s">
        <v>615</v>
      </c>
      <c r="B154" s="38" t="s">
        <v>1458</v>
      </c>
      <c r="C154" s="38">
        <v>273</v>
      </c>
      <c r="D154" s="39">
        <v>1.9999999999999999E-76</v>
      </c>
      <c r="E154" s="39">
        <v>3.9999999999999998E-74</v>
      </c>
      <c r="F154" s="38">
        <v>463</v>
      </c>
      <c r="G154" s="38" t="s">
        <v>1459</v>
      </c>
    </row>
    <row r="155" spans="1:7" x14ac:dyDescent="0.2">
      <c r="A155" s="38" t="s">
        <v>615</v>
      </c>
      <c r="B155" s="38" t="s">
        <v>1458</v>
      </c>
      <c r="C155" s="38">
        <v>273</v>
      </c>
      <c r="D155" s="39">
        <v>8E-73</v>
      </c>
      <c r="E155" s="39">
        <v>2E-70</v>
      </c>
      <c r="F155" s="38">
        <v>343</v>
      </c>
      <c r="G155" s="38" t="s">
        <v>1460</v>
      </c>
    </row>
    <row r="156" spans="1:7" x14ac:dyDescent="0.2">
      <c r="A156" s="38" t="s">
        <v>615</v>
      </c>
      <c r="B156" s="38" t="s">
        <v>1458</v>
      </c>
      <c r="C156" s="38">
        <v>273</v>
      </c>
      <c r="D156" s="39">
        <v>5.0000000000000003E-69</v>
      </c>
      <c r="E156" s="39">
        <v>9.9999999999999998E-67</v>
      </c>
      <c r="F156" s="38">
        <v>440</v>
      </c>
      <c r="G156" s="38" t="s">
        <v>1461</v>
      </c>
    </row>
    <row r="157" spans="1:7" x14ac:dyDescent="0.2">
      <c r="A157" s="38" t="s">
        <v>615</v>
      </c>
      <c r="B157" s="38" t="s">
        <v>1458</v>
      </c>
      <c r="C157" s="38">
        <v>273</v>
      </c>
      <c r="D157" s="39">
        <v>3.0000000000000001E-64</v>
      </c>
      <c r="E157" s="39">
        <v>7.0000000000000003E-62</v>
      </c>
      <c r="F157" s="38">
        <v>254</v>
      </c>
      <c r="G157" s="38" t="s">
        <v>1462</v>
      </c>
    </row>
    <row r="158" spans="1:7" x14ac:dyDescent="0.2">
      <c r="A158" s="38" t="s">
        <v>615</v>
      </c>
      <c r="B158" s="38" t="s">
        <v>1458</v>
      </c>
      <c r="C158" s="38">
        <v>273</v>
      </c>
      <c r="D158" s="39">
        <v>2.0000000000000001E-62</v>
      </c>
      <c r="E158" s="39">
        <v>3.9999999999999999E-60</v>
      </c>
      <c r="F158" s="38">
        <v>211</v>
      </c>
      <c r="G158" s="38" t="s">
        <v>1463</v>
      </c>
    </row>
    <row r="159" spans="1:7" x14ac:dyDescent="0.2">
      <c r="A159" s="38" t="s">
        <v>615</v>
      </c>
      <c r="B159" s="38" t="s">
        <v>1458</v>
      </c>
      <c r="C159" s="38">
        <v>273</v>
      </c>
      <c r="D159" s="39">
        <v>2.0000000000000001E-61</v>
      </c>
      <c r="E159" s="39">
        <v>5.0000000000000001E-59</v>
      </c>
      <c r="F159" s="38">
        <v>167</v>
      </c>
      <c r="G159" s="38" t="s">
        <v>1464</v>
      </c>
    </row>
    <row r="160" spans="1:7" x14ac:dyDescent="0.2">
      <c r="A160" s="38" t="s">
        <v>615</v>
      </c>
      <c r="B160" s="38" t="s">
        <v>1458</v>
      </c>
      <c r="C160" s="38">
        <v>273</v>
      </c>
      <c r="D160" s="39">
        <v>9.9999999999999999E-56</v>
      </c>
      <c r="E160" s="39">
        <v>2.0000000000000001E-53</v>
      </c>
      <c r="F160" s="38">
        <v>193</v>
      </c>
      <c r="G160" s="38" t="s">
        <v>1452</v>
      </c>
    </row>
    <row r="161" spans="1:7" x14ac:dyDescent="0.2">
      <c r="A161" s="38" t="s">
        <v>615</v>
      </c>
      <c r="B161" s="38" t="s">
        <v>1458</v>
      </c>
      <c r="C161" s="38">
        <v>273</v>
      </c>
      <c r="D161" s="39">
        <v>1E-52</v>
      </c>
      <c r="E161" s="39">
        <v>2E-50</v>
      </c>
      <c r="F161" s="38">
        <v>310</v>
      </c>
      <c r="G161" s="38" t="s">
        <v>1465</v>
      </c>
    </row>
    <row r="162" spans="1:7" x14ac:dyDescent="0.2">
      <c r="A162" s="38" t="s">
        <v>615</v>
      </c>
      <c r="B162" s="38" t="s">
        <v>1458</v>
      </c>
      <c r="C162" s="38">
        <v>273</v>
      </c>
      <c r="D162" s="39">
        <v>4E-50</v>
      </c>
      <c r="E162" s="39">
        <v>4.9999999999999999E-48</v>
      </c>
      <c r="F162" s="38">
        <v>179</v>
      </c>
      <c r="G162" s="38" t="s">
        <v>1466</v>
      </c>
    </row>
    <row r="163" spans="1:7" x14ac:dyDescent="0.2">
      <c r="A163" s="38" t="s">
        <v>615</v>
      </c>
      <c r="B163" s="38" t="s">
        <v>1458</v>
      </c>
      <c r="C163" s="38">
        <v>273</v>
      </c>
      <c r="D163" s="39">
        <v>9.9999999999999997E-48</v>
      </c>
      <c r="E163" s="39">
        <v>9.9999999999999998E-46</v>
      </c>
      <c r="F163" s="38">
        <v>249</v>
      </c>
      <c r="G163" s="38" t="s">
        <v>1455</v>
      </c>
    </row>
    <row r="164" spans="1:7" x14ac:dyDescent="0.2">
      <c r="A164" s="38" t="s">
        <v>618</v>
      </c>
      <c r="B164" s="38" t="s">
        <v>1467</v>
      </c>
      <c r="C164" s="38">
        <v>170</v>
      </c>
      <c r="D164" s="39">
        <v>1E-54</v>
      </c>
      <c r="E164" s="39">
        <v>8.0000000000000001E-51</v>
      </c>
      <c r="F164" s="38">
        <v>141</v>
      </c>
      <c r="G164" s="38" t="s">
        <v>1468</v>
      </c>
    </row>
    <row r="165" spans="1:7" x14ac:dyDescent="0.2">
      <c r="A165" s="38" t="s">
        <v>618</v>
      </c>
      <c r="B165" s="38" t="s">
        <v>1467</v>
      </c>
      <c r="C165" s="38">
        <v>170</v>
      </c>
      <c r="D165" s="39">
        <v>4.0000000000000002E-32</v>
      </c>
      <c r="E165" s="39">
        <v>4.9999999999999999E-29</v>
      </c>
      <c r="F165" s="38">
        <v>104</v>
      </c>
      <c r="G165" s="38" t="s">
        <v>1469</v>
      </c>
    </row>
    <row r="166" spans="1:7" x14ac:dyDescent="0.2">
      <c r="A166" s="38" t="s">
        <v>618</v>
      </c>
      <c r="B166" s="38" t="s">
        <v>1467</v>
      </c>
      <c r="C166" s="38">
        <v>170</v>
      </c>
      <c r="D166" s="39">
        <v>1.9999999999999999E-29</v>
      </c>
      <c r="E166" s="39">
        <v>1E-26</v>
      </c>
      <c r="F166" s="38">
        <v>98</v>
      </c>
      <c r="G166" s="38" t="s">
        <v>1470</v>
      </c>
    </row>
    <row r="167" spans="1:7" x14ac:dyDescent="0.2">
      <c r="A167" s="38" t="s">
        <v>618</v>
      </c>
      <c r="B167" s="38" t="s">
        <v>1467</v>
      </c>
      <c r="C167" s="38">
        <v>170</v>
      </c>
      <c r="D167" s="39">
        <v>3.9999999999999999E-28</v>
      </c>
      <c r="E167" s="39">
        <v>2.9999999999999998E-25</v>
      </c>
      <c r="F167" s="38">
        <v>83</v>
      </c>
      <c r="G167" s="38" t="s">
        <v>1471</v>
      </c>
    </row>
    <row r="168" spans="1:7" x14ac:dyDescent="0.2">
      <c r="A168" s="38" t="s">
        <v>618</v>
      </c>
      <c r="B168" s="38" t="s">
        <v>1467</v>
      </c>
      <c r="C168" s="38">
        <v>170</v>
      </c>
      <c r="D168" s="39">
        <v>1E-25</v>
      </c>
      <c r="E168" s="39">
        <v>6.9999999999999999E-23</v>
      </c>
      <c r="F168" s="38">
        <v>104</v>
      </c>
      <c r="G168" s="38" t="s">
        <v>1472</v>
      </c>
    </row>
    <row r="169" spans="1:7" x14ac:dyDescent="0.2">
      <c r="A169" s="38" t="s">
        <v>618</v>
      </c>
      <c r="B169" s="38" t="s">
        <v>1467</v>
      </c>
      <c r="C169" s="38">
        <v>170</v>
      </c>
      <c r="D169" s="39">
        <v>4.0000000000000002E-22</v>
      </c>
      <c r="E169" s="39">
        <v>2E-19</v>
      </c>
      <c r="F169" s="38">
        <v>232</v>
      </c>
      <c r="G169" s="38" t="s">
        <v>1473</v>
      </c>
    </row>
    <row r="170" spans="1:7" x14ac:dyDescent="0.2">
      <c r="A170" s="38" t="s">
        <v>618</v>
      </c>
      <c r="B170" s="38" t="s">
        <v>1467</v>
      </c>
      <c r="C170" s="38">
        <v>170</v>
      </c>
      <c r="D170" s="39">
        <v>1.9999999999999999E-20</v>
      </c>
      <c r="E170" s="39">
        <v>6.9999999999999997E-18</v>
      </c>
      <c r="F170" s="38">
        <v>217</v>
      </c>
      <c r="G170" s="38" t="s">
        <v>1474</v>
      </c>
    </row>
    <row r="171" spans="1:7" x14ac:dyDescent="0.2">
      <c r="A171" s="38" t="s">
        <v>618</v>
      </c>
      <c r="B171" s="38" t="s">
        <v>1467</v>
      </c>
      <c r="C171" s="38">
        <v>170</v>
      </c>
      <c r="D171" s="39">
        <v>6.0000000000000006E-20</v>
      </c>
      <c r="E171" s="39">
        <v>2.0000000000000001E-17</v>
      </c>
      <c r="F171" s="38">
        <v>404</v>
      </c>
      <c r="G171" s="38" t="s">
        <v>1333</v>
      </c>
    </row>
    <row r="172" spans="1:7" x14ac:dyDescent="0.2">
      <c r="A172" s="38" t="s">
        <v>618</v>
      </c>
      <c r="B172" s="38" t="s">
        <v>1467</v>
      </c>
      <c r="C172" s="38">
        <v>170</v>
      </c>
      <c r="D172" s="39">
        <v>5.0000000000000004E-19</v>
      </c>
      <c r="E172" s="39">
        <v>2E-16</v>
      </c>
      <c r="F172" s="38">
        <v>174</v>
      </c>
      <c r="G172" s="38" t="s">
        <v>1475</v>
      </c>
    </row>
    <row r="173" spans="1:7" x14ac:dyDescent="0.2">
      <c r="A173" s="38" t="s">
        <v>618</v>
      </c>
      <c r="B173" s="38" t="s">
        <v>1467</v>
      </c>
      <c r="C173" s="38">
        <v>170</v>
      </c>
      <c r="D173" s="39">
        <v>1.0000000000000001E-18</v>
      </c>
      <c r="E173" s="39">
        <v>2.9999999999999999E-16</v>
      </c>
      <c r="F173" s="38">
        <v>445</v>
      </c>
      <c r="G173" s="38" t="s">
        <v>1329</v>
      </c>
    </row>
    <row r="174" spans="1:7" x14ac:dyDescent="0.2">
      <c r="A174" s="38" t="s">
        <v>621</v>
      </c>
      <c r="B174" s="38" t="s">
        <v>1476</v>
      </c>
      <c r="C174" s="38">
        <v>28</v>
      </c>
      <c r="D174" s="39">
        <v>2.0000000000000002E-5</v>
      </c>
      <c r="E174" s="39">
        <v>0.01</v>
      </c>
      <c r="F174" s="38">
        <v>36</v>
      </c>
      <c r="G174" s="38" t="s">
        <v>1477</v>
      </c>
    </row>
    <row r="175" spans="1:7" x14ac:dyDescent="0.2">
      <c r="A175" s="38" t="s">
        <v>621</v>
      </c>
      <c r="B175" s="38" t="s">
        <v>1476</v>
      </c>
      <c r="C175" s="38">
        <v>28</v>
      </c>
      <c r="D175" s="39">
        <v>5.0000000000000002E-5</v>
      </c>
      <c r="E175" s="39">
        <v>0.02</v>
      </c>
      <c r="F175" s="38">
        <v>46</v>
      </c>
      <c r="G175" s="38" t="s">
        <v>1478</v>
      </c>
    </row>
    <row r="176" spans="1:7" x14ac:dyDescent="0.2">
      <c r="A176" s="38" t="s">
        <v>621</v>
      </c>
      <c r="B176" s="38" t="s">
        <v>1476</v>
      </c>
      <c r="C176" s="38">
        <v>28</v>
      </c>
      <c r="D176" s="39">
        <v>5.0000000000000002E-5</v>
      </c>
      <c r="E176" s="39">
        <v>0.02</v>
      </c>
      <c r="F176" s="38">
        <v>138</v>
      </c>
      <c r="G176" s="38" t="s">
        <v>1479</v>
      </c>
    </row>
    <row r="177" spans="1:7" x14ac:dyDescent="0.2">
      <c r="A177" s="38" t="s">
        <v>621</v>
      </c>
      <c r="B177" s="38" t="s">
        <v>1476</v>
      </c>
      <c r="C177" s="38">
        <v>28</v>
      </c>
      <c r="D177" s="39">
        <v>6.0000000000000002E-5</v>
      </c>
      <c r="E177" s="39">
        <v>0.02</v>
      </c>
      <c r="F177" s="38">
        <v>50</v>
      </c>
      <c r="G177" s="38" t="s">
        <v>1480</v>
      </c>
    </row>
    <row r="178" spans="1:7" x14ac:dyDescent="0.2">
      <c r="A178" s="38" t="s">
        <v>621</v>
      </c>
      <c r="B178" s="38" t="s">
        <v>1476</v>
      </c>
      <c r="C178" s="38">
        <v>28</v>
      </c>
      <c r="D178" s="39">
        <v>1E-4</v>
      </c>
      <c r="E178" s="39">
        <v>0.02</v>
      </c>
      <c r="F178" s="38">
        <v>60</v>
      </c>
      <c r="G178" s="38" t="s">
        <v>1481</v>
      </c>
    </row>
    <row r="179" spans="1:7" x14ac:dyDescent="0.2">
      <c r="A179" s="38" t="s">
        <v>621</v>
      </c>
      <c r="B179" s="38" t="s">
        <v>1476</v>
      </c>
      <c r="C179" s="38">
        <v>28</v>
      </c>
      <c r="D179" s="39">
        <v>1E-4</v>
      </c>
      <c r="E179" s="39">
        <v>0.02</v>
      </c>
      <c r="F179" s="38">
        <v>173</v>
      </c>
      <c r="G179" s="38" t="s">
        <v>1482</v>
      </c>
    </row>
    <row r="180" spans="1:7" x14ac:dyDescent="0.2">
      <c r="A180" s="38" t="s">
        <v>621</v>
      </c>
      <c r="B180" s="38" t="s">
        <v>1476</v>
      </c>
      <c r="C180" s="38">
        <v>28</v>
      </c>
      <c r="D180" s="39">
        <v>1E-4</v>
      </c>
      <c r="E180" s="39">
        <v>0.02</v>
      </c>
      <c r="F180" s="38">
        <v>175</v>
      </c>
      <c r="G180" s="38" t="s">
        <v>1483</v>
      </c>
    </row>
    <row r="181" spans="1:7" x14ac:dyDescent="0.2">
      <c r="A181" s="38" t="s">
        <v>621</v>
      </c>
      <c r="B181" s="38" t="s">
        <v>1476</v>
      </c>
      <c r="C181" s="38">
        <v>28</v>
      </c>
      <c r="D181" s="39">
        <v>2.0000000000000001E-4</v>
      </c>
      <c r="E181" s="39">
        <v>0.02</v>
      </c>
      <c r="F181" s="38">
        <v>72</v>
      </c>
      <c r="G181" s="38" t="s">
        <v>1484</v>
      </c>
    </row>
    <row r="182" spans="1:7" x14ac:dyDescent="0.2">
      <c r="A182" s="38" t="s">
        <v>621</v>
      </c>
      <c r="B182" s="38" t="s">
        <v>1476</v>
      </c>
      <c r="C182" s="38">
        <v>28</v>
      </c>
      <c r="D182" s="39">
        <v>2.0000000000000001E-4</v>
      </c>
      <c r="E182" s="39">
        <v>0.02</v>
      </c>
      <c r="F182" s="38">
        <v>201</v>
      </c>
      <c r="G182" s="38" t="s">
        <v>1485</v>
      </c>
    </row>
    <row r="183" spans="1:7" x14ac:dyDescent="0.2">
      <c r="A183" s="38" t="s">
        <v>621</v>
      </c>
      <c r="B183" s="38" t="s">
        <v>1476</v>
      </c>
      <c r="C183" s="38">
        <v>28</v>
      </c>
      <c r="D183" s="39">
        <v>2.9999999999999997E-4</v>
      </c>
      <c r="E183" s="39">
        <v>0.02</v>
      </c>
      <c r="F183" s="38">
        <v>82</v>
      </c>
      <c r="G183" s="38" t="s">
        <v>1486</v>
      </c>
    </row>
    <row r="184" spans="1:7" x14ac:dyDescent="0.2">
      <c r="A184" s="38" t="s">
        <v>624</v>
      </c>
      <c r="B184" s="38" t="s">
        <v>1487</v>
      </c>
      <c r="C184" s="38">
        <v>6</v>
      </c>
      <c r="D184" s="39">
        <v>8.0000000000000002E-8</v>
      </c>
      <c r="E184" s="39">
        <v>4.0000000000000002E-4</v>
      </c>
      <c r="F184" s="38">
        <v>159</v>
      </c>
      <c r="G184" s="38" t="s">
        <v>1383</v>
      </c>
    </row>
    <row r="185" spans="1:7" x14ac:dyDescent="0.2">
      <c r="A185" s="38" t="s">
        <v>624</v>
      </c>
      <c r="B185" s="38" t="s">
        <v>1487</v>
      </c>
      <c r="C185" s="38">
        <v>6</v>
      </c>
      <c r="D185" s="39">
        <v>1.9999999999999999E-7</v>
      </c>
      <c r="E185" s="39">
        <v>6.9999999999999999E-4</v>
      </c>
      <c r="F185" s="38">
        <v>207</v>
      </c>
      <c r="G185" s="38" t="s">
        <v>1387</v>
      </c>
    </row>
    <row r="186" spans="1:7" x14ac:dyDescent="0.2">
      <c r="A186" s="38" t="s">
        <v>624</v>
      </c>
      <c r="B186" s="38" t="s">
        <v>1487</v>
      </c>
      <c r="C186" s="38">
        <v>6</v>
      </c>
      <c r="D186" s="39">
        <v>2.9999999999999999E-7</v>
      </c>
      <c r="E186" s="39">
        <v>6.9999999999999999E-4</v>
      </c>
      <c r="F186" s="38">
        <v>218</v>
      </c>
      <c r="G186" s="38" t="s">
        <v>1389</v>
      </c>
    </row>
    <row r="187" spans="1:7" x14ac:dyDescent="0.2">
      <c r="A187" s="38" t="s">
        <v>624</v>
      </c>
      <c r="B187" s="38" t="s">
        <v>1487</v>
      </c>
      <c r="C187" s="38">
        <v>6</v>
      </c>
      <c r="D187" s="39">
        <v>8.9999999999999996E-7</v>
      </c>
      <c r="E187" s="39">
        <v>1E-3</v>
      </c>
      <c r="F187" s="38">
        <v>67</v>
      </c>
      <c r="G187" s="38" t="s">
        <v>1488</v>
      </c>
    </row>
    <row r="188" spans="1:7" x14ac:dyDescent="0.2">
      <c r="A188" s="38" t="s">
        <v>624</v>
      </c>
      <c r="B188" s="38" t="s">
        <v>1487</v>
      </c>
      <c r="C188" s="38">
        <v>6</v>
      </c>
      <c r="D188" s="39">
        <v>3.0000000000000001E-6</v>
      </c>
      <c r="E188" s="39">
        <v>2E-3</v>
      </c>
      <c r="F188" s="38">
        <v>103</v>
      </c>
      <c r="G188" s="38" t="s">
        <v>1381</v>
      </c>
    </row>
    <row r="189" spans="1:7" x14ac:dyDescent="0.2">
      <c r="A189" s="38" t="s">
        <v>624</v>
      </c>
      <c r="B189" s="38" t="s">
        <v>1487</v>
      </c>
      <c r="C189" s="38">
        <v>6</v>
      </c>
      <c r="D189" s="39">
        <v>3.9999999999999998E-6</v>
      </c>
      <c r="E189" s="39">
        <v>3.0000000000000001E-3</v>
      </c>
      <c r="F189" s="38">
        <v>112</v>
      </c>
      <c r="G189" s="38" t="s">
        <v>1380</v>
      </c>
    </row>
    <row r="190" spans="1:7" x14ac:dyDescent="0.2">
      <c r="A190" s="38" t="s">
        <v>624</v>
      </c>
      <c r="B190" s="38" t="s">
        <v>1487</v>
      </c>
      <c r="C190" s="38">
        <v>6</v>
      </c>
      <c r="D190" s="39">
        <v>5.0000000000000004E-6</v>
      </c>
      <c r="E190" s="39">
        <v>3.0000000000000001E-3</v>
      </c>
      <c r="F190" s="38">
        <v>117</v>
      </c>
      <c r="G190" s="38" t="s">
        <v>1382</v>
      </c>
    </row>
    <row r="191" spans="1:7" x14ac:dyDescent="0.2">
      <c r="A191" s="38" t="s">
        <v>624</v>
      </c>
      <c r="B191" s="38" t="s">
        <v>1487</v>
      </c>
      <c r="C191" s="38">
        <v>6</v>
      </c>
      <c r="D191" s="39">
        <v>6.0000000000000002E-6</v>
      </c>
      <c r="E191" s="39">
        <v>3.0000000000000001E-3</v>
      </c>
      <c r="F191" s="38">
        <v>122</v>
      </c>
      <c r="G191" s="38" t="s">
        <v>1384</v>
      </c>
    </row>
    <row r="192" spans="1:7" x14ac:dyDescent="0.2">
      <c r="A192" s="38" t="s">
        <v>624</v>
      </c>
      <c r="B192" s="38" t="s">
        <v>1487</v>
      </c>
      <c r="C192" s="38">
        <v>6</v>
      </c>
      <c r="D192" s="39">
        <v>6.9999999999999999E-6</v>
      </c>
      <c r="E192" s="39">
        <v>3.0000000000000001E-3</v>
      </c>
      <c r="F192" s="38">
        <v>491</v>
      </c>
      <c r="G192" s="38" t="s">
        <v>1420</v>
      </c>
    </row>
    <row r="193" spans="1:7" x14ac:dyDescent="0.2">
      <c r="A193" s="38" t="s">
        <v>624</v>
      </c>
      <c r="B193" s="38" t="s">
        <v>1487</v>
      </c>
      <c r="C193" s="38">
        <v>6</v>
      </c>
      <c r="D193" s="39">
        <v>7.9999999999999996E-6</v>
      </c>
      <c r="E193" s="39">
        <v>3.0000000000000001E-3</v>
      </c>
      <c r="F193" s="38">
        <v>136</v>
      </c>
      <c r="G193" s="38" t="s">
        <v>1385</v>
      </c>
    </row>
    <row r="194" spans="1:7" x14ac:dyDescent="0.2">
      <c r="A194" s="38" t="s">
        <v>626</v>
      </c>
      <c r="B194" s="38" t="s">
        <v>1489</v>
      </c>
      <c r="C194" s="38">
        <v>25</v>
      </c>
      <c r="D194" s="39">
        <v>9.9999999999999995E-7</v>
      </c>
      <c r="E194" s="39">
        <v>5.0000000000000001E-3</v>
      </c>
      <c r="F194" s="38">
        <v>16</v>
      </c>
      <c r="G194" s="38" t="s">
        <v>1490</v>
      </c>
    </row>
    <row r="195" spans="1:7" x14ac:dyDescent="0.2">
      <c r="A195" s="38" t="s">
        <v>626</v>
      </c>
      <c r="B195" s="38" t="s">
        <v>1489</v>
      </c>
      <c r="C195" s="38">
        <v>25</v>
      </c>
      <c r="D195" s="39">
        <v>3.0000000000000001E-6</v>
      </c>
      <c r="E195" s="39">
        <v>5.0000000000000001E-3</v>
      </c>
      <c r="F195" s="38">
        <v>77</v>
      </c>
      <c r="G195" s="38" t="s">
        <v>1491</v>
      </c>
    </row>
    <row r="196" spans="1:7" x14ac:dyDescent="0.2">
      <c r="A196" s="38" t="s">
        <v>626</v>
      </c>
      <c r="B196" s="38" t="s">
        <v>1489</v>
      </c>
      <c r="C196" s="38">
        <v>25</v>
      </c>
      <c r="D196" s="39">
        <v>3.0000000000000001E-6</v>
      </c>
      <c r="E196" s="39">
        <v>5.0000000000000001E-3</v>
      </c>
      <c r="F196" s="38">
        <v>22</v>
      </c>
      <c r="G196" s="38" t="s">
        <v>1492</v>
      </c>
    </row>
    <row r="197" spans="1:7" x14ac:dyDescent="0.2">
      <c r="A197" s="38" t="s">
        <v>626</v>
      </c>
      <c r="B197" s="38" t="s">
        <v>1489</v>
      </c>
      <c r="C197" s="38">
        <v>25</v>
      </c>
      <c r="D197" s="39">
        <v>3.9999999999999998E-6</v>
      </c>
      <c r="E197" s="39">
        <v>5.0000000000000001E-3</v>
      </c>
      <c r="F197" s="38">
        <v>23</v>
      </c>
      <c r="G197" s="38" t="s">
        <v>1493</v>
      </c>
    </row>
    <row r="198" spans="1:7" x14ac:dyDescent="0.2">
      <c r="A198" s="38" t="s">
        <v>626</v>
      </c>
      <c r="B198" s="38" t="s">
        <v>1489</v>
      </c>
      <c r="C198" s="38">
        <v>25</v>
      </c>
      <c r="D198" s="39">
        <v>6.0000000000000002E-6</v>
      </c>
      <c r="E198" s="39">
        <v>6.0000000000000001E-3</v>
      </c>
      <c r="F198" s="38">
        <v>26</v>
      </c>
      <c r="G198" s="38" t="s">
        <v>1494</v>
      </c>
    </row>
    <row r="199" spans="1:7" x14ac:dyDescent="0.2">
      <c r="A199" s="38" t="s">
        <v>626</v>
      </c>
      <c r="B199" s="38" t="s">
        <v>1489</v>
      </c>
      <c r="C199" s="38">
        <v>25</v>
      </c>
      <c r="D199" s="39">
        <v>7.9999999999999996E-6</v>
      </c>
      <c r="E199" s="39">
        <v>8.0000000000000002E-3</v>
      </c>
      <c r="F199" s="38">
        <v>29</v>
      </c>
      <c r="G199" s="38" t="s">
        <v>1495</v>
      </c>
    </row>
    <row r="200" spans="1:7" x14ac:dyDescent="0.2">
      <c r="A200" s="38" t="s">
        <v>626</v>
      </c>
      <c r="B200" s="38" t="s">
        <v>1489</v>
      </c>
      <c r="C200" s="38">
        <v>25</v>
      </c>
      <c r="D200" s="39">
        <v>1.0000000000000001E-5</v>
      </c>
      <c r="E200" s="39">
        <v>0.01</v>
      </c>
      <c r="F200" s="38">
        <v>32</v>
      </c>
      <c r="G200" s="38" t="s">
        <v>1496</v>
      </c>
    </row>
    <row r="201" spans="1:7" x14ac:dyDescent="0.2">
      <c r="A201" s="38" t="s">
        <v>626</v>
      </c>
      <c r="B201" s="38" t="s">
        <v>1489</v>
      </c>
      <c r="C201" s="38">
        <v>25</v>
      </c>
      <c r="D201" s="39">
        <v>1.0000000000000001E-5</v>
      </c>
      <c r="E201" s="39">
        <v>0.01</v>
      </c>
      <c r="F201" s="38">
        <v>34</v>
      </c>
      <c r="G201" s="38" t="s">
        <v>1497</v>
      </c>
    </row>
    <row r="202" spans="1:7" x14ac:dyDescent="0.2">
      <c r="A202" s="38" t="s">
        <v>626</v>
      </c>
      <c r="B202" s="38" t="s">
        <v>1489</v>
      </c>
      <c r="C202" s="38">
        <v>25</v>
      </c>
      <c r="D202" s="39">
        <v>4.0000000000000003E-5</v>
      </c>
      <c r="E202" s="39">
        <v>0.02</v>
      </c>
      <c r="F202" s="38">
        <v>49</v>
      </c>
      <c r="G202" s="38" t="s">
        <v>1498</v>
      </c>
    </row>
    <row r="203" spans="1:7" x14ac:dyDescent="0.2">
      <c r="A203" s="38" t="s">
        <v>626</v>
      </c>
      <c r="B203" s="38" t="s">
        <v>1489</v>
      </c>
      <c r="C203" s="38">
        <v>25</v>
      </c>
      <c r="D203" s="39">
        <v>1E-4</v>
      </c>
      <c r="E203" s="39">
        <v>0.03</v>
      </c>
      <c r="F203" s="38">
        <v>69</v>
      </c>
      <c r="G203" s="38" t="s">
        <v>1499</v>
      </c>
    </row>
    <row r="204" spans="1:7" x14ac:dyDescent="0.2">
      <c r="A204" s="38" t="s">
        <v>628</v>
      </c>
      <c r="B204" s="38" t="s">
        <v>1500</v>
      </c>
      <c r="C204" s="38">
        <v>8</v>
      </c>
      <c r="D204" s="39">
        <v>2.0000000000000002E-5</v>
      </c>
      <c r="E204" s="39">
        <v>0.01</v>
      </c>
      <c r="F204" s="38">
        <v>141</v>
      </c>
      <c r="G204" s="38" t="s">
        <v>1501</v>
      </c>
    </row>
    <row r="205" spans="1:7" x14ac:dyDescent="0.2">
      <c r="A205" s="38" t="s">
        <v>628</v>
      </c>
      <c r="B205" s="38" t="s">
        <v>1500</v>
      </c>
      <c r="C205" s="38">
        <v>8</v>
      </c>
      <c r="D205" s="39">
        <v>1E-4</v>
      </c>
      <c r="E205" s="39">
        <v>0.02</v>
      </c>
      <c r="F205" s="38">
        <v>252</v>
      </c>
      <c r="G205" s="38" t="s">
        <v>1502</v>
      </c>
    </row>
    <row r="206" spans="1:7" x14ac:dyDescent="0.2">
      <c r="A206" s="38" t="s">
        <v>628</v>
      </c>
      <c r="B206" s="38" t="s">
        <v>1500</v>
      </c>
      <c r="C206" s="38">
        <v>8</v>
      </c>
      <c r="D206" s="39">
        <v>4.0000000000000002E-4</v>
      </c>
      <c r="E206" s="39">
        <v>0.03</v>
      </c>
      <c r="F206" s="38">
        <v>368</v>
      </c>
      <c r="G206" s="38" t="s">
        <v>1503</v>
      </c>
    </row>
    <row r="207" spans="1:7" x14ac:dyDescent="0.2">
      <c r="A207" s="38" t="s">
        <v>628</v>
      </c>
      <c r="B207" s="38" t="s">
        <v>1500</v>
      </c>
      <c r="C207" s="38">
        <v>8</v>
      </c>
      <c r="D207" s="39">
        <v>5.0000000000000001E-4</v>
      </c>
      <c r="E207" s="39">
        <v>0.03</v>
      </c>
      <c r="F207" s="38">
        <v>404</v>
      </c>
      <c r="G207" s="38" t="s">
        <v>1504</v>
      </c>
    </row>
    <row r="208" spans="1:7" x14ac:dyDescent="0.2">
      <c r="A208" s="38" t="s">
        <v>628</v>
      </c>
      <c r="B208" s="38" t="s">
        <v>1500</v>
      </c>
      <c r="C208" s="38">
        <v>8</v>
      </c>
      <c r="D208" s="39">
        <v>6.9999999999999999E-4</v>
      </c>
      <c r="E208" s="39">
        <v>0.03</v>
      </c>
      <c r="F208" s="38">
        <v>438</v>
      </c>
      <c r="G208" s="38" t="s">
        <v>1505</v>
      </c>
    </row>
    <row r="209" spans="1:7" x14ac:dyDescent="0.2">
      <c r="A209" s="38" t="s">
        <v>628</v>
      </c>
      <c r="B209" s="38" t="s">
        <v>1500</v>
      </c>
      <c r="C209" s="38">
        <v>8</v>
      </c>
      <c r="D209" s="39">
        <v>8.9999999999999998E-4</v>
      </c>
      <c r="E209" s="39">
        <v>0.03</v>
      </c>
      <c r="F209" s="38">
        <v>484</v>
      </c>
      <c r="G209" s="38" t="s">
        <v>1506</v>
      </c>
    </row>
    <row r="210" spans="1:7" x14ac:dyDescent="0.2">
      <c r="A210" s="38" t="s">
        <v>628</v>
      </c>
      <c r="B210" s="38" t="s">
        <v>1500</v>
      </c>
      <c r="D210" s="39"/>
      <c r="E210" s="39"/>
    </row>
    <row r="211" spans="1:7" x14ac:dyDescent="0.2">
      <c r="A211" s="38" t="s">
        <v>628</v>
      </c>
      <c r="B211" s="38" t="s">
        <v>1500</v>
      </c>
      <c r="D211" s="39"/>
      <c r="E211" s="39"/>
    </row>
    <row r="212" spans="1:7" x14ac:dyDescent="0.2">
      <c r="A212" s="38" t="s">
        <v>628</v>
      </c>
      <c r="B212" s="38" t="s">
        <v>1500</v>
      </c>
      <c r="D212" s="39"/>
      <c r="E212" s="39"/>
    </row>
    <row r="213" spans="1:7" x14ac:dyDescent="0.2">
      <c r="A213" s="38" t="s">
        <v>628</v>
      </c>
      <c r="B213" s="38" t="s">
        <v>1500</v>
      </c>
      <c r="D213" s="39"/>
      <c r="E213" s="39"/>
    </row>
    <row r="214" spans="1:7" x14ac:dyDescent="0.2">
      <c r="A214" s="38" t="s">
        <v>630</v>
      </c>
      <c r="B214" s="38" t="s">
        <v>1507</v>
      </c>
      <c r="C214" s="38">
        <v>24</v>
      </c>
      <c r="D214" s="39">
        <v>3.9999999999999998E-6</v>
      </c>
      <c r="E214" s="39">
        <v>0.02</v>
      </c>
      <c r="F214" s="38">
        <v>192</v>
      </c>
      <c r="G214" s="38" t="s">
        <v>1508</v>
      </c>
    </row>
    <row r="215" spans="1:7" x14ac:dyDescent="0.2">
      <c r="A215" s="38" t="s">
        <v>630</v>
      </c>
      <c r="B215" s="38" t="s">
        <v>1507</v>
      </c>
      <c r="C215" s="38">
        <v>24</v>
      </c>
      <c r="D215" s="39">
        <v>1.0000000000000001E-5</v>
      </c>
      <c r="E215" s="39">
        <v>0.02</v>
      </c>
      <c r="F215" s="38">
        <v>410</v>
      </c>
      <c r="G215" s="38" t="s">
        <v>1509</v>
      </c>
    </row>
    <row r="216" spans="1:7" x14ac:dyDescent="0.2">
      <c r="A216" s="38" t="s">
        <v>630</v>
      </c>
      <c r="B216" s="38" t="s">
        <v>1507</v>
      </c>
      <c r="C216" s="38">
        <v>24</v>
      </c>
      <c r="D216" s="39">
        <v>4.0000000000000003E-5</v>
      </c>
      <c r="E216" s="39">
        <v>0.04</v>
      </c>
      <c r="F216" s="38">
        <v>307</v>
      </c>
      <c r="G216" s="38" t="s">
        <v>1510</v>
      </c>
    </row>
    <row r="217" spans="1:7" x14ac:dyDescent="0.2">
      <c r="A217" s="38" t="s">
        <v>630</v>
      </c>
      <c r="B217" s="38" t="s">
        <v>1507</v>
      </c>
      <c r="C217" s="38">
        <v>24</v>
      </c>
      <c r="D217" s="39">
        <v>8.0000000000000007E-5</v>
      </c>
      <c r="E217" s="39">
        <v>0.04</v>
      </c>
      <c r="F217" s="38">
        <v>66</v>
      </c>
      <c r="G217" s="38" t="s">
        <v>1511</v>
      </c>
    </row>
    <row r="218" spans="1:7" x14ac:dyDescent="0.2">
      <c r="A218" s="38" t="s">
        <v>630</v>
      </c>
      <c r="B218" s="38" t="s">
        <v>1507</v>
      </c>
      <c r="C218" s="38">
        <v>24</v>
      </c>
      <c r="D218" s="39">
        <v>9.0000000000000006E-5</v>
      </c>
      <c r="E218" s="39">
        <v>0.04</v>
      </c>
      <c r="F218" s="38">
        <v>68</v>
      </c>
      <c r="G218" s="38" t="s">
        <v>1512</v>
      </c>
    </row>
    <row r="219" spans="1:7" x14ac:dyDescent="0.2">
      <c r="A219" s="38" t="s">
        <v>630</v>
      </c>
      <c r="B219" s="38" t="s">
        <v>1507</v>
      </c>
      <c r="C219" s="38">
        <v>24</v>
      </c>
      <c r="D219" s="39">
        <v>2.0000000000000001E-4</v>
      </c>
      <c r="E219" s="39">
        <v>0.04</v>
      </c>
      <c r="F219" s="38">
        <v>82</v>
      </c>
      <c r="G219" s="38" t="s">
        <v>1513</v>
      </c>
    </row>
    <row r="220" spans="1:7" x14ac:dyDescent="0.2">
      <c r="A220" s="38" t="s">
        <v>630</v>
      </c>
      <c r="B220" s="38" t="s">
        <v>1507</v>
      </c>
      <c r="C220" s="38">
        <v>24</v>
      </c>
      <c r="D220" s="39">
        <v>2.0000000000000001E-4</v>
      </c>
      <c r="E220" s="39">
        <v>0.04</v>
      </c>
      <c r="F220" s="38">
        <v>84</v>
      </c>
      <c r="G220" s="38" t="s">
        <v>1514</v>
      </c>
    </row>
    <row r="221" spans="1:7" x14ac:dyDescent="0.2">
      <c r="A221" s="38" t="s">
        <v>630</v>
      </c>
      <c r="B221" s="38" t="s">
        <v>1507</v>
      </c>
      <c r="C221" s="38">
        <v>24</v>
      </c>
      <c r="D221" s="39">
        <v>2.0000000000000001E-4</v>
      </c>
      <c r="E221" s="39">
        <v>0.05</v>
      </c>
      <c r="F221" s="38">
        <v>89</v>
      </c>
      <c r="G221" s="38" t="s">
        <v>1515</v>
      </c>
    </row>
    <row r="222" spans="1:7" x14ac:dyDescent="0.2">
      <c r="A222" s="38" t="s">
        <v>630</v>
      </c>
      <c r="B222" s="38" t="s">
        <v>1507</v>
      </c>
      <c r="C222" s="38">
        <v>24</v>
      </c>
      <c r="D222" s="39">
        <v>2.0000000000000001E-4</v>
      </c>
      <c r="E222" s="39">
        <v>0.05</v>
      </c>
      <c r="F222" s="38">
        <v>93</v>
      </c>
      <c r="G222" s="38" t="s">
        <v>1516</v>
      </c>
    </row>
    <row r="223" spans="1:7" x14ac:dyDescent="0.2">
      <c r="A223" s="38" t="s">
        <v>630</v>
      </c>
      <c r="B223" s="38" t="s">
        <v>1507</v>
      </c>
      <c r="C223" s="38">
        <v>24</v>
      </c>
      <c r="D223" s="39">
        <v>2.0000000000000001E-4</v>
      </c>
      <c r="E223" s="39">
        <v>0.05</v>
      </c>
      <c r="F223" s="38">
        <v>95</v>
      </c>
      <c r="G223" s="38" t="s">
        <v>1517</v>
      </c>
    </row>
    <row r="224" spans="1:7" x14ac:dyDescent="0.2">
      <c r="A224" s="38" t="s">
        <v>632</v>
      </c>
      <c r="B224" s="38" t="s">
        <v>1518</v>
      </c>
      <c r="D224" s="39"/>
      <c r="E224" s="39"/>
    </row>
    <row r="225" spans="1:7" x14ac:dyDescent="0.2">
      <c r="A225" s="38" t="s">
        <v>632</v>
      </c>
      <c r="B225" s="38" t="s">
        <v>1518</v>
      </c>
      <c r="D225" s="39"/>
      <c r="E225" s="39"/>
    </row>
    <row r="226" spans="1:7" x14ac:dyDescent="0.2">
      <c r="A226" s="38" t="s">
        <v>632</v>
      </c>
      <c r="B226" s="38" t="s">
        <v>1518</v>
      </c>
      <c r="D226" s="39"/>
      <c r="E226" s="39"/>
    </row>
    <row r="227" spans="1:7" x14ac:dyDescent="0.2">
      <c r="A227" s="38" t="s">
        <v>632</v>
      </c>
      <c r="B227" s="38" t="s">
        <v>1518</v>
      </c>
      <c r="D227" s="39"/>
      <c r="E227" s="39"/>
    </row>
    <row r="228" spans="1:7" x14ac:dyDescent="0.2">
      <c r="A228" s="38" t="s">
        <v>632</v>
      </c>
      <c r="B228" s="38" t="s">
        <v>1518</v>
      </c>
      <c r="D228" s="39"/>
      <c r="E228" s="39"/>
    </row>
    <row r="229" spans="1:7" x14ac:dyDescent="0.2">
      <c r="A229" s="38" t="s">
        <v>632</v>
      </c>
      <c r="B229" s="38" t="s">
        <v>1518</v>
      </c>
      <c r="D229" s="39"/>
      <c r="E229" s="39"/>
    </row>
    <row r="230" spans="1:7" x14ac:dyDescent="0.2">
      <c r="A230" s="38" t="s">
        <v>632</v>
      </c>
      <c r="B230" s="38" t="s">
        <v>1518</v>
      </c>
      <c r="D230" s="39"/>
      <c r="E230" s="39"/>
    </row>
    <row r="231" spans="1:7" x14ac:dyDescent="0.2">
      <c r="A231" s="38" t="s">
        <v>632</v>
      </c>
      <c r="B231" s="38" t="s">
        <v>1518</v>
      </c>
      <c r="D231" s="39"/>
      <c r="E231" s="39"/>
    </row>
    <row r="232" spans="1:7" x14ac:dyDescent="0.2">
      <c r="A232" s="38" t="s">
        <v>632</v>
      </c>
      <c r="B232" s="38" t="s">
        <v>1518</v>
      </c>
      <c r="D232" s="39"/>
      <c r="E232" s="39"/>
    </row>
    <row r="233" spans="1:7" x14ac:dyDescent="0.2">
      <c r="A233" s="38" t="s">
        <v>632</v>
      </c>
      <c r="B233" s="38" t="s">
        <v>1518</v>
      </c>
      <c r="D233" s="39"/>
      <c r="E233" s="39"/>
    </row>
    <row r="234" spans="1:7" x14ac:dyDescent="0.2">
      <c r="A234" s="38" t="s">
        <v>634</v>
      </c>
      <c r="B234" s="38" t="s">
        <v>1519</v>
      </c>
      <c r="C234" s="38">
        <v>8</v>
      </c>
      <c r="D234" s="39">
        <v>0</v>
      </c>
      <c r="E234" s="39">
        <v>0</v>
      </c>
      <c r="F234" s="38">
        <v>444</v>
      </c>
      <c r="G234" s="38" t="s">
        <v>1520</v>
      </c>
    </row>
    <row r="235" spans="1:7" x14ac:dyDescent="0.2">
      <c r="A235" s="38" t="s">
        <v>634</v>
      </c>
      <c r="B235" s="38" t="s">
        <v>1519</v>
      </c>
      <c r="C235" s="38">
        <v>8</v>
      </c>
      <c r="D235" s="39">
        <v>9.9999999999999998E-17</v>
      </c>
      <c r="E235" s="39">
        <v>4.0000000000000001E-13</v>
      </c>
      <c r="F235" s="38">
        <v>192</v>
      </c>
      <c r="G235" s="38" t="s">
        <v>1508</v>
      </c>
    </row>
    <row r="236" spans="1:7" x14ac:dyDescent="0.2">
      <c r="A236" s="38" t="s">
        <v>634</v>
      </c>
      <c r="B236" s="38" t="s">
        <v>1519</v>
      </c>
      <c r="C236" s="38">
        <v>8</v>
      </c>
      <c r="D236" s="39">
        <v>2.9999999999999998E-15</v>
      </c>
      <c r="E236" s="39">
        <v>7.9999999999999998E-12</v>
      </c>
      <c r="F236" s="38">
        <v>120</v>
      </c>
      <c r="G236" s="38" t="s">
        <v>1521</v>
      </c>
    </row>
    <row r="237" spans="1:7" x14ac:dyDescent="0.2">
      <c r="A237" s="38" t="s">
        <v>634</v>
      </c>
      <c r="B237" s="38" t="s">
        <v>1519</v>
      </c>
      <c r="C237" s="38">
        <v>8</v>
      </c>
      <c r="D237" s="39">
        <v>5E-15</v>
      </c>
      <c r="E237" s="39">
        <v>8.9999999999999996E-12</v>
      </c>
      <c r="F237" s="38">
        <v>307</v>
      </c>
      <c r="G237" s="38" t="s">
        <v>1510</v>
      </c>
    </row>
    <row r="238" spans="1:7" x14ac:dyDescent="0.2">
      <c r="A238" s="38" t="s">
        <v>634</v>
      </c>
      <c r="B238" s="38" t="s">
        <v>1519</v>
      </c>
      <c r="C238" s="38">
        <v>8</v>
      </c>
      <c r="D238" s="39">
        <v>5.0000000000000002E-14</v>
      </c>
      <c r="E238" s="39">
        <v>7.9999999999999995E-11</v>
      </c>
      <c r="F238" s="38">
        <v>410</v>
      </c>
      <c r="G238" s="38" t="s">
        <v>1509</v>
      </c>
    </row>
    <row r="239" spans="1:7" x14ac:dyDescent="0.2">
      <c r="A239" s="38" t="s">
        <v>634</v>
      </c>
      <c r="B239" s="38" t="s">
        <v>1519</v>
      </c>
      <c r="C239" s="38">
        <v>8</v>
      </c>
      <c r="D239" s="39">
        <v>4.0000000000000001E-13</v>
      </c>
      <c r="E239" s="39">
        <v>5.0000000000000003E-10</v>
      </c>
      <c r="F239" s="38">
        <v>93</v>
      </c>
      <c r="G239" s="38" t="s">
        <v>1516</v>
      </c>
    </row>
    <row r="240" spans="1:7" x14ac:dyDescent="0.2">
      <c r="A240" s="38" t="s">
        <v>634</v>
      </c>
      <c r="B240" s="38" t="s">
        <v>1519</v>
      </c>
      <c r="C240" s="38">
        <v>8</v>
      </c>
      <c r="D240" s="39">
        <v>3.9999999999999998E-11</v>
      </c>
      <c r="E240" s="39">
        <v>2.9999999999999997E-8</v>
      </c>
      <c r="F240" s="38">
        <v>196</v>
      </c>
      <c r="G240" s="38" t="s">
        <v>1522</v>
      </c>
    </row>
    <row r="241" spans="1:7" x14ac:dyDescent="0.2">
      <c r="A241" s="38" t="s">
        <v>634</v>
      </c>
      <c r="B241" s="38" t="s">
        <v>1519</v>
      </c>
      <c r="C241" s="38">
        <v>8</v>
      </c>
      <c r="D241" s="39">
        <v>3.9999999999999998E-11</v>
      </c>
      <c r="E241" s="39">
        <v>4.0000000000000001E-8</v>
      </c>
      <c r="F241" s="38">
        <v>18</v>
      </c>
      <c r="G241" s="38" t="s">
        <v>1523</v>
      </c>
    </row>
    <row r="242" spans="1:7" x14ac:dyDescent="0.2">
      <c r="A242" s="38" t="s">
        <v>634</v>
      </c>
      <c r="B242" s="38" t="s">
        <v>1519</v>
      </c>
      <c r="C242" s="38">
        <v>8</v>
      </c>
      <c r="D242" s="39">
        <v>3E-10</v>
      </c>
      <c r="E242" s="39">
        <v>1.9999999999999999E-7</v>
      </c>
      <c r="F242" s="38">
        <v>278</v>
      </c>
      <c r="G242" s="38" t="s">
        <v>1524</v>
      </c>
    </row>
    <row r="243" spans="1:7" x14ac:dyDescent="0.2">
      <c r="A243" s="38" t="s">
        <v>634</v>
      </c>
      <c r="B243" s="38" t="s">
        <v>1519</v>
      </c>
      <c r="C243" s="38">
        <v>8</v>
      </c>
      <c r="D243" s="39">
        <v>5.0000000000000003E-10</v>
      </c>
      <c r="E243" s="39">
        <v>2.9999999999999999E-7</v>
      </c>
      <c r="F243" s="38">
        <v>32</v>
      </c>
      <c r="G243" s="38" t="s">
        <v>1525</v>
      </c>
    </row>
    <row r="244" spans="1:7" x14ac:dyDescent="0.2">
      <c r="A244" s="38" t="s">
        <v>636</v>
      </c>
      <c r="B244" s="38" t="s">
        <v>1526</v>
      </c>
      <c r="C244" s="38">
        <v>6</v>
      </c>
      <c r="D244" s="39">
        <v>5.9999999999999997E-7</v>
      </c>
      <c r="E244" s="39">
        <v>2E-3</v>
      </c>
      <c r="F244" s="38">
        <v>58</v>
      </c>
      <c r="G244" s="38" t="s">
        <v>1527</v>
      </c>
    </row>
    <row r="245" spans="1:7" x14ac:dyDescent="0.2">
      <c r="A245" s="38" t="s">
        <v>636</v>
      </c>
      <c r="B245" s="38" t="s">
        <v>1526</v>
      </c>
      <c r="C245" s="38">
        <v>6</v>
      </c>
      <c r="D245" s="39">
        <v>5.9999999999999997E-7</v>
      </c>
      <c r="E245" s="39">
        <v>2E-3</v>
      </c>
      <c r="F245" s="38">
        <v>59</v>
      </c>
      <c r="G245" s="38" t="s">
        <v>1528</v>
      </c>
    </row>
    <row r="246" spans="1:7" x14ac:dyDescent="0.2">
      <c r="A246" s="38" t="s">
        <v>636</v>
      </c>
      <c r="B246" s="38" t="s">
        <v>1526</v>
      </c>
      <c r="C246" s="38">
        <v>6</v>
      </c>
      <c r="D246" s="39">
        <v>1.0000000000000001E-5</v>
      </c>
      <c r="E246" s="39">
        <v>5.0000000000000001E-3</v>
      </c>
      <c r="F246" s="38">
        <v>158</v>
      </c>
      <c r="G246" s="38" t="s">
        <v>1529</v>
      </c>
    </row>
    <row r="247" spans="1:7" x14ac:dyDescent="0.2">
      <c r="A247" s="38" t="s">
        <v>636</v>
      </c>
      <c r="B247" s="38" t="s">
        <v>1526</v>
      </c>
      <c r="C247" s="38">
        <v>6</v>
      </c>
      <c r="D247" s="39">
        <v>1.0000000000000001E-5</v>
      </c>
      <c r="E247" s="39">
        <v>5.0000000000000001E-3</v>
      </c>
      <c r="F247" s="38">
        <v>165</v>
      </c>
      <c r="G247" s="38" t="s">
        <v>1530</v>
      </c>
    </row>
    <row r="248" spans="1:7" x14ac:dyDescent="0.2">
      <c r="A248" s="38" t="s">
        <v>636</v>
      </c>
      <c r="B248" s="38" t="s">
        <v>1526</v>
      </c>
      <c r="C248" s="38">
        <v>6</v>
      </c>
      <c r="D248" s="39">
        <v>3.0000000000000001E-5</v>
      </c>
      <c r="E248" s="39">
        <v>6.0000000000000001E-3</v>
      </c>
      <c r="F248" s="38">
        <v>204</v>
      </c>
      <c r="G248" s="38" t="s">
        <v>1531</v>
      </c>
    </row>
    <row r="249" spans="1:7" x14ac:dyDescent="0.2">
      <c r="A249" s="38" t="s">
        <v>636</v>
      </c>
      <c r="B249" s="38" t="s">
        <v>1526</v>
      </c>
      <c r="C249" s="38">
        <v>6</v>
      </c>
      <c r="D249" s="39">
        <v>3.0000000000000001E-5</v>
      </c>
      <c r="E249" s="39">
        <v>7.0000000000000001E-3</v>
      </c>
      <c r="F249" s="38">
        <v>211</v>
      </c>
      <c r="G249" s="38" t="s">
        <v>1463</v>
      </c>
    </row>
    <row r="250" spans="1:7" x14ac:dyDescent="0.2">
      <c r="A250" s="38" t="s">
        <v>636</v>
      </c>
      <c r="B250" s="38" t="s">
        <v>1526</v>
      </c>
      <c r="C250" s="38">
        <v>6</v>
      </c>
      <c r="D250" s="39">
        <v>4.0000000000000003E-5</v>
      </c>
      <c r="E250" s="39">
        <v>7.0000000000000001E-3</v>
      </c>
      <c r="F250" s="38">
        <v>227</v>
      </c>
      <c r="G250" s="38" t="s">
        <v>1532</v>
      </c>
    </row>
    <row r="251" spans="1:7" x14ac:dyDescent="0.2">
      <c r="A251" s="38" t="s">
        <v>636</v>
      </c>
      <c r="B251" s="38" t="s">
        <v>1526</v>
      </c>
      <c r="C251" s="38">
        <v>6</v>
      </c>
      <c r="D251" s="39">
        <v>5.0000000000000002E-5</v>
      </c>
      <c r="E251" s="39">
        <v>8.0000000000000002E-3</v>
      </c>
      <c r="F251" s="38">
        <v>254</v>
      </c>
      <c r="G251" s="38" t="s">
        <v>1462</v>
      </c>
    </row>
    <row r="252" spans="1:7" x14ac:dyDescent="0.2">
      <c r="A252" s="38" t="s">
        <v>636</v>
      </c>
      <c r="B252" s="38" t="s">
        <v>1526</v>
      </c>
      <c r="C252" s="38">
        <v>6</v>
      </c>
      <c r="D252" s="39">
        <v>5.0000000000000002E-5</v>
      </c>
      <c r="E252" s="39">
        <v>8.9999999999999993E-3</v>
      </c>
      <c r="F252" s="38">
        <v>262</v>
      </c>
      <c r="G252" s="38" t="s">
        <v>1533</v>
      </c>
    </row>
    <row r="253" spans="1:7" x14ac:dyDescent="0.2">
      <c r="A253" s="38" t="s">
        <v>636</v>
      </c>
      <c r="B253" s="38" t="s">
        <v>1526</v>
      </c>
      <c r="C253" s="38">
        <v>6</v>
      </c>
      <c r="D253" s="39">
        <v>1E-4</v>
      </c>
      <c r="E253" s="39">
        <v>0.01</v>
      </c>
      <c r="F253" s="38">
        <v>343</v>
      </c>
      <c r="G253" s="38" t="s">
        <v>1460</v>
      </c>
    </row>
    <row r="254" spans="1:7" x14ac:dyDescent="0.2">
      <c r="A254" s="38" t="s">
        <v>638</v>
      </c>
      <c r="B254" s="38" t="s">
        <v>1534</v>
      </c>
      <c r="C254" s="38">
        <v>28</v>
      </c>
      <c r="D254" s="39">
        <v>6.9999999999999997E-7</v>
      </c>
      <c r="E254" s="39">
        <v>2E-3</v>
      </c>
      <c r="F254" s="38">
        <v>12</v>
      </c>
      <c r="G254" s="38" t="s">
        <v>1535</v>
      </c>
    </row>
    <row r="255" spans="1:7" x14ac:dyDescent="0.2">
      <c r="A255" s="38" t="s">
        <v>638</v>
      </c>
      <c r="B255" s="38" t="s">
        <v>1534</v>
      </c>
      <c r="C255" s="38">
        <v>28</v>
      </c>
      <c r="D255" s="39">
        <v>3.0000000000000001E-6</v>
      </c>
      <c r="E255" s="39">
        <v>8.9999999999999993E-3</v>
      </c>
      <c r="F255" s="38">
        <v>20</v>
      </c>
      <c r="G255" s="38" t="s">
        <v>1536</v>
      </c>
    </row>
    <row r="256" spans="1:7" x14ac:dyDescent="0.2">
      <c r="A256" s="38" t="s">
        <v>638</v>
      </c>
      <c r="B256" s="38" t="s">
        <v>1534</v>
      </c>
      <c r="C256" s="38">
        <v>28</v>
      </c>
      <c r="D256" s="39">
        <v>1.0000000000000001E-5</v>
      </c>
      <c r="E256" s="39">
        <v>0.02</v>
      </c>
      <c r="F256" s="38">
        <v>93</v>
      </c>
      <c r="G256" s="38" t="s">
        <v>1537</v>
      </c>
    </row>
    <row r="257" spans="1:7" x14ac:dyDescent="0.2">
      <c r="A257" s="38" t="s">
        <v>638</v>
      </c>
      <c r="B257" s="38" t="s">
        <v>1534</v>
      </c>
      <c r="C257" s="38">
        <v>28</v>
      </c>
      <c r="D257" s="39">
        <v>3.0000000000000001E-5</v>
      </c>
      <c r="E257" s="39">
        <v>0.03</v>
      </c>
      <c r="F257" s="38">
        <v>118</v>
      </c>
      <c r="G257" s="38" t="s">
        <v>1427</v>
      </c>
    </row>
    <row r="258" spans="1:7" x14ac:dyDescent="0.2">
      <c r="A258" s="38" t="s">
        <v>638</v>
      </c>
      <c r="B258" s="38" t="s">
        <v>1534</v>
      </c>
      <c r="C258" s="38">
        <v>28</v>
      </c>
      <c r="D258" s="39">
        <v>4.0000000000000003E-5</v>
      </c>
      <c r="E258" s="39">
        <v>0.03</v>
      </c>
      <c r="F258" s="38">
        <v>43</v>
      </c>
      <c r="G258" s="38" t="s">
        <v>1538</v>
      </c>
    </row>
    <row r="259" spans="1:7" x14ac:dyDescent="0.2">
      <c r="A259" s="38" t="s">
        <v>638</v>
      </c>
      <c r="B259" s="38" t="s">
        <v>1534</v>
      </c>
      <c r="C259" s="38">
        <v>28</v>
      </c>
      <c r="D259" s="39">
        <v>5.0000000000000002E-5</v>
      </c>
      <c r="E259" s="39">
        <v>0.03</v>
      </c>
      <c r="F259" s="38">
        <v>47</v>
      </c>
      <c r="G259" s="38" t="s">
        <v>1539</v>
      </c>
    </row>
    <row r="260" spans="1:7" x14ac:dyDescent="0.2">
      <c r="A260" s="38" t="s">
        <v>638</v>
      </c>
      <c r="B260" s="38" t="s">
        <v>1534</v>
      </c>
      <c r="C260" s="38">
        <v>28</v>
      </c>
      <c r="D260" s="39">
        <v>6.0000000000000002E-5</v>
      </c>
      <c r="E260" s="39">
        <v>0.03</v>
      </c>
      <c r="F260" s="38">
        <v>50</v>
      </c>
      <c r="G260" s="38" t="s">
        <v>1540</v>
      </c>
    </row>
    <row r="261" spans="1:7" x14ac:dyDescent="0.2">
      <c r="A261" s="38" t="s">
        <v>638</v>
      </c>
      <c r="B261" s="38" t="s">
        <v>1534</v>
      </c>
      <c r="C261" s="38">
        <v>28</v>
      </c>
      <c r="D261" s="39">
        <v>9.0000000000000006E-5</v>
      </c>
      <c r="E261" s="39">
        <v>0.04</v>
      </c>
      <c r="F261" s="38">
        <v>57</v>
      </c>
      <c r="G261" s="38" t="s">
        <v>1541</v>
      </c>
    </row>
    <row r="262" spans="1:7" x14ac:dyDescent="0.2">
      <c r="A262" s="38" t="s">
        <v>638</v>
      </c>
      <c r="B262" s="38" t="s">
        <v>1534</v>
      </c>
      <c r="C262" s="38">
        <v>28</v>
      </c>
      <c r="D262" s="39">
        <v>1E-4</v>
      </c>
      <c r="E262" s="39">
        <v>0.04</v>
      </c>
      <c r="F262" s="38">
        <v>343</v>
      </c>
      <c r="G262" s="38" t="s">
        <v>1460</v>
      </c>
    </row>
    <row r="263" spans="1:7" x14ac:dyDescent="0.2">
      <c r="A263" s="38" t="s">
        <v>638</v>
      </c>
      <c r="B263" s="38" t="s">
        <v>1534</v>
      </c>
      <c r="C263" s="38">
        <v>28</v>
      </c>
      <c r="D263" s="39">
        <v>1E-4</v>
      </c>
      <c r="E263" s="39">
        <v>0.04</v>
      </c>
      <c r="F263" s="38">
        <v>180</v>
      </c>
      <c r="G263" s="38" t="s">
        <v>1542</v>
      </c>
    </row>
  </sheetData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1AC496-3580-4EA0-AA83-6088856A989A}">
  <dimension ref="A1:I32"/>
  <sheetViews>
    <sheetView workbookViewId="0">
      <selection activeCell="I7" sqref="I7"/>
    </sheetView>
  </sheetViews>
  <sheetFormatPr baseColWidth="10" defaultColWidth="8.83203125" defaultRowHeight="15" x14ac:dyDescent="0.2"/>
  <sheetData>
    <row r="1" spans="1:9" s="44" customFormat="1" ht="21" x14ac:dyDescent="0.25">
      <c r="A1" s="44" t="s">
        <v>4447</v>
      </c>
    </row>
    <row r="3" spans="1:9" ht="10.75" customHeight="1" thickBot="1" x14ac:dyDescent="0.25"/>
    <row r="4" spans="1:9" hidden="1" x14ac:dyDescent="0.2"/>
    <row r="5" spans="1:9" s="59" customFormat="1" ht="56.5" customHeight="1" thickTop="1" thickBot="1" x14ac:dyDescent="0.25">
      <c r="A5" s="64"/>
      <c r="B5" s="64" t="s">
        <v>4437</v>
      </c>
      <c r="C5" s="64" t="s">
        <v>644</v>
      </c>
      <c r="D5" s="64" t="s">
        <v>4438</v>
      </c>
      <c r="E5" s="64" t="s">
        <v>4439</v>
      </c>
      <c r="F5" s="64" t="s">
        <v>4440</v>
      </c>
      <c r="G5" s="64" t="s">
        <v>4441</v>
      </c>
    </row>
    <row r="6" spans="1:9" x14ac:dyDescent="0.2">
      <c r="A6" s="60" t="s">
        <v>573</v>
      </c>
      <c r="B6" s="61">
        <v>1.9999999999999999E-11</v>
      </c>
      <c r="C6" s="61">
        <v>3E-10</v>
      </c>
      <c r="D6" s="60">
        <v>-0.45</v>
      </c>
      <c r="E6" s="60">
        <v>-0.38</v>
      </c>
      <c r="F6" s="60">
        <v>0.61</v>
      </c>
      <c r="G6" s="60">
        <v>0.22</v>
      </c>
      <c r="I6" t="s">
        <v>4442</v>
      </c>
    </row>
    <row r="7" spans="1:9" x14ac:dyDescent="0.2">
      <c r="A7" s="60" t="s">
        <v>577</v>
      </c>
      <c r="B7" s="61">
        <v>3.9999999999999998E-7</v>
      </c>
      <c r="C7" s="61">
        <v>1.9999999999999999E-6</v>
      </c>
      <c r="D7" s="60">
        <v>-0.34</v>
      </c>
      <c r="E7" s="60">
        <v>0.19</v>
      </c>
      <c r="F7" s="60">
        <v>0.15</v>
      </c>
      <c r="G7" s="60">
        <v>0</v>
      </c>
      <c r="I7" t="s">
        <v>4443</v>
      </c>
    </row>
    <row r="8" spans="1:9" x14ac:dyDescent="0.2">
      <c r="A8" s="60" t="s">
        <v>580</v>
      </c>
      <c r="B8" s="61">
        <v>3.9999999999999999E-12</v>
      </c>
      <c r="C8" s="61">
        <v>1E-10</v>
      </c>
      <c r="D8" s="60">
        <v>-0.49</v>
      </c>
      <c r="E8" s="62">
        <v>1.1000000000000001</v>
      </c>
      <c r="F8" s="60">
        <v>-0.4</v>
      </c>
      <c r="G8" s="60">
        <v>-0.2</v>
      </c>
    </row>
    <row r="9" spans="1:9" x14ac:dyDescent="0.2">
      <c r="A9" s="60" t="s">
        <v>583</v>
      </c>
      <c r="B9" s="61">
        <v>3.9999999999999998E-7</v>
      </c>
      <c r="C9" s="61">
        <v>1.9999999999999999E-6</v>
      </c>
      <c r="D9" s="60">
        <v>-0.9</v>
      </c>
      <c r="E9" s="60">
        <v>0.6</v>
      </c>
      <c r="F9" s="60">
        <v>0.35</v>
      </c>
      <c r="G9" s="60">
        <v>-0.05</v>
      </c>
    </row>
    <row r="10" spans="1:9" x14ac:dyDescent="0.2">
      <c r="A10" s="60" t="s">
        <v>586</v>
      </c>
      <c r="B10" s="60">
        <v>0.14499999999999999</v>
      </c>
      <c r="C10" s="60">
        <v>0.23499999999999999</v>
      </c>
      <c r="D10" s="60">
        <v>-7.0000000000000007E-2</v>
      </c>
      <c r="E10" s="60">
        <v>0.24</v>
      </c>
      <c r="F10" s="60">
        <v>0</v>
      </c>
      <c r="G10" s="60">
        <v>-0.17</v>
      </c>
    </row>
    <row r="11" spans="1:9" x14ac:dyDescent="0.2">
      <c r="A11" s="60" t="s">
        <v>589</v>
      </c>
      <c r="B11" s="61">
        <v>2.0000000000000001E-10</v>
      </c>
      <c r="C11" s="61">
        <v>2.0000000000000001E-9</v>
      </c>
      <c r="D11" s="60">
        <v>-0.5</v>
      </c>
      <c r="E11" s="60">
        <v>-0.51</v>
      </c>
      <c r="F11" s="60">
        <v>1.05</v>
      </c>
      <c r="G11" s="60">
        <v>-0.03</v>
      </c>
    </row>
    <row r="12" spans="1:9" x14ac:dyDescent="0.2">
      <c r="A12" s="60" t="s">
        <v>592</v>
      </c>
      <c r="B12" s="60">
        <v>0.85599999999999998</v>
      </c>
      <c r="C12" s="60">
        <v>0.89100000000000001</v>
      </c>
      <c r="D12" s="60">
        <v>0.05</v>
      </c>
      <c r="E12" s="60">
        <v>-0.05</v>
      </c>
      <c r="F12" s="60">
        <v>-0.02</v>
      </c>
      <c r="G12" s="60">
        <v>0.02</v>
      </c>
    </row>
    <row r="13" spans="1:9" x14ac:dyDescent="0.2">
      <c r="A13" s="60" t="s">
        <v>595</v>
      </c>
      <c r="B13" s="60">
        <v>0.73399999999999999</v>
      </c>
      <c r="C13" s="60">
        <v>0.79500000000000004</v>
      </c>
      <c r="D13" s="60">
        <v>-0.05</v>
      </c>
      <c r="E13" s="60">
        <v>-7.0000000000000007E-2</v>
      </c>
      <c r="F13" s="60">
        <v>0.11</v>
      </c>
      <c r="G13" s="60">
        <v>0.01</v>
      </c>
    </row>
    <row r="14" spans="1:9" x14ac:dyDescent="0.2">
      <c r="A14" s="60" t="s">
        <v>598</v>
      </c>
      <c r="B14" s="60">
        <v>6.0999999999999999E-2</v>
      </c>
      <c r="C14" s="60">
        <v>0.114</v>
      </c>
      <c r="D14" s="60">
        <v>-0.25</v>
      </c>
      <c r="E14" s="60">
        <v>0.18</v>
      </c>
      <c r="F14" s="60">
        <v>0.01</v>
      </c>
      <c r="G14" s="60">
        <v>0.06</v>
      </c>
    </row>
    <row r="15" spans="1:9" x14ac:dyDescent="0.2">
      <c r="A15" s="60" t="s">
        <v>601</v>
      </c>
      <c r="B15" s="60">
        <v>0.04</v>
      </c>
      <c r="C15" s="60">
        <v>8.5999999999999993E-2</v>
      </c>
      <c r="D15" s="60">
        <v>-0.25</v>
      </c>
      <c r="E15" s="60">
        <v>0.25</v>
      </c>
      <c r="F15" s="60">
        <v>-0.11</v>
      </c>
      <c r="G15" s="60">
        <v>0.11</v>
      </c>
    </row>
    <row r="16" spans="1:9" x14ac:dyDescent="0.2">
      <c r="A16" s="60" t="s">
        <v>604</v>
      </c>
      <c r="B16" s="60">
        <v>0.39500000000000002</v>
      </c>
      <c r="C16" s="60">
        <v>0.46700000000000003</v>
      </c>
      <c r="D16" s="60">
        <v>-0.03</v>
      </c>
      <c r="E16" s="60">
        <v>0.18</v>
      </c>
      <c r="F16" s="60">
        <v>-0.21</v>
      </c>
      <c r="G16" s="60">
        <v>0.05</v>
      </c>
    </row>
    <row r="17" spans="1:7" x14ac:dyDescent="0.2">
      <c r="A17" s="60" t="s">
        <v>606</v>
      </c>
      <c r="B17" s="60">
        <v>0.17100000000000001</v>
      </c>
      <c r="C17" s="60">
        <v>0.23599999999999999</v>
      </c>
      <c r="D17" s="60">
        <v>-0.09</v>
      </c>
      <c r="E17" s="60">
        <v>-0.06</v>
      </c>
      <c r="F17" s="60">
        <v>0.09</v>
      </c>
      <c r="G17" s="60">
        <v>0.06</v>
      </c>
    </row>
    <row r="18" spans="1:7" x14ac:dyDescent="0.2">
      <c r="A18" s="60" t="s">
        <v>608</v>
      </c>
      <c r="B18" s="60">
        <v>4.0000000000000001E-3</v>
      </c>
      <c r="C18" s="60">
        <v>0.01</v>
      </c>
      <c r="D18" s="60">
        <v>0.2</v>
      </c>
      <c r="E18" s="60">
        <v>0.73</v>
      </c>
      <c r="F18" s="60">
        <v>-0.4</v>
      </c>
      <c r="G18" s="60">
        <v>-0.54</v>
      </c>
    </row>
    <row r="19" spans="1:7" x14ac:dyDescent="0.2">
      <c r="A19" s="60" t="s">
        <v>610</v>
      </c>
      <c r="B19" s="60">
        <v>0.374</v>
      </c>
      <c r="C19" s="60">
        <v>0.46400000000000002</v>
      </c>
      <c r="D19" s="60">
        <v>-0.16</v>
      </c>
      <c r="E19" s="60">
        <v>0.56999999999999995</v>
      </c>
      <c r="F19" s="60">
        <v>-0.22</v>
      </c>
      <c r="G19" s="60">
        <v>-0.19</v>
      </c>
    </row>
    <row r="20" spans="1:7" x14ac:dyDescent="0.2">
      <c r="A20" s="60" t="s">
        <v>612</v>
      </c>
      <c r="B20" s="60">
        <v>0.90400000000000003</v>
      </c>
      <c r="C20" s="60">
        <v>0.90400000000000003</v>
      </c>
      <c r="D20" s="60">
        <v>-0.05</v>
      </c>
      <c r="E20" s="60">
        <v>0.06</v>
      </c>
      <c r="F20" s="60">
        <v>-0.13</v>
      </c>
      <c r="G20" s="60">
        <v>0.12</v>
      </c>
    </row>
    <row r="21" spans="1:7" x14ac:dyDescent="0.2">
      <c r="A21" s="60" t="s">
        <v>615</v>
      </c>
      <c r="B21" s="60">
        <v>5.0000000000000001E-3</v>
      </c>
      <c r="C21" s="60">
        <v>1.2E-2</v>
      </c>
      <c r="D21" s="60">
        <v>0.25</v>
      </c>
      <c r="E21" s="60">
        <v>0.34</v>
      </c>
      <c r="F21" s="60">
        <v>-0.43</v>
      </c>
      <c r="G21" s="60">
        <v>-0.15</v>
      </c>
    </row>
    <row r="22" spans="1:7" x14ac:dyDescent="0.2">
      <c r="A22" s="60" t="s">
        <v>618</v>
      </c>
      <c r="B22" s="60">
        <v>0.63100000000000001</v>
      </c>
      <c r="C22" s="60">
        <v>0.71399999999999997</v>
      </c>
      <c r="D22" s="60">
        <v>0.14000000000000001</v>
      </c>
      <c r="E22" s="60">
        <v>0.01</v>
      </c>
      <c r="F22" s="60">
        <v>-0.01</v>
      </c>
      <c r="G22" s="60">
        <v>-0.14000000000000001</v>
      </c>
    </row>
    <row r="23" spans="1:7" x14ac:dyDescent="0.2">
      <c r="A23" s="60" t="s">
        <v>621</v>
      </c>
      <c r="B23" s="60">
        <v>2E-3</v>
      </c>
      <c r="C23" s="60">
        <v>6.0000000000000001E-3</v>
      </c>
      <c r="D23" s="60">
        <v>0.61</v>
      </c>
      <c r="E23" s="60">
        <v>-0.06</v>
      </c>
      <c r="F23" s="60">
        <v>-0.37</v>
      </c>
      <c r="G23" s="60">
        <v>-0.19</v>
      </c>
    </row>
    <row r="24" spans="1:7" x14ac:dyDescent="0.2">
      <c r="A24" s="60" t="s">
        <v>624</v>
      </c>
      <c r="B24" s="60">
        <v>6.0999999999999999E-2</v>
      </c>
      <c r="C24" s="60">
        <v>0.114</v>
      </c>
      <c r="D24" s="60">
        <v>0.24</v>
      </c>
      <c r="E24" s="60">
        <v>0.11</v>
      </c>
      <c r="F24" s="60">
        <v>0.16</v>
      </c>
      <c r="G24" s="60">
        <v>-0.51</v>
      </c>
    </row>
    <row r="25" spans="1:7" x14ac:dyDescent="0.2">
      <c r="A25" s="60" t="s">
        <v>626</v>
      </c>
      <c r="B25" s="60">
        <v>7.0999999999999994E-2</v>
      </c>
      <c r="C25" s="60">
        <v>0.122</v>
      </c>
      <c r="D25" s="60">
        <v>0.56999999999999995</v>
      </c>
      <c r="E25" s="60">
        <v>-0.24</v>
      </c>
      <c r="F25" s="60">
        <v>-0.25</v>
      </c>
      <c r="G25" s="60">
        <v>-7.0000000000000007E-2</v>
      </c>
    </row>
    <row r="26" spans="1:7" x14ac:dyDescent="0.2">
      <c r="A26" s="60" t="s">
        <v>628</v>
      </c>
      <c r="B26" s="60">
        <v>0.29399999999999998</v>
      </c>
      <c r="C26" s="60">
        <v>0.38200000000000001</v>
      </c>
      <c r="D26" s="60">
        <v>0.35</v>
      </c>
      <c r="E26" s="60">
        <v>0.04</v>
      </c>
      <c r="F26" s="60">
        <v>-0.22</v>
      </c>
      <c r="G26" s="60">
        <v>-0.17</v>
      </c>
    </row>
    <row r="27" spans="1:7" x14ac:dyDescent="0.2">
      <c r="A27" s="60" t="s">
        <v>630</v>
      </c>
      <c r="B27" s="61">
        <v>5.0000000000000004E-6</v>
      </c>
      <c r="C27" s="61">
        <v>2.0000000000000002E-5</v>
      </c>
      <c r="D27" s="60">
        <v>0.72</v>
      </c>
      <c r="E27" s="60">
        <v>-0.24</v>
      </c>
      <c r="F27" s="60">
        <v>-0.28999999999999998</v>
      </c>
      <c r="G27" s="60">
        <v>-0.19</v>
      </c>
    </row>
    <row r="28" spans="1:7" x14ac:dyDescent="0.2">
      <c r="A28" s="60" t="s">
        <v>632</v>
      </c>
      <c r="B28" s="60">
        <v>2E-3</v>
      </c>
      <c r="C28" s="60">
        <v>5.0000000000000001E-3</v>
      </c>
      <c r="D28" s="60">
        <v>0.38</v>
      </c>
      <c r="E28" s="60">
        <v>0.59</v>
      </c>
      <c r="F28" s="60">
        <v>-0.69</v>
      </c>
      <c r="G28" s="60">
        <v>-0.27</v>
      </c>
    </row>
    <row r="29" spans="1:7" x14ac:dyDescent="0.2">
      <c r="A29" s="60" t="s">
        <v>634</v>
      </c>
      <c r="B29" s="61">
        <v>2.0000000000000001E-4</v>
      </c>
      <c r="C29" s="61">
        <v>8.0000000000000004E-4</v>
      </c>
      <c r="D29" s="60">
        <v>0.81</v>
      </c>
      <c r="E29" s="60">
        <v>-0.93</v>
      </c>
      <c r="F29" s="60">
        <v>0.21</v>
      </c>
      <c r="G29" s="60">
        <v>-0.09</v>
      </c>
    </row>
    <row r="30" spans="1:7" x14ac:dyDescent="0.2">
      <c r="A30" s="60" t="s">
        <v>636</v>
      </c>
      <c r="B30" s="60">
        <v>0.17199999999999999</v>
      </c>
      <c r="C30" s="60">
        <v>0.23599999999999999</v>
      </c>
      <c r="D30" s="60">
        <v>0.63</v>
      </c>
      <c r="E30" s="60">
        <v>-0.04</v>
      </c>
      <c r="F30" s="60">
        <v>-0.31</v>
      </c>
      <c r="G30" s="60">
        <v>-0.28000000000000003</v>
      </c>
    </row>
    <row r="31" spans="1:7" ht="16" thickBot="1" x14ac:dyDescent="0.25">
      <c r="A31" s="63" t="s">
        <v>638</v>
      </c>
      <c r="B31" s="63">
        <v>0.16200000000000001</v>
      </c>
      <c r="C31" s="63">
        <v>0.23599999999999999</v>
      </c>
      <c r="D31" s="63">
        <v>0.47</v>
      </c>
      <c r="E31" s="63">
        <v>-0.13</v>
      </c>
      <c r="F31" s="63">
        <v>-0.15</v>
      </c>
      <c r="G31" s="63">
        <v>-0.2</v>
      </c>
    </row>
    <row r="32" spans="1:7" ht="16" thickTop="1" x14ac:dyDescent="0.2"/>
  </sheetData>
  <conditionalFormatting sqref="C6:C31">
    <cfRule type="cellIs" dxfId="1" priority="2" operator="lessThanOrEqual">
      <formula>0.05</formula>
    </cfRule>
  </conditionalFormatting>
  <conditionalFormatting sqref="D6:G31">
    <cfRule type="cellIs" dxfId="0" priority="1" operator="greaterThan">
      <formula>0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Z1015"/>
  <sheetViews>
    <sheetView workbookViewId="0">
      <selection activeCell="A3" sqref="A3:F3"/>
    </sheetView>
  </sheetViews>
  <sheetFormatPr baseColWidth="10" defaultColWidth="8.83203125" defaultRowHeight="15" x14ac:dyDescent="0.2"/>
  <cols>
    <col min="1" max="1" width="14.33203125" customWidth="1"/>
    <col min="2" max="2" width="11.33203125" customWidth="1"/>
  </cols>
  <sheetData>
    <row r="1" spans="1:26" s="1" customFormat="1" ht="21" x14ac:dyDescent="0.25">
      <c r="A1" s="1" t="s">
        <v>1545</v>
      </c>
    </row>
    <row r="3" spans="1:26" s="2" customFormat="1" x14ac:dyDescent="0.2">
      <c r="A3" s="2" t="s">
        <v>573</v>
      </c>
      <c r="B3" s="2" t="s">
        <v>577</v>
      </c>
      <c r="C3" s="2" t="s">
        <v>580</v>
      </c>
      <c r="D3" s="2" t="s">
        <v>583</v>
      </c>
      <c r="E3" s="2" t="s">
        <v>586</v>
      </c>
      <c r="F3" s="2" t="s">
        <v>589</v>
      </c>
      <c r="G3" s="2" t="s">
        <v>592</v>
      </c>
      <c r="H3" s="2" t="s">
        <v>595</v>
      </c>
      <c r="I3" s="2" t="s">
        <v>598</v>
      </c>
      <c r="J3" s="2" t="s">
        <v>601</v>
      </c>
      <c r="K3" s="2" t="s">
        <v>604</v>
      </c>
      <c r="L3" s="2" t="s">
        <v>606</v>
      </c>
      <c r="M3" s="2" t="s">
        <v>608</v>
      </c>
      <c r="N3" s="2" t="s">
        <v>610</v>
      </c>
      <c r="O3" s="2" t="s">
        <v>612</v>
      </c>
      <c r="P3" s="2" t="s">
        <v>615</v>
      </c>
      <c r="Q3" s="2" t="s">
        <v>618</v>
      </c>
      <c r="R3" s="2" t="s">
        <v>621</v>
      </c>
      <c r="S3" s="2" t="s">
        <v>624</v>
      </c>
      <c r="T3" s="2" t="s">
        <v>626</v>
      </c>
      <c r="U3" s="2" t="s">
        <v>628</v>
      </c>
      <c r="V3" s="2" t="s">
        <v>630</v>
      </c>
      <c r="W3" s="2" t="s">
        <v>632</v>
      </c>
      <c r="X3" s="2" t="s">
        <v>634</v>
      </c>
      <c r="Y3" s="2" t="s">
        <v>636</v>
      </c>
      <c r="Z3" s="2" t="s">
        <v>638</v>
      </c>
    </row>
    <row r="4" spans="1:26" x14ac:dyDescent="0.2">
      <c r="A4" t="s">
        <v>846</v>
      </c>
      <c r="B4" t="s">
        <v>1546</v>
      </c>
      <c r="C4" t="s">
        <v>1547</v>
      </c>
      <c r="D4" t="s">
        <v>1548</v>
      </c>
      <c r="E4" t="s">
        <v>1549</v>
      </c>
      <c r="F4" t="s">
        <v>1550</v>
      </c>
      <c r="G4" t="s">
        <v>1551</v>
      </c>
      <c r="H4" t="s">
        <v>1552</v>
      </c>
      <c r="I4" t="s">
        <v>221</v>
      </c>
      <c r="J4" t="s">
        <v>1553</v>
      </c>
      <c r="K4" t="s">
        <v>1554</v>
      </c>
      <c r="L4" t="s">
        <v>1555</v>
      </c>
      <c r="M4" t="s">
        <v>1556</v>
      </c>
      <c r="N4" t="s">
        <v>1557</v>
      </c>
      <c r="O4" t="s">
        <v>1558</v>
      </c>
      <c r="P4" t="s">
        <v>1559</v>
      </c>
      <c r="Q4" t="s">
        <v>1560</v>
      </c>
      <c r="R4" t="s">
        <v>1561</v>
      </c>
      <c r="S4" t="s">
        <v>1562</v>
      </c>
      <c r="T4" t="s">
        <v>1563</v>
      </c>
      <c r="U4" t="s">
        <v>1564</v>
      </c>
      <c r="V4" t="s">
        <v>1565</v>
      </c>
      <c r="W4" t="s">
        <v>1566</v>
      </c>
      <c r="X4" t="s">
        <v>1567</v>
      </c>
      <c r="Y4" t="s">
        <v>1568</v>
      </c>
      <c r="Z4" t="s">
        <v>1569</v>
      </c>
    </row>
    <row r="5" spans="1:26" x14ac:dyDescent="0.2">
      <c r="A5" t="s">
        <v>1570</v>
      </c>
      <c r="B5" t="s">
        <v>1571</v>
      </c>
      <c r="C5" t="s">
        <v>1572</v>
      </c>
      <c r="D5" t="s">
        <v>1573</v>
      </c>
      <c r="E5" t="s">
        <v>1574</v>
      </c>
      <c r="F5" t="s">
        <v>772</v>
      </c>
      <c r="G5" t="s">
        <v>1575</v>
      </c>
      <c r="H5" t="s">
        <v>1576</v>
      </c>
      <c r="I5" t="s">
        <v>320</v>
      </c>
      <c r="J5" t="s">
        <v>1577</v>
      </c>
      <c r="K5" t="s">
        <v>1578</v>
      </c>
      <c r="L5" t="s">
        <v>1579</v>
      </c>
      <c r="M5" t="s">
        <v>1580</v>
      </c>
      <c r="N5" t="s">
        <v>1581</v>
      </c>
      <c r="O5" t="s">
        <v>1582</v>
      </c>
      <c r="P5" t="s">
        <v>1583</v>
      </c>
      <c r="Q5" t="s">
        <v>1584</v>
      </c>
      <c r="R5" t="s">
        <v>1585</v>
      </c>
      <c r="S5" t="s">
        <v>1586</v>
      </c>
      <c r="T5" t="s">
        <v>1587</v>
      </c>
      <c r="U5" t="s">
        <v>1588</v>
      </c>
      <c r="V5" t="s">
        <v>292</v>
      </c>
      <c r="W5" t="s">
        <v>1589</v>
      </c>
      <c r="X5" t="s">
        <v>1590</v>
      </c>
      <c r="Y5" t="s">
        <v>1591</v>
      </c>
      <c r="Z5" t="s">
        <v>1592</v>
      </c>
    </row>
    <row r="6" spans="1:26" x14ac:dyDescent="0.2">
      <c r="A6" t="s">
        <v>704</v>
      </c>
      <c r="B6" t="s">
        <v>1593</v>
      </c>
      <c r="C6" t="s">
        <v>1594</v>
      </c>
      <c r="D6" t="s">
        <v>1595</v>
      </c>
      <c r="E6" t="s">
        <v>1596</v>
      </c>
      <c r="F6" t="s">
        <v>1597</v>
      </c>
      <c r="G6" t="s">
        <v>1598</v>
      </c>
      <c r="H6" t="s">
        <v>1030</v>
      </c>
      <c r="I6" t="s">
        <v>1599</v>
      </c>
      <c r="J6" t="s">
        <v>1600</v>
      </c>
      <c r="K6" t="s">
        <v>1601</v>
      </c>
      <c r="L6" t="s">
        <v>1602</v>
      </c>
      <c r="M6" t="s">
        <v>1603</v>
      </c>
      <c r="N6" t="s">
        <v>1604</v>
      </c>
      <c r="O6" t="s">
        <v>1605</v>
      </c>
      <c r="P6" t="s">
        <v>1606</v>
      </c>
      <c r="Q6" t="s">
        <v>1607</v>
      </c>
      <c r="R6" t="s">
        <v>1608</v>
      </c>
      <c r="S6" t="s">
        <v>1609</v>
      </c>
      <c r="T6" t="s">
        <v>1610</v>
      </c>
      <c r="U6" t="s">
        <v>1611</v>
      </c>
      <c r="V6" t="s">
        <v>1612</v>
      </c>
      <c r="W6" t="s">
        <v>1613</v>
      </c>
      <c r="X6" t="s">
        <v>1614</v>
      </c>
      <c r="Y6" t="s">
        <v>1615</v>
      </c>
      <c r="Z6" t="s">
        <v>1616</v>
      </c>
    </row>
    <row r="7" spans="1:26" x14ac:dyDescent="0.2">
      <c r="A7" t="s">
        <v>981</v>
      </c>
      <c r="B7" t="s">
        <v>1617</v>
      </c>
      <c r="C7" t="s">
        <v>1618</v>
      </c>
      <c r="D7" t="s">
        <v>179</v>
      </c>
      <c r="E7" t="s">
        <v>1619</v>
      </c>
      <c r="F7" t="s">
        <v>1620</v>
      </c>
      <c r="G7" t="s">
        <v>1621</v>
      </c>
      <c r="H7" t="s">
        <v>1622</v>
      </c>
      <c r="I7" t="s">
        <v>1623</v>
      </c>
      <c r="J7" t="s">
        <v>1624</v>
      </c>
      <c r="K7" t="s">
        <v>1625</v>
      </c>
      <c r="L7" t="s">
        <v>1626</v>
      </c>
      <c r="M7" t="s">
        <v>1627</v>
      </c>
      <c r="N7" t="s">
        <v>1628</v>
      </c>
      <c r="O7" t="s">
        <v>1629</v>
      </c>
      <c r="P7" t="s">
        <v>1630</v>
      </c>
      <c r="Q7" t="s">
        <v>1631</v>
      </c>
      <c r="R7" t="s">
        <v>1632</v>
      </c>
      <c r="S7" t="s">
        <v>1633</v>
      </c>
      <c r="T7" t="s">
        <v>1634</v>
      </c>
      <c r="U7" t="s">
        <v>1635</v>
      </c>
      <c r="V7" t="s">
        <v>1636</v>
      </c>
      <c r="W7" t="s">
        <v>1637</v>
      </c>
      <c r="X7" t="s">
        <v>1638</v>
      </c>
      <c r="Y7" t="s">
        <v>1639</v>
      </c>
      <c r="Z7" t="s">
        <v>1640</v>
      </c>
    </row>
    <row r="8" spans="1:26" x14ac:dyDescent="0.2">
      <c r="A8" t="s">
        <v>749</v>
      </c>
      <c r="B8" t="s">
        <v>859</v>
      </c>
      <c r="C8" t="s">
        <v>1641</v>
      </c>
      <c r="D8" t="s">
        <v>1642</v>
      </c>
      <c r="E8" t="s">
        <v>539</v>
      </c>
      <c r="F8" t="s">
        <v>729</v>
      </c>
      <c r="G8" t="s">
        <v>1643</v>
      </c>
      <c r="H8" t="s">
        <v>1644</v>
      </c>
      <c r="I8" t="s">
        <v>1645</v>
      </c>
      <c r="J8" t="s">
        <v>398</v>
      </c>
      <c r="K8" t="s">
        <v>1171</v>
      </c>
      <c r="L8" t="s">
        <v>1646</v>
      </c>
      <c r="M8" t="s">
        <v>1647</v>
      </c>
      <c r="N8" t="s">
        <v>1648</v>
      </c>
      <c r="O8" t="s">
        <v>1649</v>
      </c>
      <c r="P8" t="s">
        <v>1650</v>
      </c>
      <c r="Q8" t="s">
        <v>1651</v>
      </c>
      <c r="R8" t="s">
        <v>1652</v>
      </c>
      <c r="S8" t="s">
        <v>1653</v>
      </c>
      <c r="T8" t="s">
        <v>1654</v>
      </c>
      <c r="U8" t="s">
        <v>1655</v>
      </c>
      <c r="V8" t="s">
        <v>1656</v>
      </c>
      <c r="W8" t="s">
        <v>1657</v>
      </c>
      <c r="X8" t="s">
        <v>1658</v>
      </c>
      <c r="Y8" t="s">
        <v>1659</v>
      </c>
      <c r="Z8" t="s">
        <v>1660</v>
      </c>
    </row>
    <row r="9" spans="1:26" x14ac:dyDescent="0.2">
      <c r="A9" t="s">
        <v>1661</v>
      </c>
      <c r="B9" t="s">
        <v>1662</v>
      </c>
      <c r="C9" t="s">
        <v>1663</v>
      </c>
      <c r="D9" t="s">
        <v>1664</v>
      </c>
      <c r="E9" t="s">
        <v>1665</v>
      </c>
      <c r="F9" t="s">
        <v>1666</v>
      </c>
      <c r="G9" t="s">
        <v>1231</v>
      </c>
      <c r="H9" t="s">
        <v>1667</v>
      </c>
      <c r="I9" t="s">
        <v>1668</v>
      </c>
      <c r="J9" t="s">
        <v>1669</v>
      </c>
      <c r="K9" t="s">
        <v>1670</v>
      </c>
      <c r="L9" t="s">
        <v>1671</v>
      </c>
      <c r="M9" t="s">
        <v>1672</v>
      </c>
      <c r="N9" t="s">
        <v>1673</v>
      </c>
      <c r="O9" t="s">
        <v>1674</v>
      </c>
      <c r="P9" t="s">
        <v>1675</v>
      </c>
      <c r="Q9" t="s">
        <v>1676</v>
      </c>
      <c r="R9" t="s">
        <v>1677</v>
      </c>
      <c r="S9" t="s">
        <v>1678</v>
      </c>
      <c r="T9" t="s">
        <v>1679</v>
      </c>
      <c r="U9" t="s">
        <v>1680</v>
      </c>
      <c r="V9" t="s">
        <v>1681</v>
      </c>
      <c r="W9" t="s">
        <v>1682</v>
      </c>
      <c r="X9" t="s">
        <v>1683</v>
      </c>
      <c r="Y9" t="s">
        <v>1684</v>
      </c>
      <c r="Z9" t="s">
        <v>1685</v>
      </c>
    </row>
    <row r="10" spans="1:26" x14ac:dyDescent="0.2">
      <c r="A10" t="s">
        <v>364</v>
      </c>
      <c r="B10" t="s">
        <v>1686</v>
      </c>
      <c r="C10" t="s">
        <v>1687</v>
      </c>
      <c r="D10" t="s">
        <v>1688</v>
      </c>
      <c r="E10" t="s">
        <v>1689</v>
      </c>
      <c r="F10" t="s">
        <v>1690</v>
      </c>
      <c r="G10" t="s">
        <v>1691</v>
      </c>
      <c r="H10" t="s">
        <v>1692</v>
      </c>
      <c r="I10" t="s">
        <v>1693</v>
      </c>
      <c r="J10" t="s">
        <v>1694</v>
      </c>
      <c r="K10" t="s">
        <v>1695</v>
      </c>
      <c r="L10" t="s">
        <v>1696</v>
      </c>
      <c r="M10" t="s">
        <v>1697</v>
      </c>
      <c r="N10" t="s">
        <v>1698</v>
      </c>
      <c r="O10" t="s">
        <v>1699</v>
      </c>
      <c r="P10" t="s">
        <v>1700</v>
      </c>
      <c r="Q10" t="s">
        <v>1701</v>
      </c>
      <c r="R10" t="s">
        <v>1702</v>
      </c>
      <c r="T10" t="s">
        <v>1703</v>
      </c>
      <c r="U10" t="s">
        <v>1704</v>
      </c>
      <c r="V10" t="s">
        <v>1705</v>
      </c>
      <c r="W10" t="s">
        <v>1706</v>
      </c>
      <c r="X10" t="s">
        <v>1707</v>
      </c>
      <c r="Y10" t="s">
        <v>1708</v>
      </c>
      <c r="Z10" t="s">
        <v>1709</v>
      </c>
    </row>
    <row r="11" spans="1:26" x14ac:dyDescent="0.2">
      <c r="A11" t="s">
        <v>1710</v>
      </c>
      <c r="B11" t="s">
        <v>1711</v>
      </c>
      <c r="C11" t="s">
        <v>1712</v>
      </c>
      <c r="D11" t="s">
        <v>1713</v>
      </c>
      <c r="E11" t="s">
        <v>1714</v>
      </c>
      <c r="F11" t="s">
        <v>1292</v>
      </c>
      <c r="G11" t="s">
        <v>1205</v>
      </c>
      <c r="H11" t="s">
        <v>1715</v>
      </c>
      <c r="I11" t="s">
        <v>1716</v>
      </c>
      <c r="J11" t="s">
        <v>1717</v>
      </c>
      <c r="K11" t="s">
        <v>1718</v>
      </c>
      <c r="L11" t="s">
        <v>1719</v>
      </c>
      <c r="M11" t="s">
        <v>1720</v>
      </c>
      <c r="N11" t="s">
        <v>1721</v>
      </c>
      <c r="O11" t="s">
        <v>1722</v>
      </c>
      <c r="P11" t="s">
        <v>1723</v>
      </c>
      <c r="Q11" t="s">
        <v>1724</v>
      </c>
      <c r="R11" t="s">
        <v>1725</v>
      </c>
      <c r="T11" t="s">
        <v>1726</v>
      </c>
      <c r="U11" t="s">
        <v>1727</v>
      </c>
      <c r="V11" t="s">
        <v>1728</v>
      </c>
      <c r="W11" t="s">
        <v>1729</v>
      </c>
      <c r="X11" t="s">
        <v>1730</v>
      </c>
      <c r="Y11" t="s">
        <v>1731</v>
      </c>
      <c r="Z11" t="s">
        <v>1732</v>
      </c>
    </row>
    <row r="12" spans="1:26" x14ac:dyDescent="0.2">
      <c r="A12" t="s">
        <v>1733</v>
      </c>
      <c r="B12" t="s">
        <v>1734</v>
      </c>
      <c r="C12" t="s">
        <v>1735</v>
      </c>
      <c r="D12" t="s">
        <v>1736</v>
      </c>
      <c r="E12" t="s">
        <v>1737</v>
      </c>
      <c r="F12" t="s">
        <v>1738</v>
      </c>
      <c r="G12" t="s">
        <v>1739</v>
      </c>
      <c r="H12" t="s">
        <v>1740</v>
      </c>
      <c r="I12" t="s">
        <v>1741</v>
      </c>
      <c r="J12" t="s">
        <v>1742</v>
      </c>
      <c r="K12" t="s">
        <v>1743</v>
      </c>
      <c r="L12" t="s">
        <v>1744</v>
      </c>
      <c r="M12" t="s">
        <v>1155</v>
      </c>
      <c r="N12" t="s">
        <v>1745</v>
      </c>
      <c r="O12" t="s">
        <v>1746</v>
      </c>
      <c r="P12" t="s">
        <v>1747</v>
      </c>
      <c r="Q12" t="s">
        <v>1748</v>
      </c>
      <c r="R12" t="s">
        <v>1749</v>
      </c>
      <c r="T12" t="s">
        <v>1750</v>
      </c>
      <c r="V12" t="s">
        <v>1751</v>
      </c>
      <c r="W12" t="s">
        <v>1752</v>
      </c>
      <c r="X12" t="s">
        <v>1753</v>
      </c>
      <c r="Z12" t="s">
        <v>1754</v>
      </c>
    </row>
    <row r="13" spans="1:26" x14ac:dyDescent="0.2">
      <c r="A13" t="s">
        <v>1755</v>
      </c>
      <c r="B13" t="s">
        <v>1756</v>
      </c>
      <c r="C13" t="s">
        <v>1757</v>
      </c>
      <c r="D13" t="s">
        <v>1758</v>
      </c>
      <c r="E13" t="s">
        <v>1759</v>
      </c>
      <c r="F13" t="s">
        <v>1129</v>
      </c>
      <c r="G13" t="s">
        <v>1760</v>
      </c>
      <c r="H13" t="s">
        <v>1761</v>
      </c>
      <c r="I13" t="s">
        <v>1762</v>
      </c>
      <c r="J13" t="s">
        <v>1763</v>
      </c>
      <c r="K13" t="s">
        <v>1764</v>
      </c>
      <c r="L13" t="s">
        <v>1765</v>
      </c>
      <c r="M13" t="s">
        <v>1766</v>
      </c>
      <c r="N13" t="s">
        <v>1767</v>
      </c>
      <c r="O13" t="s">
        <v>1768</v>
      </c>
      <c r="P13" t="s">
        <v>503</v>
      </c>
      <c r="Q13" t="s">
        <v>1769</v>
      </c>
      <c r="R13" t="s">
        <v>1770</v>
      </c>
      <c r="T13" t="s">
        <v>1771</v>
      </c>
      <c r="V13" t="s">
        <v>1772</v>
      </c>
      <c r="X13" t="s">
        <v>1773</v>
      </c>
      <c r="Z13" t="s">
        <v>1774</v>
      </c>
    </row>
    <row r="14" spans="1:26" x14ac:dyDescent="0.2">
      <c r="A14" t="s">
        <v>1775</v>
      </c>
      <c r="B14" t="s">
        <v>1776</v>
      </c>
      <c r="C14" t="s">
        <v>1777</v>
      </c>
      <c r="D14" t="s">
        <v>1778</v>
      </c>
      <c r="E14" t="s">
        <v>1779</v>
      </c>
      <c r="F14" t="s">
        <v>1780</v>
      </c>
      <c r="G14" t="s">
        <v>1781</v>
      </c>
      <c r="H14" t="s">
        <v>1782</v>
      </c>
      <c r="I14" t="s">
        <v>1783</v>
      </c>
      <c r="J14" t="s">
        <v>1784</v>
      </c>
      <c r="K14" t="s">
        <v>1785</v>
      </c>
      <c r="L14" t="s">
        <v>1786</v>
      </c>
      <c r="M14" t="s">
        <v>1787</v>
      </c>
      <c r="N14" t="s">
        <v>1788</v>
      </c>
      <c r="O14" t="s">
        <v>1789</v>
      </c>
      <c r="P14" t="s">
        <v>1790</v>
      </c>
      <c r="Q14" t="s">
        <v>1791</v>
      </c>
      <c r="R14" t="s">
        <v>1792</v>
      </c>
      <c r="T14" t="s">
        <v>1793</v>
      </c>
      <c r="V14" t="s">
        <v>1794</v>
      </c>
      <c r="X14" t="s">
        <v>1795</v>
      </c>
      <c r="Z14" t="s">
        <v>1796</v>
      </c>
    </row>
    <row r="15" spans="1:26" x14ac:dyDescent="0.2">
      <c r="A15" t="s">
        <v>689</v>
      </c>
      <c r="B15" t="s">
        <v>1797</v>
      </c>
      <c r="C15" t="s">
        <v>1798</v>
      </c>
      <c r="D15" t="s">
        <v>1799</v>
      </c>
      <c r="E15" t="s">
        <v>1800</v>
      </c>
      <c r="F15" t="s">
        <v>1801</v>
      </c>
      <c r="G15" t="s">
        <v>1802</v>
      </c>
      <c r="H15" t="s">
        <v>1803</v>
      </c>
      <c r="I15" t="s">
        <v>1804</v>
      </c>
      <c r="J15" t="s">
        <v>1805</v>
      </c>
      <c r="K15" t="s">
        <v>1806</v>
      </c>
      <c r="L15" t="s">
        <v>1807</v>
      </c>
      <c r="M15" t="s">
        <v>1808</v>
      </c>
      <c r="N15" t="s">
        <v>1809</v>
      </c>
      <c r="O15" t="s">
        <v>1810</v>
      </c>
      <c r="P15" t="s">
        <v>1811</v>
      </c>
      <c r="Q15" t="s">
        <v>1812</v>
      </c>
      <c r="R15" t="s">
        <v>1813</v>
      </c>
      <c r="T15" t="s">
        <v>1814</v>
      </c>
      <c r="V15" t="s">
        <v>1815</v>
      </c>
      <c r="X15" t="s">
        <v>1816</v>
      </c>
      <c r="Z15" t="s">
        <v>1817</v>
      </c>
    </row>
    <row r="16" spans="1:26" x14ac:dyDescent="0.2">
      <c r="A16" t="s">
        <v>809</v>
      </c>
      <c r="B16" t="s">
        <v>773</v>
      </c>
      <c r="C16" t="s">
        <v>1818</v>
      </c>
      <c r="D16" t="s">
        <v>1819</v>
      </c>
      <c r="E16" t="s">
        <v>1820</v>
      </c>
      <c r="F16" t="s">
        <v>1297</v>
      </c>
      <c r="G16" t="s">
        <v>1821</v>
      </c>
      <c r="H16" t="s">
        <v>1822</v>
      </c>
      <c r="I16" t="s">
        <v>1823</v>
      </c>
      <c r="J16" t="s">
        <v>1824</v>
      </c>
      <c r="K16" t="s">
        <v>1825</v>
      </c>
      <c r="L16" t="s">
        <v>1826</v>
      </c>
      <c r="N16" t="s">
        <v>1827</v>
      </c>
      <c r="O16" t="s">
        <v>1828</v>
      </c>
      <c r="P16" t="s">
        <v>1829</v>
      </c>
      <c r="Q16" t="s">
        <v>1830</v>
      </c>
      <c r="R16" t="s">
        <v>1831</v>
      </c>
      <c r="T16" t="s">
        <v>1832</v>
      </c>
      <c r="V16" t="s">
        <v>1833</v>
      </c>
      <c r="Z16" t="s">
        <v>1834</v>
      </c>
    </row>
    <row r="17" spans="1:26" x14ac:dyDescent="0.2">
      <c r="A17" t="s">
        <v>1835</v>
      </c>
      <c r="B17" t="s">
        <v>1079</v>
      </c>
      <c r="C17" t="s">
        <v>1836</v>
      </c>
      <c r="D17" t="s">
        <v>1219</v>
      </c>
      <c r="E17" t="s">
        <v>1837</v>
      </c>
      <c r="F17" t="s">
        <v>1838</v>
      </c>
      <c r="G17" t="s">
        <v>1839</v>
      </c>
      <c r="H17" t="s">
        <v>1840</v>
      </c>
      <c r="I17" t="s">
        <v>1841</v>
      </c>
      <c r="J17" t="s">
        <v>1842</v>
      </c>
      <c r="K17" t="s">
        <v>1843</v>
      </c>
      <c r="L17" t="s">
        <v>1844</v>
      </c>
      <c r="N17" t="s">
        <v>1845</v>
      </c>
      <c r="O17" t="s">
        <v>1846</v>
      </c>
      <c r="P17" t="s">
        <v>1847</v>
      </c>
      <c r="Q17" t="s">
        <v>1848</v>
      </c>
      <c r="R17" t="s">
        <v>1849</v>
      </c>
      <c r="T17" t="s">
        <v>1850</v>
      </c>
      <c r="V17" t="s">
        <v>1851</v>
      </c>
      <c r="Z17" t="s">
        <v>1852</v>
      </c>
    </row>
    <row r="18" spans="1:26" x14ac:dyDescent="0.2">
      <c r="A18" t="s">
        <v>1853</v>
      </c>
      <c r="B18" t="s">
        <v>1115</v>
      </c>
      <c r="C18" t="s">
        <v>1854</v>
      </c>
      <c r="D18" t="s">
        <v>1855</v>
      </c>
      <c r="E18" t="s">
        <v>1856</v>
      </c>
      <c r="F18" t="s">
        <v>1857</v>
      </c>
      <c r="G18" t="s">
        <v>1858</v>
      </c>
      <c r="H18" t="s">
        <v>1859</v>
      </c>
      <c r="I18" t="s">
        <v>1860</v>
      </c>
      <c r="J18" t="s">
        <v>1861</v>
      </c>
      <c r="K18" t="s">
        <v>1862</v>
      </c>
      <c r="L18" t="s">
        <v>1863</v>
      </c>
      <c r="N18" t="s">
        <v>1864</v>
      </c>
      <c r="O18" t="s">
        <v>1865</v>
      </c>
      <c r="P18" t="s">
        <v>275</v>
      </c>
      <c r="Q18" t="s">
        <v>1866</v>
      </c>
      <c r="R18" t="s">
        <v>1867</v>
      </c>
      <c r="T18" t="s">
        <v>1868</v>
      </c>
      <c r="V18" t="s">
        <v>1869</v>
      </c>
      <c r="Z18" t="s">
        <v>1870</v>
      </c>
    </row>
    <row r="19" spans="1:26" x14ac:dyDescent="0.2">
      <c r="A19" t="s">
        <v>792</v>
      </c>
      <c r="B19" t="s">
        <v>1871</v>
      </c>
      <c r="C19" t="s">
        <v>1872</v>
      </c>
      <c r="D19" t="s">
        <v>1873</v>
      </c>
      <c r="E19" t="s">
        <v>1874</v>
      </c>
      <c r="F19" t="s">
        <v>1875</v>
      </c>
      <c r="G19" t="s">
        <v>1876</v>
      </c>
      <c r="H19" t="s">
        <v>1877</v>
      </c>
      <c r="I19" t="s">
        <v>1878</v>
      </c>
      <c r="J19" t="s">
        <v>1879</v>
      </c>
      <c r="K19" t="s">
        <v>1880</v>
      </c>
      <c r="L19" t="s">
        <v>1881</v>
      </c>
      <c r="N19" t="s">
        <v>1089</v>
      </c>
      <c r="O19" t="s">
        <v>1882</v>
      </c>
      <c r="P19" t="s">
        <v>501</v>
      </c>
      <c r="Q19" t="s">
        <v>1883</v>
      </c>
      <c r="R19" t="s">
        <v>1884</v>
      </c>
      <c r="T19" t="s">
        <v>1885</v>
      </c>
      <c r="V19" t="s">
        <v>1886</v>
      </c>
      <c r="Z19" t="s">
        <v>1887</v>
      </c>
    </row>
    <row r="20" spans="1:26" x14ac:dyDescent="0.2">
      <c r="A20" t="s">
        <v>1888</v>
      </c>
      <c r="B20" t="s">
        <v>1889</v>
      </c>
      <c r="C20" t="s">
        <v>1890</v>
      </c>
      <c r="D20" t="s">
        <v>1891</v>
      </c>
      <c r="E20" t="s">
        <v>1892</v>
      </c>
      <c r="F20" t="s">
        <v>811</v>
      </c>
      <c r="G20" t="s">
        <v>1893</v>
      </c>
      <c r="H20" t="s">
        <v>1894</v>
      </c>
      <c r="I20" t="s">
        <v>1895</v>
      </c>
      <c r="J20" t="s">
        <v>1896</v>
      </c>
      <c r="K20" t="s">
        <v>1897</v>
      </c>
      <c r="L20" t="s">
        <v>705</v>
      </c>
      <c r="O20" t="s">
        <v>1898</v>
      </c>
      <c r="P20" t="s">
        <v>206</v>
      </c>
      <c r="Q20" t="s">
        <v>1899</v>
      </c>
      <c r="R20" t="s">
        <v>1900</v>
      </c>
      <c r="T20" t="s">
        <v>1901</v>
      </c>
      <c r="V20" t="s">
        <v>1902</v>
      </c>
      <c r="Z20" t="s">
        <v>223</v>
      </c>
    </row>
    <row r="21" spans="1:26" x14ac:dyDescent="0.2">
      <c r="A21" t="s">
        <v>1903</v>
      </c>
      <c r="B21" t="s">
        <v>1904</v>
      </c>
      <c r="C21" t="s">
        <v>1905</v>
      </c>
      <c r="D21" t="s">
        <v>1906</v>
      </c>
      <c r="E21" t="s">
        <v>1907</v>
      </c>
      <c r="F21" t="s">
        <v>785</v>
      </c>
      <c r="G21" t="s">
        <v>1908</v>
      </c>
      <c r="H21" t="s">
        <v>1909</v>
      </c>
      <c r="I21" t="s">
        <v>1910</v>
      </c>
      <c r="J21" t="s">
        <v>1911</v>
      </c>
      <c r="K21" t="s">
        <v>1912</v>
      </c>
      <c r="L21" t="s">
        <v>1913</v>
      </c>
      <c r="O21" t="s">
        <v>1914</v>
      </c>
      <c r="P21" t="s">
        <v>439</v>
      </c>
      <c r="Q21" t="s">
        <v>1915</v>
      </c>
      <c r="R21" t="s">
        <v>1916</v>
      </c>
      <c r="T21" t="s">
        <v>1917</v>
      </c>
      <c r="V21" t="s">
        <v>1918</v>
      </c>
      <c r="Z21" t="s">
        <v>1919</v>
      </c>
    </row>
    <row r="22" spans="1:26" x14ac:dyDescent="0.2">
      <c r="A22" t="s">
        <v>1036</v>
      </c>
      <c r="B22" t="s">
        <v>1920</v>
      </c>
      <c r="C22" t="s">
        <v>1071</v>
      </c>
      <c r="D22" t="s">
        <v>1921</v>
      </c>
      <c r="E22" t="s">
        <v>1922</v>
      </c>
      <c r="F22" t="s">
        <v>1296</v>
      </c>
      <c r="G22" t="s">
        <v>1923</v>
      </c>
      <c r="H22" t="s">
        <v>1924</v>
      </c>
      <c r="I22" t="s">
        <v>1925</v>
      </c>
      <c r="J22" t="s">
        <v>1926</v>
      </c>
      <c r="K22" t="s">
        <v>1927</v>
      </c>
      <c r="L22" t="s">
        <v>1928</v>
      </c>
      <c r="O22" t="s">
        <v>1929</v>
      </c>
      <c r="P22" t="s">
        <v>1930</v>
      </c>
      <c r="Q22" t="s">
        <v>1931</v>
      </c>
      <c r="R22" t="s">
        <v>1932</v>
      </c>
      <c r="T22" t="s">
        <v>1933</v>
      </c>
      <c r="V22" t="s">
        <v>1934</v>
      </c>
      <c r="Z22" t="s">
        <v>458</v>
      </c>
    </row>
    <row r="23" spans="1:26" x14ac:dyDescent="0.2">
      <c r="A23" t="s">
        <v>1935</v>
      </c>
      <c r="B23" t="s">
        <v>1936</v>
      </c>
      <c r="C23" t="s">
        <v>1937</v>
      </c>
      <c r="D23" t="s">
        <v>187</v>
      </c>
      <c r="E23" t="s">
        <v>1938</v>
      </c>
      <c r="F23" t="s">
        <v>1305</v>
      </c>
      <c r="G23" t="s">
        <v>1939</v>
      </c>
      <c r="H23" t="s">
        <v>1940</v>
      </c>
      <c r="I23" t="s">
        <v>467</v>
      </c>
      <c r="J23" t="s">
        <v>1941</v>
      </c>
      <c r="K23" t="s">
        <v>1942</v>
      </c>
      <c r="L23" t="s">
        <v>1943</v>
      </c>
      <c r="O23" t="s">
        <v>1944</v>
      </c>
      <c r="P23" t="s">
        <v>1945</v>
      </c>
      <c r="Q23" t="s">
        <v>1946</v>
      </c>
      <c r="R23" t="s">
        <v>1947</v>
      </c>
      <c r="T23" t="s">
        <v>1948</v>
      </c>
      <c r="V23" t="s">
        <v>1949</v>
      </c>
      <c r="Z23" t="s">
        <v>1950</v>
      </c>
    </row>
    <row r="24" spans="1:26" x14ac:dyDescent="0.2">
      <c r="A24" t="s">
        <v>1951</v>
      </c>
      <c r="B24" t="s">
        <v>1952</v>
      </c>
      <c r="C24" t="s">
        <v>1953</v>
      </c>
      <c r="D24" t="s">
        <v>186</v>
      </c>
      <c r="E24" t="s">
        <v>1954</v>
      </c>
      <c r="F24" t="s">
        <v>664</v>
      </c>
      <c r="G24" t="s">
        <v>1955</v>
      </c>
      <c r="H24" t="s">
        <v>1956</v>
      </c>
      <c r="I24" t="s">
        <v>1957</v>
      </c>
      <c r="J24" t="s">
        <v>1958</v>
      </c>
      <c r="K24" t="s">
        <v>1959</v>
      </c>
      <c r="L24" t="s">
        <v>1960</v>
      </c>
      <c r="P24" t="s">
        <v>1961</v>
      </c>
      <c r="Q24" t="s">
        <v>1962</v>
      </c>
      <c r="R24" t="s">
        <v>1963</v>
      </c>
      <c r="T24" t="s">
        <v>511</v>
      </c>
      <c r="V24" t="s">
        <v>1964</v>
      </c>
      <c r="Z24" t="s">
        <v>1965</v>
      </c>
    </row>
    <row r="25" spans="1:26" x14ac:dyDescent="0.2">
      <c r="A25" t="s">
        <v>1966</v>
      </c>
      <c r="B25" t="s">
        <v>1967</v>
      </c>
      <c r="C25" t="s">
        <v>1968</v>
      </c>
      <c r="D25" t="s">
        <v>1969</v>
      </c>
      <c r="E25" t="s">
        <v>1970</v>
      </c>
      <c r="F25" t="s">
        <v>751</v>
      </c>
      <c r="G25" t="s">
        <v>1971</v>
      </c>
      <c r="H25" t="s">
        <v>1972</v>
      </c>
      <c r="I25" t="s">
        <v>1973</v>
      </c>
      <c r="J25" t="s">
        <v>1974</v>
      </c>
      <c r="K25" t="s">
        <v>1975</v>
      </c>
      <c r="L25" t="s">
        <v>1976</v>
      </c>
      <c r="P25" t="s">
        <v>1977</v>
      </c>
      <c r="Q25" t="s">
        <v>1978</v>
      </c>
      <c r="R25" t="s">
        <v>1979</v>
      </c>
      <c r="T25" t="s">
        <v>1980</v>
      </c>
      <c r="V25" t="s">
        <v>1981</v>
      </c>
      <c r="Z25" t="s">
        <v>1982</v>
      </c>
    </row>
    <row r="26" spans="1:26" x14ac:dyDescent="0.2">
      <c r="A26" t="s">
        <v>1983</v>
      </c>
      <c r="B26" t="s">
        <v>1984</v>
      </c>
      <c r="C26" t="s">
        <v>1985</v>
      </c>
      <c r="D26" t="s">
        <v>1986</v>
      </c>
      <c r="E26" t="s">
        <v>1987</v>
      </c>
      <c r="F26" t="s">
        <v>1988</v>
      </c>
      <c r="G26" t="s">
        <v>1989</v>
      </c>
      <c r="H26" t="s">
        <v>1990</v>
      </c>
      <c r="I26" t="s">
        <v>1991</v>
      </c>
      <c r="J26" t="s">
        <v>1992</v>
      </c>
      <c r="K26" t="s">
        <v>1993</v>
      </c>
      <c r="L26" t="s">
        <v>1994</v>
      </c>
      <c r="P26" t="s">
        <v>1995</v>
      </c>
      <c r="Q26" t="s">
        <v>1996</v>
      </c>
      <c r="R26" t="s">
        <v>1997</v>
      </c>
      <c r="T26" t="s">
        <v>1998</v>
      </c>
      <c r="V26" t="s">
        <v>1999</v>
      </c>
      <c r="Z26" t="s">
        <v>2000</v>
      </c>
    </row>
    <row r="27" spans="1:26" x14ac:dyDescent="0.2">
      <c r="A27" t="s">
        <v>674</v>
      </c>
      <c r="B27" t="s">
        <v>2001</v>
      </c>
      <c r="C27" t="s">
        <v>2002</v>
      </c>
      <c r="D27" t="s">
        <v>2003</v>
      </c>
      <c r="E27" t="s">
        <v>2004</v>
      </c>
      <c r="F27" t="s">
        <v>695</v>
      </c>
      <c r="G27" t="s">
        <v>2005</v>
      </c>
      <c r="H27" t="s">
        <v>2006</v>
      </c>
      <c r="I27" t="s">
        <v>2007</v>
      </c>
      <c r="K27" t="s">
        <v>2008</v>
      </c>
      <c r="L27" t="s">
        <v>2009</v>
      </c>
      <c r="P27" t="s">
        <v>2010</v>
      </c>
      <c r="Q27" t="s">
        <v>2011</v>
      </c>
      <c r="R27" t="s">
        <v>2012</v>
      </c>
      <c r="T27" t="s">
        <v>2013</v>
      </c>
      <c r="V27" t="s">
        <v>2014</v>
      </c>
      <c r="Z27" t="s">
        <v>2015</v>
      </c>
    </row>
    <row r="28" spans="1:26" x14ac:dyDescent="0.2">
      <c r="A28" t="s">
        <v>1023</v>
      </c>
      <c r="B28" t="s">
        <v>2016</v>
      </c>
      <c r="C28" t="s">
        <v>2017</v>
      </c>
      <c r="D28" t="s">
        <v>2018</v>
      </c>
      <c r="E28" t="s">
        <v>2019</v>
      </c>
      <c r="F28" t="s">
        <v>2020</v>
      </c>
      <c r="G28" t="s">
        <v>2021</v>
      </c>
      <c r="H28" t="s">
        <v>2022</v>
      </c>
      <c r="I28" t="s">
        <v>2023</v>
      </c>
      <c r="K28" t="s">
        <v>2024</v>
      </c>
      <c r="L28" t="s">
        <v>2025</v>
      </c>
      <c r="P28" t="s">
        <v>2026</v>
      </c>
      <c r="Q28" t="s">
        <v>2027</v>
      </c>
      <c r="R28" t="s">
        <v>2028</v>
      </c>
      <c r="T28" t="s">
        <v>506</v>
      </c>
      <c r="V28" t="s">
        <v>2029</v>
      </c>
      <c r="Z28" t="s">
        <v>2030</v>
      </c>
    </row>
    <row r="29" spans="1:26" x14ac:dyDescent="0.2">
      <c r="A29" t="s">
        <v>2031</v>
      </c>
      <c r="B29" t="s">
        <v>2032</v>
      </c>
      <c r="C29" t="s">
        <v>2033</v>
      </c>
      <c r="D29" t="s">
        <v>2034</v>
      </c>
      <c r="E29" t="s">
        <v>2035</v>
      </c>
      <c r="F29" t="s">
        <v>2036</v>
      </c>
      <c r="G29" t="s">
        <v>2037</v>
      </c>
      <c r="H29" t="s">
        <v>2038</v>
      </c>
      <c r="I29" t="s">
        <v>878</v>
      </c>
      <c r="K29" t="s">
        <v>1187</v>
      </c>
      <c r="L29" t="s">
        <v>2039</v>
      </c>
      <c r="P29" t="s">
        <v>2040</v>
      </c>
      <c r="Q29" t="s">
        <v>2041</v>
      </c>
      <c r="R29" t="s">
        <v>2042</v>
      </c>
      <c r="T29" t="s">
        <v>2043</v>
      </c>
      <c r="V29" t="s">
        <v>2044</v>
      </c>
      <c r="Z29" t="s">
        <v>2045</v>
      </c>
    </row>
    <row r="30" spans="1:26" x14ac:dyDescent="0.2">
      <c r="A30" t="s">
        <v>2046</v>
      </c>
      <c r="B30" t="s">
        <v>2047</v>
      </c>
      <c r="C30" t="s">
        <v>2048</v>
      </c>
      <c r="D30" t="s">
        <v>2049</v>
      </c>
      <c r="E30" t="s">
        <v>2050</v>
      </c>
      <c r="F30" t="s">
        <v>2051</v>
      </c>
      <c r="G30" t="s">
        <v>2052</v>
      </c>
      <c r="H30" t="s">
        <v>2053</v>
      </c>
      <c r="K30" t="s">
        <v>2054</v>
      </c>
      <c r="L30" t="s">
        <v>2055</v>
      </c>
      <c r="P30" t="s">
        <v>2056</v>
      </c>
      <c r="Q30" t="s">
        <v>2057</v>
      </c>
      <c r="R30" t="s">
        <v>2058</v>
      </c>
      <c r="T30" t="s">
        <v>2059</v>
      </c>
      <c r="V30" t="s">
        <v>2060</v>
      </c>
      <c r="Z30" t="s">
        <v>2061</v>
      </c>
    </row>
    <row r="31" spans="1:26" x14ac:dyDescent="0.2">
      <c r="A31" t="s">
        <v>2062</v>
      </c>
      <c r="B31" t="s">
        <v>2063</v>
      </c>
      <c r="C31" t="s">
        <v>2064</v>
      </c>
      <c r="D31" t="s">
        <v>2065</v>
      </c>
      <c r="E31" t="s">
        <v>2066</v>
      </c>
      <c r="F31" t="s">
        <v>2067</v>
      </c>
      <c r="G31" t="s">
        <v>2068</v>
      </c>
      <c r="H31" t="s">
        <v>2069</v>
      </c>
      <c r="K31" t="s">
        <v>2070</v>
      </c>
      <c r="L31" t="s">
        <v>495</v>
      </c>
      <c r="P31" t="s">
        <v>2071</v>
      </c>
      <c r="Q31" t="s">
        <v>2072</v>
      </c>
      <c r="R31" t="s">
        <v>2073</v>
      </c>
      <c r="T31" t="s">
        <v>2074</v>
      </c>
      <c r="Z31" t="s">
        <v>2075</v>
      </c>
    </row>
    <row r="32" spans="1:26" x14ac:dyDescent="0.2">
      <c r="A32" t="s">
        <v>973</v>
      </c>
      <c r="B32" t="s">
        <v>2076</v>
      </c>
      <c r="C32" t="s">
        <v>2077</v>
      </c>
      <c r="D32" t="s">
        <v>2078</v>
      </c>
      <c r="F32" t="s">
        <v>2079</v>
      </c>
      <c r="G32" t="s">
        <v>2080</v>
      </c>
      <c r="H32" t="s">
        <v>2081</v>
      </c>
      <c r="K32" t="s">
        <v>2082</v>
      </c>
      <c r="L32" t="s">
        <v>2083</v>
      </c>
      <c r="P32" t="s">
        <v>543</v>
      </c>
      <c r="Q32" t="s">
        <v>2084</v>
      </c>
      <c r="R32" t="s">
        <v>2085</v>
      </c>
      <c r="Z32" t="s">
        <v>2086</v>
      </c>
    </row>
    <row r="33" spans="1:26" x14ac:dyDescent="0.2">
      <c r="A33" t="s">
        <v>865</v>
      </c>
      <c r="B33" t="s">
        <v>2087</v>
      </c>
      <c r="C33" t="s">
        <v>2088</v>
      </c>
      <c r="D33" t="s">
        <v>2089</v>
      </c>
      <c r="F33" t="s">
        <v>844</v>
      </c>
      <c r="G33" t="s">
        <v>2090</v>
      </c>
      <c r="H33" t="s">
        <v>2091</v>
      </c>
      <c r="K33" t="s">
        <v>2092</v>
      </c>
      <c r="L33" t="s">
        <v>2093</v>
      </c>
      <c r="P33" t="s">
        <v>2094</v>
      </c>
      <c r="Q33" t="s">
        <v>2095</v>
      </c>
      <c r="R33" t="s">
        <v>2096</v>
      </c>
      <c r="Z33" t="s">
        <v>2097</v>
      </c>
    </row>
    <row r="34" spans="1:26" x14ac:dyDescent="0.2">
      <c r="A34" t="s">
        <v>806</v>
      </c>
      <c r="B34" t="s">
        <v>2098</v>
      </c>
      <c r="C34" t="s">
        <v>2099</v>
      </c>
      <c r="D34" t="s">
        <v>2100</v>
      </c>
      <c r="F34" t="s">
        <v>690</v>
      </c>
      <c r="G34" t="s">
        <v>2101</v>
      </c>
      <c r="H34" t="s">
        <v>2102</v>
      </c>
      <c r="K34" t="s">
        <v>2103</v>
      </c>
      <c r="L34" t="s">
        <v>2104</v>
      </c>
      <c r="P34" t="s">
        <v>2105</v>
      </c>
      <c r="Q34" t="s">
        <v>2106</v>
      </c>
      <c r="R34" t="s">
        <v>2107</v>
      </c>
    </row>
    <row r="35" spans="1:26" x14ac:dyDescent="0.2">
      <c r="A35" t="s">
        <v>2108</v>
      </c>
      <c r="B35" t="s">
        <v>2109</v>
      </c>
      <c r="C35" t="s">
        <v>2110</v>
      </c>
      <c r="D35" t="s">
        <v>2111</v>
      </c>
      <c r="F35" t="s">
        <v>2112</v>
      </c>
      <c r="G35" t="s">
        <v>2113</v>
      </c>
      <c r="H35" t="s">
        <v>2114</v>
      </c>
      <c r="K35" t="s">
        <v>2115</v>
      </c>
      <c r="L35" t="s">
        <v>2116</v>
      </c>
      <c r="P35" t="s">
        <v>2117</v>
      </c>
      <c r="Q35" t="s">
        <v>2118</v>
      </c>
    </row>
    <row r="36" spans="1:26" x14ac:dyDescent="0.2">
      <c r="A36" t="s">
        <v>745</v>
      </c>
      <c r="B36" t="s">
        <v>2119</v>
      </c>
      <c r="C36" t="s">
        <v>2120</v>
      </c>
      <c r="D36" t="s">
        <v>2121</v>
      </c>
      <c r="F36" t="s">
        <v>2122</v>
      </c>
      <c r="G36" t="s">
        <v>2123</v>
      </c>
      <c r="H36" t="s">
        <v>2124</v>
      </c>
      <c r="K36" t="s">
        <v>2125</v>
      </c>
      <c r="L36" t="s">
        <v>2126</v>
      </c>
      <c r="P36" t="s">
        <v>2127</v>
      </c>
      <c r="Q36" t="s">
        <v>2128</v>
      </c>
    </row>
    <row r="37" spans="1:26" x14ac:dyDescent="0.2">
      <c r="A37" t="s">
        <v>2129</v>
      </c>
      <c r="B37" t="s">
        <v>2130</v>
      </c>
      <c r="C37" t="s">
        <v>2131</v>
      </c>
      <c r="D37" t="s">
        <v>2132</v>
      </c>
      <c r="F37" t="s">
        <v>2133</v>
      </c>
      <c r="G37" t="s">
        <v>2134</v>
      </c>
      <c r="H37" t="s">
        <v>2135</v>
      </c>
      <c r="K37" t="s">
        <v>2136</v>
      </c>
      <c r="L37" t="s">
        <v>2137</v>
      </c>
      <c r="P37" t="s">
        <v>2138</v>
      </c>
      <c r="Q37" t="s">
        <v>2139</v>
      </c>
    </row>
    <row r="38" spans="1:26" x14ac:dyDescent="0.2">
      <c r="A38" t="s">
        <v>1118</v>
      </c>
      <c r="B38" t="s">
        <v>2140</v>
      </c>
      <c r="C38" t="s">
        <v>2141</v>
      </c>
      <c r="D38" t="s">
        <v>525</v>
      </c>
      <c r="F38" t="s">
        <v>359</v>
      </c>
      <c r="G38" t="s">
        <v>2142</v>
      </c>
      <c r="K38" t="s">
        <v>2143</v>
      </c>
      <c r="L38" t="s">
        <v>2144</v>
      </c>
      <c r="P38" t="s">
        <v>2145</v>
      </c>
      <c r="Q38" t="s">
        <v>2146</v>
      </c>
    </row>
    <row r="39" spans="1:26" x14ac:dyDescent="0.2">
      <c r="A39" t="s">
        <v>756</v>
      </c>
      <c r="B39" t="s">
        <v>2147</v>
      </c>
      <c r="C39" t="s">
        <v>2148</v>
      </c>
      <c r="D39" t="s">
        <v>2149</v>
      </c>
      <c r="F39" t="s">
        <v>2150</v>
      </c>
      <c r="G39" t="s">
        <v>2151</v>
      </c>
      <c r="K39" t="s">
        <v>2152</v>
      </c>
      <c r="L39" t="s">
        <v>2153</v>
      </c>
      <c r="P39" t="s">
        <v>2154</v>
      </c>
      <c r="Q39" t="s">
        <v>2155</v>
      </c>
    </row>
    <row r="40" spans="1:26" x14ac:dyDescent="0.2">
      <c r="A40" t="s">
        <v>2156</v>
      </c>
      <c r="B40" t="s">
        <v>2157</v>
      </c>
      <c r="C40" t="s">
        <v>2158</v>
      </c>
      <c r="D40" t="s">
        <v>2159</v>
      </c>
      <c r="F40" t="s">
        <v>2160</v>
      </c>
      <c r="G40" t="s">
        <v>2161</v>
      </c>
      <c r="K40" t="s">
        <v>2162</v>
      </c>
      <c r="L40" t="s">
        <v>2163</v>
      </c>
      <c r="P40" t="s">
        <v>2164</v>
      </c>
      <c r="Q40" t="s">
        <v>2165</v>
      </c>
    </row>
    <row r="41" spans="1:26" x14ac:dyDescent="0.2">
      <c r="A41" t="s">
        <v>679</v>
      </c>
      <c r="B41" t="s">
        <v>2166</v>
      </c>
      <c r="C41" t="s">
        <v>2167</v>
      </c>
      <c r="D41" t="s">
        <v>2168</v>
      </c>
      <c r="F41" t="s">
        <v>671</v>
      </c>
      <c r="G41" t="s">
        <v>2169</v>
      </c>
      <c r="K41" t="s">
        <v>2170</v>
      </c>
      <c r="L41" t="s">
        <v>2171</v>
      </c>
      <c r="P41" t="s">
        <v>2172</v>
      </c>
      <c r="Q41" t="s">
        <v>2173</v>
      </c>
    </row>
    <row r="42" spans="1:26" x14ac:dyDescent="0.2">
      <c r="A42" t="s">
        <v>2174</v>
      </c>
      <c r="B42" t="s">
        <v>2175</v>
      </c>
      <c r="C42" t="s">
        <v>2176</v>
      </c>
      <c r="D42" t="s">
        <v>2177</v>
      </c>
      <c r="F42" t="s">
        <v>2178</v>
      </c>
      <c r="G42" t="s">
        <v>1243</v>
      </c>
      <c r="K42" t="s">
        <v>2179</v>
      </c>
      <c r="L42" t="s">
        <v>2180</v>
      </c>
      <c r="P42" t="s">
        <v>2181</v>
      </c>
      <c r="Q42" t="s">
        <v>2182</v>
      </c>
    </row>
    <row r="43" spans="1:26" x14ac:dyDescent="0.2">
      <c r="A43" t="s">
        <v>703</v>
      </c>
      <c r="B43" t="s">
        <v>2183</v>
      </c>
      <c r="C43" t="s">
        <v>2184</v>
      </c>
      <c r="D43" t="s">
        <v>2185</v>
      </c>
      <c r="F43" t="s">
        <v>967</v>
      </c>
      <c r="G43" t="s">
        <v>2186</v>
      </c>
      <c r="K43" t="s">
        <v>2187</v>
      </c>
      <c r="L43" t="s">
        <v>2188</v>
      </c>
      <c r="P43" t="s">
        <v>2189</v>
      </c>
      <c r="Q43" t="s">
        <v>2190</v>
      </c>
    </row>
    <row r="44" spans="1:26" x14ac:dyDescent="0.2">
      <c r="A44" t="s">
        <v>2191</v>
      </c>
      <c r="B44" t="s">
        <v>2192</v>
      </c>
      <c r="C44" t="s">
        <v>2193</v>
      </c>
      <c r="D44" t="s">
        <v>2194</v>
      </c>
      <c r="F44" t="s">
        <v>2195</v>
      </c>
      <c r="G44" t="s">
        <v>2196</v>
      </c>
      <c r="L44" t="s">
        <v>2197</v>
      </c>
      <c r="P44" t="s">
        <v>2198</v>
      </c>
      <c r="Q44" t="s">
        <v>2199</v>
      </c>
    </row>
    <row r="45" spans="1:26" x14ac:dyDescent="0.2">
      <c r="A45" t="s">
        <v>2200</v>
      </c>
      <c r="B45" t="s">
        <v>2201</v>
      </c>
      <c r="C45" t="s">
        <v>2202</v>
      </c>
      <c r="D45" t="s">
        <v>2203</v>
      </c>
      <c r="F45" t="s">
        <v>2204</v>
      </c>
      <c r="G45" t="s">
        <v>2205</v>
      </c>
      <c r="L45" t="s">
        <v>2206</v>
      </c>
      <c r="P45" t="s">
        <v>2207</v>
      </c>
      <c r="Q45" t="s">
        <v>2208</v>
      </c>
    </row>
    <row r="46" spans="1:26" x14ac:dyDescent="0.2">
      <c r="A46" t="s">
        <v>1113</v>
      </c>
      <c r="B46" t="s">
        <v>2209</v>
      </c>
      <c r="C46" t="s">
        <v>2210</v>
      </c>
      <c r="D46" t="s">
        <v>2211</v>
      </c>
      <c r="F46" t="s">
        <v>2212</v>
      </c>
      <c r="G46" t="s">
        <v>1197</v>
      </c>
      <c r="L46" t="s">
        <v>2213</v>
      </c>
      <c r="P46" t="s">
        <v>2214</v>
      </c>
      <c r="Q46" t="s">
        <v>2215</v>
      </c>
    </row>
    <row r="47" spans="1:26" x14ac:dyDescent="0.2">
      <c r="A47" t="s">
        <v>946</v>
      </c>
      <c r="B47" t="s">
        <v>2216</v>
      </c>
      <c r="C47" t="s">
        <v>2217</v>
      </c>
      <c r="D47" t="s">
        <v>2218</v>
      </c>
      <c r="F47" t="s">
        <v>2219</v>
      </c>
      <c r="G47" t="s">
        <v>2220</v>
      </c>
      <c r="L47" t="s">
        <v>2221</v>
      </c>
      <c r="P47" t="s">
        <v>2222</v>
      </c>
      <c r="Q47" t="s">
        <v>2223</v>
      </c>
    </row>
    <row r="48" spans="1:26" x14ac:dyDescent="0.2">
      <c r="A48" t="s">
        <v>2224</v>
      </c>
      <c r="B48" t="s">
        <v>2225</v>
      </c>
      <c r="C48" t="s">
        <v>2226</v>
      </c>
      <c r="D48" t="s">
        <v>2227</v>
      </c>
      <c r="F48" t="s">
        <v>2228</v>
      </c>
      <c r="G48" t="s">
        <v>2229</v>
      </c>
      <c r="L48" t="s">
        <v>2230</v>
      </c>
      <c r="P48" t="s">
        <v>541</v>
      </c>
      <c r="Q48" t="s">
        <v>2231</v>
      </c>
    </row>
    <row r="49" spans="1:17" x14ac:dyDescent="0.2">
      <c r="A49" t="s">
        <v>987</v>
      </c>
      <c r="B49" t="s">
        <v>2232</v>
      </c>
      <c r="C49" t="s">
        <v>2233</v>
      </c>
      <c r="D49" t="s">
        <v>2234</v>
      </c>
      <c r="F49" t="s">
        <v>881</v>
      </c>
      <c r="G49" t="s">
        <v>2235</v>
      </c>
      <c r="L49" t="s">
        <v>2236</v>
      </c>
      <c r="P49" t="s">
        <v>2237</v>
      </c>
      <c r="Q49" t="s">
        <v>2238</v>
      </c>
    </row>
    <row r="50" spans="1:17" x14ac:dyDescent="0.2">
      <c r="A50" t="s">
        <v>925</v>
      </c>
      <c r="B50" t="s">
        <v>2239</v>
      </c>
      <c r="C50" t="s">
        <v>2240</v>
      </c>
      <c r="D50" t="s">
        <v>2241</v>
      </c>
      <c r="F50" t="s">
        <v>2242</v>
      </c>
      <c r="G50" t="s">
        <v>1199</v>
      </c>
      <c r="L50" t="s">
        <v>821</v>
      </c>
      <c r="P50" t="s">
        <v>2243</v>
      </c>
      <c r="Q50" t="s">
        <v>2244</v>
      </c>
    </row>
    <row r="51" spans="1:17" x14ac:dyDescent="0.2">
      <c r="A51" t="s">
        <v>2245</v>
      </c>
      <c r="B51" t="s">
        <v>2246</v>
      </c>
      <c r="C51" t="s">
        <v>2247</v>
      </c>
      <c r="D51" t="s">
        <v>2248</v>
      </c>
      <c r="F51" t="s">
        <v>2249</v>
      </c>
      <c r="G51" t="s">
        <v>2250</v>
      </c>
      <c r="L51" t="s">
        <v>2251</v>
      </c>
      <c r="P51" t="s">
        <v>2252</v>
      </c>
      <c r="Q51" t="s">
        <v>2253</v>
      </c>
    </row>
    <row r="52" spans="1:17" x14ac:dyDescent="0.2">
      <c r="A52" t="s">
        <v>2254</v>
      </c>
      <c r="B52" t="s">
        <v>2255</v>
      </c>
      <c r="C52" t="s">
        <v>2256</v>
      </c>
      <c r="D52" t="s">
        <v>2257</v>
      </c>
      <c r="F52" t="s">
        <v>2258</v>
      </c>
      <c r="G52" t="s">
        <v>2259</v>
      </c>
      <c r="L52" t="s">
        <v>2260</v>
      </c>
      <c r="P52" t="s">
        <v>2261</v>
      </c>
      <c r="Q52" t="s">
        <v>2262</v>
      </c>
    </row>
    <row r="53" spans="1:17" x14ac:dyDescent="0.2">
      <c r="A53" t="s">
        <v>701</v>
      </c>
      <c r="B53" t="s">
        <v>2263</v>
      </c>
      <c r="C53" t="s">
        <v>2264</v>
      </c>
      <c r="D53" t="s">
        <v>2265</v>
      </c>
      <c r="F53" t="s">
        <v>2266</v>
      </c>
      <c r="G53" t="s">
        <v>1225</v>
      </c>
      <c r="L53" t="s">
        <v>2267</v>
      </c>
      <c r="P53" t="s">
        <v>2268</v>
      </c>
      <c r="Q53" t="s">
        <v>2269</v>
      </c>
    </row>
    <row r="54" spans="1:17" x14ac:dyDescent="0.2">
      <c r="A54" t="s">
        <v>2270</v>
      </c>
      <c r="B54" t="s">
        <v>2271</v>
      </c>
      <c r="C54" t="s">
        <v>2272</v>
      </c>
      <c r="D54" t="s">
        <v>2273</v>
      </c>
      <c r="F54" t="s">
        <v>667</v>
      </c>
      <c r="G54" t="s">
        <v>1210</v>
      </c>
      <c r="L54" t="s">
        <v>2274</v>
      </c>
      <c r="P54" t="s">
        <v>2275</v>
      </c>
      <c r="Q54" t="s">
        <v>1039</v>
      </c>
    </row>
    <row r="55" spans="1:17" x14ac:dyDescent="0.2">
      <c r="A55" t="s">
        <v>372</v>
      </c>
      <c r="B55" t="s">
        <v>2276</v>
      </c>
      <c r="C55" t="s">
        <v>500</v>
      </c>
      <c r="D55" t="s">
        <v>2277</v>
      </c>
      <c r="F55" t="s">
        <v>2278</v>
      </c>
      <c r="G55" t="s">
        <v>2279</v>
      </c>
      <c r="L55" t="s">
        <v>2280</v>
      </c>
      <c r="P55" t="s">
        <v>2281</v>
      </c>
      <c r="Q55" t="s">
        <v>2282</v>
      </c>
    </row>
    <row r="56" spans="1:17" x14ac:dyDescent="0.2">
      <c r="A56" t="s">
        <v>2283</v>
      </c>
      <c r="B56" t="s">
        <v>2284</v>
      </c>
      <c r="C56" t="s">
        <v>2285</v>
      </c>
      <c r="D56" t="s">
        <v>2286</v>
      </c>
      <c r="F56" t="s">
        <v>2287</v>
      </c>
      <c r="G56" t="s">
        <v>1212</v>
      </c>
      <c r="L56" t="s">
        <v>2288</v>
      </c>
      <c r="P56" t="s">
        <v>2289</v>
      </c>
      <c r="Q56" t="s">
        <v>2290</v>
      </c>
    </row>
    <row r="57" spans="1:17" x14ac:dyDescent="0.2">
      <c r="A57" t="s">
        <v>2291</v>
      </c>
      <c r="B57" t="s">
        <v>856</v>
      </c>
      <c r="C57" t="s">
        <v>2292</v>
      </c>
      <c r="D57" t="s">
        <v>2293</v>
      </c>
      <c r="F57" t="s">
        <v>724</v>
      </c>
      <c r="G57" t="s">
        <v>2294</v>
      </c>
      <c r="L57" t="s">
        <v>2295</v>
      </c>
      <c r="P57" t="s">
        <v>2296</v>
      </c>
      <c r="Q57" t="s">
        <v>2297</v>
      </c>
    </row>
    <row r="58" spans="1:17" x14ac:dyDescent="0.2">
      <c r="A58" t="s">
        <v>2298</v>
      </c>
      <c r="B58" t="s">
        <v>2299</v>
      </c>
      <c r="C58" t="s">
        <v>2300</v>
      </c>
      <c r="D58" t="s">
        <v>2301</v>
      </c>
      <c r="F58" t="s">
        <v>2302</v>
      </c>
      <c r="G58" t="s">
        <v>2303</v>
      </c>
      <c r="L58" t="s">
        <v>2304</v>
      </c>
      <c r="P58" t="s">
        <v>2305</v>
      </c>
      <c r="Q58" t="s">
        <v>2306</v>
      </c>
    </row>
    <row r="59" spans="1:17" x14ac:dyDescent="0.2">
      <c r="A59" t="s">
        <v>2307</v>
      </c>
      <c r="B59" t="s">
        <v>2308</v>
      </c>
      <c r="C59" t="s">
        <v>2309</v>
      </c>
      <c r="D59" t="s">
        <v>2310</v>
      </c>
      <c r="F59" t="s">
        <v>2311</v>
      </c>
      <c r="G59" t="s">
        <v>2312</v>
      </c>
      <c r="L59" t="s">
        <v>2313</v>
      </c>
      <c r="P59" t="s">
        <v>2314</v>
      </c>
      <c r="Q59" t="s">
        <v>2315</v>
      </c>
    </row>
    <row r="60" spans="1:17" x14ac:dyDescent="0.2">
      <c r="A60" t="s">
        <v>1081</v>
      </c>
      <c r="B60" t="s">
        <v>2316</v>
      </c>
      <c r="C60" t="s">
        <v>2317</v>
      </c>
      <c r="D60" t="s">
        <v>2318</v>
      </c>
      <c r="F60" t="s">
        <v>2319</v>
      </c>
      <c r="G60" t="s">
        <v>2320</v>
      </c>
      <c r="L60" t="s">
        <v>2321</v>
      </c>
      <c r="P60" t="s">
        <v>2322</v>
      </c>
      <c r="Q60" t="s">
        <v>2323</v>
      </c>
    </row>
    <row r="61" spans="1:17" x14ac:dyDescent="0.2">
      <c r="A61" t="s">
        <v>2324</v>
      </c>
      <c r="B61" t="s">
        <v>2325</v>
      </c>
      <c r="C61" t="s">
        <v>2326</v>
      </c>
      <c r="D61" t="s">
        <v>2327</v>
      </c>
      <c r="F61" t="s">
        <v>2328</v>
      </c>
      <c r="G61" t="s">
        <v>1200</v>
      </c>
      <c r="L61" t="s">
        <v>2329</v>
      </c>
      <c r="P61" t="s">
        <v>2330</v>
      </c>
      <c r="Q61" t="s">
        <v>2331</v>
      </c>
    </row>
    <row r="62" spans="1:17" x14ac:dyDescent="0.2">
      <c r="A62" t="s">
        <v>2332</v>
      </c>
      <c r="B62" t="s">
        <v>2333</v>
      </c>
      <c r="C62" t="s">
        <v>892</v>
      </c>
      <c r="D62" t="s">
        <v>2334</v>
      </c>
      <c r="F62" t="s">
        <v>2335</v>
      </c>
      <c r="G62" t="s">
        <v>2336</v>
      </c>
      <c r="L62" t="s">
        <v>2337</v>
      </c>
      <c r="P62" t="s">
        <v>2338</v>
      </c>
      <c r="Q62" t="s">
        <v>2339</v>
      </c>
    </row>
    <row r="63" spans="1:17" x14ac:dyDescent="0.2">
      <c r="A63" t="s">
        <v>2340</v>
      </c>
      <c r="B63" t="s">
        <v>2341</v>
      </c>
      <c r="C63" t="s">
        <v>436</v>
      </c>
      <c r="D63" t="s">
        <v>2342</v>
      </c>
      <c r="F63" t="s">
        <v>969</v>
      </c>
      <c r="G63" t="s">
        <v>2343</v>
      </c>
      <c r="L63" t="s">
        <v>2344</v>
      </c>
      <c r="P63" t="s">
        <v>2345</v>
      </c>
      <c r="Q63" t="s">
        <v>2346</v>
      </c>
    </row>
    <row r="64" spans="1:17" x14ac:dyDescent="0.2">
      <c r="A64" t="s">
        <v>2347</v>
      </c>
      <c r="B64" t="s">
        <v>2348</v>
      </c>
      <c r="C64" t="s">
        <v>2349</v>
      </c>
      <c r="D64" t="s">
        <v>2350</v>
      </c>
      <c r="F64" t="s">
        <v>723</v>
      </c>
      <c r="G64" t="s">
        <v>1203</v>
      </c>
      <c r="L64" t="s">
        <v>2351</v>
      </c>
      <c r="P64" t="s">
        <v>540</v>
      </c>
      <c r="Q64" t="s">
        <v>2352</v>
      </c>
    </row>
    <row r="65" spans="1:17" x14ac:dyDescent="0.2">
      <c r="A65" t="s">
        <v>2353</v>
      </c>
      <c r="B65" t="s">
        <v>2354</v>
      </c>
      <c r="C65" t="s">
        <v>2355</v>
      </c>
      <c r="D65" t="s">
        <v>2356</v>
      </c>
      <c r="F65" t="s">
        <v>2357</v>
      </c>
      <c r="G65" t="s">
        <v>1202</v>
      </c>
      <c r="L65" t="s">
        <v>2358</v>
      </c>
      <c r="P65" t="s">
        <v>2359</v>
      </c>
      <c r="Q65" t="s">
        <v>1300</v>
      </c>
    </row>
    <row r="66" spans="1:17" x14ac:dyDescent="0.2">
      <c r="A66" t="s">
        <v>848</v>
      </c>
      <c r="B66" t="s">
        <v>2360</v>
      </c>
      <c r="C66" t="s">
        <v>2361</v>
      </c>
      <c r="D66" t="s">
        <v>2362</v>
      </c>
      <c r="F66" t="s">
        <v>2363</v>
      </c>
      <c r="G66" t="s">
        <v>2364</v>
      </c>
      <c r="L66" t="s">
        <v>2365</v>
      </c>
      <c r="P66" t="s">
        <v>2366</v>
      </c>
      <c r="Q66" t="s">
        <v>2367</v>
      </c>
    </row>
    <row r="67" spans="1:17" x14ac:dyDescent="0.2">
      <c r="A67" t="s">
        <v>2368</v>
      </c>
      <c r="B67" t="s">
        <v>2369</v>
      </c>
      <c r="C67" t="s">
        <v>2370</v>
      </c>
      <c r="F67" t="s">
        <v>2371</v>
      </c>
      <c r="G67" t="s">
        <v>2372</v>
      </c>
      <c r="L67" t="s">
        <v>2373</v>
      </c>
      <c r="P67" t="s">
        <v>2374</v>
      </c>
      <c r="Q67" t="s">
        <v>1295</v>
      </c>
    </row>
    <row r="68" spans="1:17" x14ac:dyDescent="0.2">
      <c r="A68" t="s">
        <v>2375</v>
      </c>
      <c r="B68" t="s">
        <v>410</v>
      </c>
      <c r="C68" t="s">
        <v>2376</v>
      </c>
      <c r="F68" t="s">
        <v>2377</v>
      </c>
      <c r="G68" t="s">
        <v>1261</v>
      </c>
      <c r="L68" t="s">
        <v>2378</v>
      </c>
      <c r="P68" t="s">
        <v>2379</v>
      </c>
      <c r="Q68" t="s">
        <v>1307</v>
      </c>
    </row>
    <row r="69" spans="1:17" x14ac:dyDescent="0.2">
      <c r="A69" t="s">
        <v>265</v>
      </c>
      <c r="B69" t="s">
        <v>2380</v>
      </c>
      <c r="C69" t="s">
        <v>2381</v>
      </c>
      <c r="F69" t="s">
        <v>2382</v>
      </c>
      <c r="G69" t="s">
        <v>2383</v>
      </c>
      <c r="L69" t="s">
        <v>2384</v>
      </c>
      <c r="P69" t="s">
        <v>2385</v>
      </c>
      <c r="Q69" t="s">
        <v>2386</v>
      </c>
    </row>
    <row r="70" spans="1:17" x14ac:dyDescent="0.2">
      <c r="A70" t="s">
        <v>2387</v>
      </c>
      <c r="B70" t="s">
        <v>2388</v>
      </c>
      <c r="C70" t="s">
        <v>2389</v>
      </c>
      <c r="F70" t="s">
        <v>2390</v>
      </c>
      <c r="G70" t="s">
        <v>2391</v>
      </c>
      <c r="L70" t="s">
        <v>2392</v>
      </c>
      <c r="P70" t="s">
        <v>2393</v>
      </c>
      <c r="Q70" t="s">
        <v>2394</v>
      </c>
    </row>
    <row r="71" spans="1:17" x14ac:dyDescent="0.2">
      <c r="A71" t="s">
        <v>2395</v>
      </c>
      <c r="B71" t="s">
        <v>687</v>
      </c>
      <c r="C71" t="s">
        <v>2396</v>
      </c>
      <c r="F71" t="s">
        <v>1306</v>
      </c>
      <c r="G71" t="s">
        <v>2397</v>
      </c>
      <c r="L71" t="s">
        <v>2398</v>
      </c>
      <c r="P71" t="s">
        <v>2399</v>
      </c>
      <c r="Q71" t="s">
        <v>2400</v>
      </c>
    </row>
    <row r="72" spans="1:17" x14ac:dyDescent="0.2">
      <c r="A72" t="s">
        <v>853</v>
      </c>
      <c r="B72" t="s">
        <v>904</v>
      </c>
      <c r="C72" t="s">
        <v>2401</v>
      </c>
      <c r="F72" t="s">
        <v>1084</v>
      </c>
      <c r="G72" t="s">
        <v>2402</v>
      </c>
      <c r="L72" t="s">
        <v>2403</v>
      </c>
      <c r="P72" t="s">
        <v>2404</v>
      </c>
      <c r="Q72" t="s">
        <v>2405</v>
      </c>
    </row>
    <row r="73" spans="1:17" x14ac:dyDescent="0.2">
      <c r="A73" t="s">
        <v>2406</v>
      </c>
      <c r="B73" t="s">
        <v>2407</v>
      </c>
      <c r="C73" t="s">
        <v>2408</v>
      </c>
      <c r="F73" t="s">
        <v>2409</v>
      </c>
      <c r="G73" t="s">
        <v>2410</v>
      </c>
      <c r="L73" t="s">
        <v>2411</v>
      </c>
      <c r="P73" t="s">
        <v>2412</v>
      </c>
      <c r="Q73" t="s">
        <v>2413</v>
      </c>
    </row>
    <row r="74" spans="1:17" x14ac:dyDescent="0.2">
      <c r="A74" t="s">
        <v>2414</v>
      </c>
      <c r="B74" t="s">
        <v>2415</v>
      </c>
      <c r="C74" t="s">
        <v>2416</v>
      </c>
      <c r="F74" t="s">
        <v>1003</v>
      </c>
      <c r="G74" t="s">
        <v>2417</v>
      </c>
      <c r="L74" t="s">
        <v>2418</v>
      </c>
      <c r="P74" t="s">
        <v>2419</v>
      </c>
      <c r="Q74" t="s">
        <v>2420</v>
      </c>
    </row>
    <row r="75" spans="1:17" x14ac:dyDescent="0.2">
      <c r="A75" t="s">
        <v>2421</v>
      </c>
      <c r="B75" t="s">
        <v>2422</v>
      </c>
      <c r="C75" t="s">
        <v>2423</v>
      </c>
      <c r="F75" t="s">
        <v>2424</v>
      </c>
      <c r="G75" t="s">
        <v>2425</v>
      </c>
      <c r="L75" t="s">
        <v>2426</v>
      </c>
      <c r="P75" t="s">
        <v>2427</v>
      </c>
      <c r="Q75" t="s">
        <v>2428</v>
      </c>
    </row>
    <row r="76" spans="1:17" x14ac:dyDescent="0.2">
      <c r="A76" t="s">
        <v>2429</v>
      </c>
      <c r="B76" t="s">
        <v>544</v>
      </c>
      <c r="C76" t="s">
        <v>2430</v>
      </c>
      <c r="F76" t="s">
        <v>725</v>
      </c>
      <c r="G76" t="s">
        <v>2431</v>
      </c>
      <c r="L76" t="s">
        <v>2432</v>
      </c>
      <c r="P76" t="s">
        <v>1165</v>
      </c>
      <c r="Q76" t="s">
        <v>2433</v>
      </c>
    </row>
    <row r="77" spans="1:17" x14ac:dyDescent="0.2">
      <c r="A77" t="s">
        <v>814</v>
      </c>
      <c r="B77" t="s">
        <v>2434</v>
      </c>
      <c r="C77" t="s">
        <v>2435</v>
      </c>
      <c r="F77" t="s">
        <v>2436</v>
      </c>
      <c r="G77" t="s">
        <v>2437</v>
      </c>
      <c r="L77" t="s">
        <v>2438</v>
      </c>
      <c r="P77" t="s">
        <v>2439</v>
      </c>
      <c r="Q77" t="s">
        <v>2440</v>
      </c>
    </row>
    <row r="78" spans="1:17" x14ac:dyDescent="0.2">
      <c r="A78" t="s">
        <v>2441</v>
      </c>
      <c r="B78" t="s">
        <v>985</v>
      </c>
      <c r="C78" t="s">
        <v>2442</v>
      </c>
      <c r="F78" t="s">
        <v>2443</v>
      </c>
      <c r="G78" t="s">
        <v>2444</v>
      </c>
      <c r="L78" t="s">
        <v>2445</v>
      </c>
      <c r="P78" t="s">
        <v>2446</v>
      </c>
      <c r="Q78" t="s">
        <v>1298</v>
      </c>
    </row>
    <row r="79" spans="1:17" x14ac:dyDescent="0.2">
      <c r="A79" t="s">
        <v>951</v>
      </c>
      <c r="B79" t="s">
        <v>2447</v>
      </c>
      <c r="C79" t="s">
        <v>538</v>
      </c>
      <c r="F79" t="s">
        <v>2448</v>
      </c>
      <c r="G79" t="s">
        <v>1217</v>
      </c>
      <c r="L79" t="s">
        <v>882</v>
      </c>
      <c r="P79" t="s">
        <v>2449</v>
      </c>
      <c r="Q79" t="s">
        <v>2450</v>
      </c>
    </row>
    <row r="80" spans="1:17" x14ac:dyDescent="0.2">
      <c r="A80" t="s">
        <v>2451</v>
      </c>
      <c r="B80" t="s">
        <v>2452</v>
      </c>
      <c r="C80" t="s">
        <v>2453</v>
      </c>
      <c r="F80" t="s">
        <v>2454</v>
      </c>
      <c r="G80" t="s">
        <v>2455</v>
      </c>
      <c r="L80" t="s">
        <v>2456</v>
      </c>
      <c r="P80" t="s">
        <v>2457</v>
      </c>
      <c r="Q80" t="s">
        <v>2458</v>
      </c>
    </row>
    <row r="81" spans="1:17" x14ac:dyDescent="0.2">
      <c r="A81" t="s">
        <v>769</v>
      </c>
      <c r="B81" t="s">
        <v>2459</v>
      </c>
      <c r="C81" t="s">
        <v>2460</v>
      </c>
      <c r="F81" t="s">
        <v>2461</v>
      </c>
      <c r="G81" t="s">
        <v>2462</v>
      </c>
      <c r="L81" t="s">
        <v>2463</v>
      </c>
      <c r="P81" t="s">
        <v>2464</v>
      </c>
      <c r="Q81" t="s">
        <v>2465</v>
      </c>
    </row>
    <row r="82" spans="1:17" x14ac:dyDescent="0.2">
      <c r="A82" t="s">
        <v>2466</v>
      </c>
      <c r="B82" t="s">
        <v>2467</v>
      </c>
      <c r="C82" t="s">
        <v>2468</v>
      </c>
      <c r="F82" t="s">
        <v>2469</v>
      </c>
      <c r="G82" t="s">
        <v>2470</v>
      </c>
      <c r="L82" t="s">
        <v>2471</v>
      </c>
      <c r="P82" t="s">
        <v>349</v>
      </c>
      <c r="Q82" t="s">
        <v>2472</v>
      </c>
    </row>
    <row r="83" spans="1:17" x14ac:dyDescent="0.2">
      <c r="A83" t="s">
        <v>2473</v>
      </c>
      <c r="B83" t="s">
        <v>2474</v>
      </c>
      <c r="C83" t="s">
        <v>2475</v>
      </c>
      <c r="F83" t="s">
        <v>909</v>
      </c>
      <c r="G83" t="s">
        <v>2476</v>
      </c>
      <c r="L83" t="s">
        <v>2477</v>
      </c>
      <c r="P83" t="s">
        <v>2478</v>
      </c>
      <c r="Q83" t="s">
        <v>2479</v>
      </c>
    </row>
    <row r="84" spans="1:17" x14ac:dyDescent="0.2">
      <c r="A84" t="s">
        <v>2480</v>
      </c>
      <c r="B84" t="s">
        <v>2481</v>
      </c>
      <c r="C84" t="s">
        <v>2482</v>
      </c>
      <c r="F84" t="s">
        <v>988</v>
      </c>
      <c r="G84" t="s">
        <v>2483</v>
      </c>
      <c r="L84" t="s">
        <v>2484</v>
      </c>
      <c r="P84" t="s">
        <v>2485</v>
      </c>
      <c r="Q84" t="s">
        <v>2486</v>
      </c>
    </row>
    <row r="85" spans="1:17" x14ac:dyDescent="0.2">
      <c r="A85" t="s">
        <v>2487</v>
      </c>
      <c r="B85" t="s">
        <v>2488</v>
      </c>
      <c r="C85" t="s">
        <v>2489</v>
      </c>
      <c r="F85" t="s">
        <v>2490</v>
      </c>
      <c r="G85" t="s">
        <v>2491</v>
      </c>
      <c r="L85" t="s">
        <v>2492</v>
      </c>
      <c r="P85" t="s">
        <v>2493</v>
      </c>
      <c r="Q85" t="s">
        <v>2494</v>
      </c>
    </row>
    <row r="86" spans="1:17" x14ac:dyDescent="0.2">
      <c r="A86" t="s">
        <v>2495</v>
      </c>
      <c r="B86" t="s">
        <v>2496</v>
      </c>
      <c r="C86" t="s">
        <v>2497</v>
      </c>
      <c r="G86" t="s">
        <v>2498</v>
      </c>
      <c r="L86" t="s">
        <v>713</v>
      </c>
      <c r="P86" t="s">
        <v>2499</v>
      </c>
      <c r="Q86" t="s">
        <v>2500</v>
      </c>
    </row>
    <row r="87" spans="1:17" x14ac:dyDescent="0.2">
      <c r="A87" t="s">
        <v>660</v>
      </c>
      <c r="B87" t="s">
        <v>2501</v>
      </c>
      <c r="C87" t="s">
        <v>2502</v>
      </c>
      <c r="G87" t="s">
        <v>2503</v>
      </c>
      <c r="L87" t="s">
        <v>2504</v>
      </c>
      <c r="P87" t="s">
        <v>2505</v>
      </c>
      <c r="Q87" t="s">
        <v>2506</v>
      </c>
    </row>
    <row r="88" spans="1:17" x14ac:dyDescent="0.2">
      <c r="A88" t="s">
        <v>2507</v>
      </c>
      <c r="B88" t="s">
        <v>2508</v>
      </c>
      <c r="C88" t="s">
        <v>2509</v>
      </c>
      <c r="G88" t="s">
        <v>2510</v>
      </c>
      <c r="L88" t="s">
        <v>2511</v>
      </c>
      <c r="P88" t="s">
        <v>2512</v>
      </c>
      <c r="Q88" t="s">
        <v>2513</v>
      </c>
    </row>
    <row r="89" spans="1:17" x14ac:dyDescent="0.2">
      <c r="A89" t="s">
        <v>1041</v>
      </c>
      <c r="B89" t="s">
        <v>2514</v>
      </c>
      <c r="C89" t="s">
        <v>2515</v>
      </c>
      <c r="G89" t="s">
        <v>2516</v>
      </c>
      <c r="L89" t="s">
        <v>2517</v>
      </c>
      <c r="P89" t="s">
        <v>2518</v>
      </c>
      <c r="Q89" t="s">
        <v>2519</v>
      </c>
    </row>
    <row r="90" spans="1:17" x14ac:dyDescent="0.2">
      <c r="A90" t="s">
        <v>2520</v>
      </c>
      <c r="B90" t="s">
        <v>2521</v>
      </c>
      <c r="C90" t="s">
        <v>2522</v>
      </c>
      <c r="G90" t="s">
        <v>2523</v>
      </c>
      <c r="L90" t="s">
        <v>2524</v>
      </c>
      <c r="P90" t="s">
        <v>2525</v>
      </c>
      <c r="Q90" t="s">
        <v>2526</v>
      </c>
    </row>
    <row r="91" spans="1:17" x14ac:dyDescent="0.2">
      <c r="A91" t="s">
        <v>1024</v>
      </c>
      <c r="B91" t="s">
        <v>2527</v>
      </c>
      <c r="C91" t="s">
        <v>2528</v>
      </c>
      <c r="G91" t="s">
        <v>2529</v>
      </c>
      <c r="L91" t="s">
        <v>2530</v>
      </c>
      <c r="P91" t="s">
        <v>2531</v>
      </c>
      <c r="Q91" t="s">
        <v>2532</v>
      </c>
    </row>
    <row r="92" spans="1:17" x14ac:dyDescent="0.2">
      <c r="A92" t="s">
        <v>2533</v>
      </c>
      <c r="B92" t="s">
        <v>2534</v>
      </c>
      <c r="C92" t="s">
        <v>2535</v>
      </c>
      <c r="G92" t="s">
        <v>2536</v>
      </c>
      <c r="L92" t="s">
        <v>2537</v>
      </c>
      <c r="P92" t="s">
        <v>2538</v>
      </c>
      <c r="Q92" t="s">
        <v>2539</v>
      </c>
    </row>
    <row r="93" spans="1:17" x14ac:dyDescent="0.2">
      <c r="A93" t="s">
        <v>2540</v>
      </c>
      <c r="B93" t="s">
        <v>2541</v>
      </c>
      <c r="C93" t="s">
        <v>2542</v>
      </c>
      <c r="G93" t="s">
        <v>1182</v>
      </c>
      <c r="L93" t="s">
        <v>2543</v>
      </c>
      <c r="P93" t="s">
        <v>2544</v>
      </c>
      <c r="Q93" t="s">
        <v>2545</v>
      </c>
    </row>
    <row r="94" spans="1:17" x14ac:dyDescent="0.2">
      <c r="A94" t="s">
        <v>2546</v>
      </c>
      <c r="B94" t="s">
        <v>2547</v>
      </c>
      <c r="C94" t="s">
        <v>2548</v>
      </c>
      <c r="G94" t="s">
        <v>1183</v>
      </c>
      <c r="L94" t="s">
        <v>2549</v>
      </c>
      <c r="P94" t="s">
        <v>2550</v>
      </c>
      <c r="Q94" t="s">
        <v>2551</v>
      </c>
    </row>
    <row r="95" spans="1:17" x14ac:dyDescent="0.2">
      <c r="A95" t="s">
        <v>2552</v>
      </c>
      <c r="B95" t="s">
        <v>2553</v>
      </c>
      <c r="C95" t="s">
        <v>2554</v>
      </c>
      <c r="G95" t="s">
        <v>1208</v>
      </c>
      <c r="L95" t="s">
        <v>2555</v>
      </c>
      <c r="P95" t="s">
        <v>2556</v>
      </c>
      <c r="Q95" t="s">
        <v>2557</v>
      </c>
    </row>
    <row r="96" spans="1:17" x14ac:dyDescent="0.2">
      <c r="A96" t="s">
        <v>2558</v>
      </c>
      <c r="B96" t="s">
        <v>2559</v>
      </c>
      <c r="C96" t="s">
        <v>2560</v>
      </c>
      <c r="G96" t="s">
        <v>2561</v>
      </c>
      <c r="L96" t="s">
        <v>2562</v>
      </c>
      <c r="P96" t="s">
        <v>534</v>
      </c>
      <c r="Q96" t="s">
        <v>2563</v>
      </c>
    </row>
    <row r="97" spans="1:17" x14ac:dyDescent="0.2">
      <c r="A97" t="s">
        <v>2564</v>
      </c>
      <c r="B97" t="s">
        <v>2565</v>
      </c>
      <c r="C97" t="s">
        <v>2566</v>
      </c>
      <c r="G97" t="s">
        <v>2567</v>
      </c>
      <c r="L97" t="s">
        <v>2568</v>
      </c>
      <c r="P97" t="s">
        <v>2569</v>
      </c>
      <c r="Q97" t="s">
        <v>2570</v>
      </c>
    </row>
    <row r="98" spans="1:17" x14ac:dyDescent="0.2">
      <c r="A98" t="s">
        <v>2571</v>
      </c>
      <c r="B98" t="s">
        <v>2572</v>
      </c>
      <c r="C98" t="s">
        <v>2573</v>
      </c>
      <c r="G98" t="s">
        <v>2574</v>
      </c>
      <c r="L98" t="s">
        <v>2575</v>
      </c>
      <c r="P98" t="s">
        <v>2576</v>
      </c>
      <c r="Q98" t="s">
        <v>2577</v>
      </c>
    </row>
    <row r="99" spans="1:17" x14ac:dyDescent="0.2">
      <c r="A99" t="s">
        <v>2578</v>
      </c>
      <c r="B99" t="s">
        <v>2579</v>
      </c>
      <c r="C99" t="s">
        <v>2580</v>
      </c>
      <c r="G99" t="s">
        <v>2581</v>
      </c>
      <c r="L99" t="s">
        <v>2582</v>
      </c>
      <c r="P99" t="s">
        <v>2583</v>
      </c>
      <c r="Q99" t="s">
        <v>2584</v>
      </c>
    </row>
    <row r="100" spans="1:17" x14ac:dyDescent="0.2">
      <c r="A100" t="s">
        <v>2585</v>
      </c>
      <c r="B100" t="s">
        <v>2586</v>
      </c>
      <c r="C100" t="s">
        <v>2587</v>
      </c>
      <c r="G100" t="s">
        <v>2588</v>
      </c>
      <c r="L100" t="s">
        <v>2589</v>
      </c>
      <c r="P100" t="s">
        <v>2590</v>
      </c>
      <c r="Q100" t="s">
        <v>2591</v>
      </c>
    </row>
    <row r="101" spans="1:17" x14ac:dyDescent="0.2">
      <c r="A101" t="s">
        <v>659</v>
      </c>
      <c r="B101" t="s">
        <v>2592</v>
      </c>
      <c r="C101" t="s">
        <v>488</v>
      </c>
      <c r="G101" t="s">
        <v>1257</v>
      </c>
      <c r="P101" t="s">
        <v>2593</v>
      </c>
      <c r="Q101" t="s">
        <v>2594</v>
      </c>
    </row>
    <row r="102" spans="1:17" x14ac:dyDescent="0.2">
      <c r="A102" t="s">
        <v>2595</v>
      </c>
      <c r="B102" t="s">
        <v>2596</v>
      </c>
      <c r="C102" t="s">
        <v>2597</v>
      </c>
      <c r="G102" t="s">
        <v>2598</v>
      </c>
      <c r="P102" t="s">
        <v>2599</v>
      </c>
      <c r="Q102" t="s">
        <v>2600</v>
      </c>
    </row>
    <row r="103" spans="1:17" x14ac:dyDescent="0.2">
      <c r="A103" t="s">
        <v>2601</v>
      </c>
      <c r="B103" t="s">
        <v>2602</v>
      </c>
      <c r="C103" t="s">
        <v>2603</v>
      </c>
      <c r="G103" t="s">
        <v>2604</v>
      </c>
      <c r="P103" t="s">
        <v>2605</v>
      </c>
      <c r="Q103" t="s">
        <v>2606</v>
      </c>
    </row>
    <row r="104" spans="1:17" x14ac:dyDescent="0.2">
      <c r="A104" t="s">
        <v>834</v>
      </c>
      <c r="B104" t="s">
        <v>869</v>
      </c>
      <c r="C104" t="s">
        <v>358</v>
      </c>
      <c r="G104" t="s">
        <v>1250</v>
      </c>
      <c r="P104" t="s">
        <v>188</v>
      </c>
      <c r="Q104" t="s">
        <v>2607</v>
      </c>
    </row>
    <row r="105" spans="1:17" x14ac:dyDescent="0.2">
      <c r="A105" t="s">
        <v>1104</v>
      </c>
      <c r="B105" t="s">
        <v>955</v>
      </c>
      <c r="C105" t="s">
        <v>2608</v>
      </c>
      <c r="G105" t="s">
        <v>1201</v>
      </c>
      <c r="P105" t="s">
        <v>2609</v>
      </c>
      <c r="Q105" t="s">
        <v>2610</v>
      </c>
    </row>
    <row r="106" spans="1:17" x14ac:dyDescent="0.2">
      <c r="A106" t="s">
        <v>2611</v>
      </c>
      <c r="B106" t="s">
        <v>2612</v>
      </c>
      <c r="C106" t="s">
        <v>2613</v>
      </c>
      <c r="G106" t="s">
        <v>1173</v>
      </c>
      <c r="P106" t="s">
        <v>2614</v>
      </c>
      <c r="Q106" t="s">
        <v>2615</v>
      </c>
    </row>
    <row r="107" spans="1:17" x14ac:dyDescent="0.2">
      <c r="A107" t="s">
        <v>2616</v>
      </c>
      <c r="B107" t="s">
        <v>2617</v>
      </c>
      <c r="C107" t="s">
        <v>2618</v>
      </c>
      <c r="G107" t="s">
        <v>1213</v>
      </c>
      <c r="P107" t="s">
        <v>2619</v>
      </c>
      <c r="Q107" t="s">
        <v>2620</v>
      </c>
    </row>
    <row r="108" spans="1:17" x14ac:dyDescent="0.2">
      <c r="A108" t="s">
        <v>2621</v>
      </c>
      <c r="B108" t="s">
        <v>2622</v>
      </c>
      <c r="C108" t="s">
        <v>2623</v>
      </c>
      <c r="G108" t="s">
        <v>2624</v>
      </c>
      <c r="P108" t="s">
        <v>2625</v>
      </c>
      <c r="Q108" t="s">
        <v>2626</v>
      </c>
    </row>
    <row r="109" spans="1:17" x14ac:dyDescent="0.2">
      <c r="A109" t="s">
        <v>2627</v>
      </c>
      <c r="B109" t="s">
        <v>2628</v>
      </c>
      <c r="C109" t="s">
        <v>2629</v>
      </c>
      <c r="G109" t="s">
        <v>1143</v>
      </c>
      <c r="P109" t="s">
        <v>2630</v>
      </c>
      <c r="Q109" t="s">
        <v>2631</v>
      </c>
    </row>
    <row r="110" spans="1:17" x14ac:dyDescent="0.2">
      <c r="A110" t="s">
        <v>2632</v>
      </c>
      <c r="B110" t="s">
        <v>2633</v>
      </c>
      <c r="C110" t="s">
        <v>2634</v>
      </c>
      <c r="G110" t="s">
        <v>2635</v>
      </c>
      <c r="P110" t="s">
        <v>2636</v>
      </c>
      <c r="Q110" t="s">
        <v>2637</v>
      </c>
    </row>
    <row r="111" spans="1:17" x14ac:dyDescent="0.2">
      <c r="A111" t="s">
        <v>2638</v>
      </c>
      <c r="B111" t="s">
        <v>2639</v>
      </c>
      <c r="C111" t="s">
        <v>2640</v>
      </c>
      <c r="G111" t="s">
        <v>2641</v>
      </c>
      <c r="P111" t="s">
        <v>2642</v>
      </c>
      <c r="Q111" t="s">
        <v>2643</v>
      </c>
    </row>
    <row r="112" spans="1:17" x14ac:dyDescent="0.2">
      <c r="A112" t="s">
        <v>2644</v>
      </c>
      <c r="B112" t="s">
        <v>2645</v>
      </c>
      <c r="C112" t="s">
        <v>2646</v>
      </c>
      <c r="G112" t="s">
        <v>2647</v>
      </c>
      <c r="P112" t="s">
        <v>2648</v>
      </c>
      <c r="Q112" t="s">
        <v>2649</v>
      </c>
    </row>
    <row r="113" spans="1:17" x14ac:dyDescent="0.2">
      <c r="A113" t="s">
        <v>2650</v>
      </c>
      <c r="B113" t="s">
        <v>2651</v>
      </c>
      <c r="C113" t="s">
        <v>2652</v>
      </c>
      <c r="G113" t="s">
        <v>2653</v>
      </c>
      <c r="P113" t="s">
        <v>2654</v>
      </c>
      <c r="Q113" t="s">
        <v>2655</v>
      </c>
    </row>
    <row r="114" spans="1:17" x14ac:dyDescent="0.2">
      <c r="A114" t="s">
        <v>744</v>
      </c>
      <c r="B114" t="s">
        <v>2656</v>
      </c>
      <c r="C114" t="s">
        <v>2657</v>
      </c>
      <c r="G114" t="s">
        <v>2658</v>
      </c>
      <c r="P114" t="s">
        <v>2659</v>
      </c>
      <c r="Q114" t="s">
        <v>2660</v>
      </c>
    </row>
    <row r="115" spans="1:17" x14ac:dyDescent="0.2">
      <c r="A115" t="s">
        <v>2661</v>
      </c>
      <c r="B115" t="s">
        <v>2662</v>
      </c>
      <c r="C115" t="s">
        <v>2663</v>
      </c>
      <c r="G115" t="s">
        <v>1196</v>
      </c>
      <c r="P115" t="s">
        <v>2664</v>
      </c>
      <c r="Q115" t="s">
        <v>2665</v>
      </c>
    </row>
    <row r="116" spans="1:17" x14ac:dyDescent="0.2">
      <c r="A116" t="s">
        <v>891</v>
      </c>
      <c r="B116" t="s">
        <v>2666</v>
      </c>
      <c r="C116" t="s">
        <v>2667</v>
      </c>
      <c r="G116" t="s">
        <v>2668</v>
      </c>
      <c r="P116" t="s">
        <v>2669</v>
      </c>
      <c r="Q116" t="s">
        <v>2670</v>
      </c>
    </row>
    <row r="117" spans="1:17" x14ac:dyDescent="0.2">
      <c r="A117" t="s">
        <v>2671</v>
      </c>
      <c r="B117" t="s">
        <v>2672</v>
      </c>
      <c r="C117" t="s">
        <v>2673</v>
      </c>
      <c r="G117" t="s">
        <v>2674</v>
      </c>
      <c r="P117" t="s">
        <v>1174</v>
      </c>
      <c r="Q117" t="s">
        <v>2675</v>
      </c>
    </row>
    <row r="118" spans="1:17" x14ac:dyDescent="0.2">
      <c r="A118" t="s">
        <v>2676</v>
      </c>
      <c r="B118" t="s">
        <v>2677</v>
      </c>
      <c r="C118" t="s">
        <v>2678</v>
      </c>
      <c r="G118" t="s">
        <v>2679</v>
      </c>
      <c r="P118" t="s">
        <v>2680</v>
      </c>
      <c r="Q118" t="s">
        <v>2681</v>
      </c>
    </row>
    <row r="119" spans="1:17" x14ac:dyDescent="0.2">
      <c r="A119" t="s">
        <v>2682</v>
      </c>
      <c r="B119" t="s">
        <v>2683</v>
      </c>
      <c r="C119" t="s">
        <v>2684</v>
      </c>
      <c r="G119" t="s">
        <v>2685</v>
      </c>
      <c r="P119" t="s">
        <v>2686</v>
      </c>
      <c r="Q119" t="s">
        <v>2687</v>
      </c>
    </row>
    <row r="120" spans="1:17" x14ac:dyDescent="0.2">
      <c r="A120" t="s">
        <v>2688</v>
      </c>
      <c r="B120" t="s">
        <v>2689</v>
      </c>
      <c r="C120" t="s">
        <v>2690</v>
      </c>
      <c r="G120" t="s">
        <v>2691</v>
      </c>
      <c r="P120" t="s">
        <v>2692</v>
      </c>
      <c r="Q120" t="s">
        <v>2693</v>
      </c>
    </row>
    <row r="121" spans="1:17" x14ac:dyDescent="0.2">
      <c r="A121" t="s">
        <v>871</v>
      </c>
      <c r="B121" t="s">
        <v>2694</v>
      </c>
      <c r="C121" t="s">
        <v>2695</v>
      </c>
      <c r="G121" t="s">
        <v>2696</v>
      </c>
      <c r="P121" t="s">
        <v>2697</v>
      </c>
      <c r="Q121" t="s">
        <v>2698</v>
      </c>
    </row>
    <row r="122" spans="1:17" x14ac:dyDescent="0.2">
      <c r="A122" t="s">
        <v>2699</v>
      </c>
      <c r="B122" t="s">
        <v>2700</v>
      </c>
      <c r="C122" t="s">
        <v>2701</v>
      </c>
      <c r="G122" t="s">
        <v>1255</v>
      </c>
      <c r="P122" t="s">
        <v>2702</v>
      </c>
      <c r="Q122" t="s">
        <v>1308</v>
      </c>
    </row>
    <row r="123" spans="1:17" x14ac:dyDescent="0.2">
      <c r="A123" t="s">
        <v>798</v>
      </c>
      <c r="B123" t="s">
        <v>2703</v>
      </c>
      <c r="C123" t="s">
        <v>2704</v>
      </c>
      <c r="G123" t="s">
        <v>2705</v>
      </c>
      <c r="P123" t="s">
        <v>2706</v>
      </c>
      <c r="Q123" t="s">
        <v>2707</v>
      </c>
    </row>
    <row r="124" spans="1:17" x14ac:dyDescent="0.2">
      <c r="A124" t="s">
        <v>948</v>
      </c>
      <c r="B124" t="s">
        <v>2708</v>
      </c>
      <c r="C124" t="s">
        <v>2709</v>
      </c>
      <c r="G124" t="s">
        <v>2710</v>
      </c>
      <c r="P124" t="s">
        <v>2711</v>
      </c>
      <c r="Q124" t="s">
        <v>1309</v>
      </c>
    </row>
    <row r="125" spans="1:17" x14ac:dyDescent="0.2">
      <c r="A125" t="s">
        <v>978</v>
      </c>
      <c r="B125" t="s">
        <v>827</v>
      </c>
      <c r="C125" t="s">
        <v>2712</v>
      </c>
      <c r="G125" t="s">
        <v>2713</v>
      </c>
      <c r="P125" t="s">
        <v>2714</v>
      </c>
      <c r="Q125" t="s">
        <v>2715</v>
      </c>
    </row>
    <row r="126" spans="1:17" x14ac:dyDescent="0.2">
      <c r="A126" t="s">
        <v>2716</v>
      </c>
      <c r="B126" t="s">
        <v>2717</v>
      </c>
      <c r="C126" t="s">
        <v>2718</v>
      </c>
      <c r="G126" t="s">
        <v>647</v>
      </c>
      <c r="P126" t="s">
        <v>2719</v>
      </c>
      <c r="Q126" t="s">
        <v>2720</v>
      </c>
    </row>
    <row r="127" spans="1:17" x14ac:dyDescent="0.2">
      <c r="A127" t="s">
        <v>2721</v>
      </c>
      <c r="B127" t="s">
        <v>2722</v>
      </c>
      <c r="C127" t="s">
        <v>2723</v>
      </c>
      <c r="G127" t="s">
        <v>2724</v>
      </c>
      <c r="P127" t="s">
        <v>2725</v>
      </c>
      <c r="Q127" t="s">
        <v>2726</v>
      </c>
    </row>
    <row r="128" spans="1:17" x14ac:dyDescent="0.2">
      <c r="A128" t="s">
        <v>542</v>
      </c>
      <c r="B128" t="s">
        <v>2727</v>
      </c>
      <c r="C128" t="s">
        <v>2728</v>
      </c>
      <c r="G128" t="s">
        <v>2729</v>
      </c>
      <c r="P128" t="s">
        <v>2730</v>
      </c>
      <c r="Q128" t="s">
        <v>2731</v>
      </c>
    </row>
    <row r="129" spans="1:17" x14ac:dyDescent="0.2">
      <c r="A129" t="s">
        <v>2732</v>
      </c>
      <c r="B129" t="s">
        <v>2733</v>
      </c>
      <c r="C129" t="s">
        <v>2734</v>
      </c>
      <c r="G129" t="s">
        <v>2735</v>
      </c>
      <c r="P129" t="s">
        <v>2736</v>
      </c>
      <c r="Q129" t="s">
        <v>2737</v>
      </c>
    </row>
    <row r="130" spans="1:17" x14ac:dyDescent="0.2">
      <c r="A130" t="s">
        <v>2738</v>
      </c>
      <c r="B130" t="s">
        <v>2739</v>
      </c>
      <c r="C130" t="s">
        <v>2740</v>
      </c>
      <c r="G130" t="s">
        <v>2741</v>
      </c>
      <c r="P130" t="s">
        <v>1154</v>
      </c>
      <c r="Q130" t="s">
        <v>2742</v>
      </c>
    </row>
    <row r="131" spans="1:17" x14ac:dyDescent="0.2">
      <c r="A131" t="s">
        <v>2743</v>
      </c>
      <c r="B131" t="s">
        <v>2744</v>
      </c>
      <c r="C131" t="s">
        <v>2745</v>
      </c>
      <c r="G131" t="s">
        <v>2746</v>
      </c>
      <c r="P131" t="s">
        <v>2747</v>
      </c>
      <c r="Q131" t="s">
        <v>2748</v>
      </c>
    </row>
    <row r="132" spans="1:17" x14ac:dyDescent="0.2">
      <c r="A132" t="s">
        <v>2749</v>
      </c>
      <c r="B132" t="s">
        <v>2750</v>
      </c>
      <c r="C132" t="s">
        <v>2751</v>
      </c>
      <c r="G132" t="s">
        <v>2752</v>
      </c>
      <c r="P132" t="s">
        <v>2753</v>
      </c>
      <c r="Q132" t="s">
        <v>2754</v>
      </c>
    </row>
    <row r="133" spans="1:17" x14ac:dyDescent="0.2">
      <c r="A133" t="s">
        <v>2755</v>
      </c>
      <c r="B133" t="s">
        <v>2756</v>
      </c>
      <c r="C133" t="s">
        <v>2757</v>
      </c>
      <c r="G133" t="s">
        <v>2758</v>
      </c>
      <c r="P133" t="s">
        <v>2759</v>
      </c>
      <c r="Q133" t="s">
        <v>2760</v>
      </c>
    </row>
    <row r="134" spans="1:17" x14ac:dyDescent="0.2">
      <c r="A134" t="s">
        <v>2761</v>
      </c>
      <c r="B134" t="s">
        <v>1285</v>
      </c>
      <c r="C134" t="s">
        <v>2762</v>
      </c>
      <c r="G134" t="s">
        <v>2763</v>
      </c>
      <c r="P134" t="s">
        <v>1180</v>
      </c>
      <c r="Q134" t="s">
        <v>2764</v>
      </c>
    </row>
    <row r="135" spans="1:17" x14ac:dyDescent="0.2">
      <c r="A135" t="s">
        <v>896</v>
      </c>
      <c r="B135" t="s">
        <v>2765</v>
      </c>
      <c r="C135" t="s">
        <v>2766</v>
      </c>
      <c r="G135" t="s">
        <v>2767</v>
      </c>
      <c r="P135" t="s">
        <v>2768</v>
      </c>
      <c r="Q135" t="s">
        <v>2769</v>
      </c>
    </row>
    <row r="136" spans="1:17" x14ac:dyDescent="0.2">
      <c r="A136" t="s">
        <v>2770</v>
      </c>
      <c r="B136" t="s">
        <v>2771</v>
      </c>
      <c r="C136" t="s">
        <v>2772</v>
      </c>
      <c r="G136" t="s">
        <v>2773</v>
      </c>
      <c r="P136" t="s">
        <v>2774</v>
      </c>
      <c r="Q136" t="s">
        <v>2775</v>
      </c>
    </row>
    <row r="137" spans="1:17" x14ac:dyDescent="0.2">
      <c r="A137" t="s">
        <v>2776</v>
      </c>
      <c r="B137" t="s">
        <v>2777</v>
      </c>
      <c r="C137" t="s">
        <v>2778</v>
      </c>
      <c r="G137" t="s">
        <v>2779</v>
      </c>
      <c r="P137" t="s">
        <v>2780</v>
      </c>
      <c r="Q137" t="s">
        <v>2781</v>
      </c>
    </row>
    <row r="138" spans="1:17" x14ac:dyDescent="0.2">
      <c r="A138" t="s">
        <v>2782</v>
      </c>
      <c r="B138" t="s">
        <v>2783</v>
      </c>
      <c r="C138" t="s">
        <v>2784</v>
      </c>
      <c r="G138" t="s">
        <v>2785</v>
      </c>
      <c r="P138" t="s">
        <v>2786</v>
      </c>
      <c r="Q138" t="s">
        <v>2787</v>
      </c>
    </row>
    <row r="139" spans="1:17" x14ac:dyDescent="0.2">
      <c r="A139" t="s">
        <v>2788</v>
      </c>
      <c r="B139" t="s">
        <v>1075</v>
      </c>
      <c r="C139" t="s">
        <v>2789</v>
      </c>
      <c r="G139" t="s">
        <v>2790</v>
      </c>
      <c r="P139" t="s">
        <v>1145</v>
      </c>
      <c r="Q139" t="s">
        <v>2791</v>
      </c>
    </row>
    <row r="140" spans="1:17" x14ac:dyDescent="0.2">
      <c r="A140" t="s">
        <v>2792</v>
      </c>
      <c r="B140" t="s">
        <v>2793</v>
      </c>
      <c r="C140" t="s">
        <v>2794</v>
      </c>
      <c r="G140" t="s">
        <v>2795</v>
      </c>
      <c r="P140" t="s">
        <v>2796</v>
      </c>
      <c r="Q140" t="s">
        <v>2797</v>
      </c>
    </row>
    <row r="141" spans="1:17" x14ac:dyDescent="0.2">
      <c r="A141" t="s">
        <v>2798</v>
      </c>
      <c r="B141" t="s">
        <v>2799</v>
      </c>
      <c r="C141" t="s">
        <v>2800</v>
      </c>
      <c r="G141" t="s">
        <v>2801</v>
      </c>
      <c r="P141" t="s">
        <v>2802</v>
      </c>
      <c r="Q141" t="s">
        <v>2803</v>
      </c>
    </row>
    <row r="142" spans="1:17" x14ac:dyDescent="0.2">
      <c r="A142" t="s">
        <v>2804</v>
      </c>
      <c r="B142" t="s">
        <v>2805</v>
      </c>
      <c r="C142" t="s">
        <v>2806</v>
      </c>
      <c r="G142" t="s">
        <v>2807</v>
      </c>
      <c r="P142" t="s">
        <v>2808</v>
      </c>
      <c r="Q142" t="s">
        <v>2809</v>
      </c>
    </row>
    <row r="143" spans="1:17" x14ac:dyDescent="0.2">
      <c r="A143" t="s">
        <v>715</v>
      </c>
      <c r="B143" t="s">
        <v>2810</v>
      </c>
      <c r="C143" t="s">
        <v>2811</v>
      </c>
      <c r="G143" t="s">
        <v>2812</v>
      </c>
      <c r="P143" t="s">
        <v>2813</v>
      </c>
      <c r="Q143" t="s">
        <v>2814</v>
      </c>
    </row>
    <row r="144" spans="1:17" x14ac:dyDescent="0.2">
      <c r="A144" t="s">
        <v>2815</v>
      </c>
      <c r="B144" t="s">
        <v>2816</v>
      </c>
      <c r="C144" t="s">
        <v>2817</v>
      </c>
      <c r="G144" t="s">
        <v>2818</v>
      </c>
      <c r="P144" t="s">
        <v>2819</v>
      </c>
      <c r="Q144" t="s">
        <v>2820</v>
      </c>
    </row>
    <row r="145" spans="1:17" x14ac:dyDescent="0.2">
      <c r="A145" t="s">
        <v>2821</v>
      </c>
      <c r="B145" t="s">
        <v>2822</v>
      </c>
      <c r="C145" t="s">
        <v>2823</v>
      </c>
      <c r="G145" t="s">
        <v>2824</v>
      </c>
      <c r="P145" t="s">
        <v>2825</v>
      </c>
      <c r="Q145" t="s">
        <v>2826</v>
      </c>
    </row>
    <row r="146" spans="1:17" x14ac:dyDescent="0.2">
      <c r="A146" t="s">
        <v>2827</v>
      </c>
      <c r="B146" t="s">
        <v>2828</v>
      </c>
      <c r="C146" t="s">
        <v>2829</v>
      </c>
      <c r="G146" t="s">
        <v>2830</v>
      </c>
      <c r="P146" t="s">
        <v>2831</v>
      </c>
      <c r="Q146" t="s">
        <v>2832</v>
      </c>
    </row>
    <row r="147" spans="1:17" x14ac:dyDescent="0.2">
      <c r="A147" t="s">
        <v>2833</v>
      </c>
      <c r="B147" t="s">
        <v>1047</v>
      </c>
      <c r="C147" t="s">
        <v>2834</v>
      </c>
      <c r="G147" t="s">
        <v>2835</v>
      </c>
      <c r="P147" t="s">
        <v>2836</v>
      </c>
      <c r="Q147" t="s">
        <v>2837</v>
      </c>
    </row>
    <row r="148" spans="1:17" x14ac:dyDescent="0.2">
      <c r="A148" t="s">
        <v>2838</v>
      </c>
      <c r="B148" t="s">
        <v>962</v>
      </c>
      <c r="C148" t="s">
        <v>2839</v>
      </c>
      <c r="G148" t="s">
        <v>1150</v>
      </c>
      <c r="P148" t="s">
        <v>2840</v>
      </c>
      <c r="Q148" t="s">
        <v>2841</v>
      </c>
    </row>
    <row r="149" spans="1:17" x14ac:dyDescent="0.2">
      <c r="A149" t="s">
        <v>971</v>
      </c>
      <c r="B149" t="s">
        <v>2842</v>
      </c>
      <c r="C149" t="s">
        <v>2843</v>
      </c>
      <c r="G149" t="s">
        <v>2844</v>
      </c>
      <c r="P149" t="s">
        <v>2845</v>
      </c>
      <c r="Q149" t="s">
        <v>2846</v>
      </c>
    </row>
    <row r="150" spans="1:17" x14ac:dyDescent="0.2">
      <c r="A150" t="s">
        <v>2847</v>
      </c>
      <c r="B150" t="s">
        <v>2848</v>
      </c>
      <c r="C150" t="s">
        <v>255</v>
      </c>
      <c r="G150" t="s">
        <v>2849</v>
      </c>
      <c r="P150" t="s">
        <v>2850</v>
      </c>
      <c r="Q150" t="s">
        <v>2851</v>
      </c>
    </row>
    <row r="151" spans="1:17" x14ac:dyDescent="0.2">
      <c r="A151" t="s">
        <v>2852</v>
      </c>
      <c r="B151" t="s">
        <v>2853</v>
      </c>
      <c r="C151" t="s">
        <v>558</v>
      </c>
      <c r="G151" t="s">
        <v>2854</v>
      </c>
      <c r="P151" t="s">
        <v>2855</v>
      </c>
      <c r="Q151" t="s">
        <v>2856</v>
      </c>
    </row>
    <row r="152" spans="1:17" x14ac:dyDescent="0.2">
      <c r="A152" t="s">
        <v>2857</v>
      </c>
      <c r="B152" t="s">
        <v>2858</v>
      </c>
      <c r="C152" t="s">
        <v>1019</v>
      </c>
      <c r="G152" t="s">
        <v>2859</v>
      </c>
      <c r="P152" t="s">
        <v>2860</v>
      </c>
      <c r="Q152" t="s">
        <v>2861</v>
      </c>
    </row>
    <row r="153" spans="1:17" x14ac:dyDescent="0.2">
      <c r="A153" t="s">
        <v>750</v>
      </c>
      <c r="B153" t="s">
        <v>2862</v>
      </c>
      <c r="C153" t="s">
        <v>2863</v>
      </c>
      <c r="G153" t="s">
        <v>1206</v>
      </c>
      <c r="P153" t="s">
        <v>2864</v>
      </c>
      <c r="Q153" t="s">
        <v>2865</v>
      </c>
    </row>
    <row r="154" spans="1:17" x14ac:dyDescent="0.2">
      <c r="A154" t="s">
        <v>2866</v>
      </c>
      <c r="B154" t="s">
        <v>2867</v>
      </c>
      <c r="C154" t="s">
        <v>2868</v>
      </c>
      <c r="G154" t="s">
        <v>2869</v>
      </c>
      <c r="P154" t="s">
        <v>2870</v>
      </c>
      <c r="Q154" t="s">
        <v>2871</v>
      </c>
    </row>
    <row r="155" spans="1:17" x14ac:dyDescent="0.2">
      <c r="A155" t="s">
        <v>2872</v>
      </c>
      <c r="B155" t="s">
        <v>2873</v>
      </c>
      <c r="C155" t="s">
        <v>2874</v>
      </c>
      <c r="G155" t="s">
        <v>2875</v>
      </c>
      <c r="P155" t="s">
        <v>2876</v>
      </c>
      <c r="Q155" t="s">
        <v>2877</v>
      </c>
    </row>
    <row r="156" spans="1:17" x14ac:dyDescent="0.2">
      <c r="A156" t="s">
        <v>2878</v>
      </c>
      <c r="B156" t="s">
        <v>2879</v>
      </c>
      <c r="C156" t="s">
        <v>2880</v>
      </c>
      <c r="G156" t="s">
        <v>1237</v>
      </c>
      <c r="P156" t="s">
        <v>2881</v>
      </c>
      <c r="Q156" t="s">
        <v>2882</v>
      </c>
    </row>
    <row r="157" spans="1:17" x14ac:dyDescent="0.2">
      <c r="A157" t="s">
        <v>670</v>
      </c>
      <c r="B157" t="s">
        <v>2883</v>
      </c>
      <c r="C157" t="s">
        <v>1042</v>
      </c>
      <c r="G157" t="s">
        <v>2884</v>
      </c>
      <c r="P157" t="s">
        <v>2885</v>
      </c>
      <c r="Q157" t="s">
        <v>2886</v>
      </c>
    </row>
    <row r="158" spans="1:17" x14ac:dyDescent="0.2">
      <c r="A158" t="s">
        <v>2887</v>
      </c>
      <c r="B158" t="s">
        <v>2888</v>
      </c>
      <c r="C158" t="s">
        <v>2889</v>
      </c>
      <c r="G158" t="s">
        <v>2890</v>
      </c>
      <c r="P158" t="s">
        <v>2891</v>
      </c>
      <c r="Q158" t="s">
        <v>2892</v>
      </c>
    </row>
    <row r="159" spans="1:17" x14ac:dyDescent="0.2">
      <c r="A159" t="s">
        <v>1015</v>
      </c>
      <c r="B159" t="s">
        <v>2893</v>
      </c>
      <c r="C159" t="s">
        <v>2894</v>
      </c>
      <c r="G159" t="s">
        <v>2895</v>
      </c>
      <c r="P159" t="s">
        <v>2896</v>
      </c>
      <c r="Q159" t="s">
        <v>2897</v>
      </c>
    </row>
    <row r="160" spans="1:17" x14ac:dyDescent="0.2">
      <c r="A160" t="s">
        <v>2898</v>
      </c>
      <c r="B160" t="s">
        <v>2899</v>
      </c>
      <c r="C160" t="s">
        <v>2900</v>
      </c>
      <c r="G160" t="s">
        <v>2901</v>
      </c>
      <c r="P160" t="s">
        <v>2902</v>
      </c>
      <c r="Q160" t="s">
        <v>2903</v>
      </c>
    </row>
    <row r="161" spans="1:17" x14ac:dyDescent="0.2">
      <c r="A161" t="s">
        <v>2904</v>
      </c>
      <c r="B161" t="s">
        <v>1046</v>
      </c>
      <c r="C161" t="s">
        <v>298</v>
      </c>
      <c r="G161" t="s">
        <v>2905</v>
      </c>
      <c r="P161" t="s">
        <v>2906</v>
      </c>
      <c r="Q161" t="s">
        <v>2907</v>
      </c>
    </row>
    <row r="162" spans="1:17" x14ac:dyDescent="0.2">
      <c r="A162" t="s">
        <v>2908</v>
      </c>
      <c r="B162" t="s">
        <v>1141</v>
      </c>
      <c r="C162" t="s">
        <v>2909</v>
      </c>
      <c r="G162" t="s">
        <v>2910</v>
      </c>
      <c r="P162" t="s">
        <v>2911</v>
      </c>
      <c r="Q162" t="s">
        <v>2912</v>
      </c>
    </row>
    <row r="163" spans="1:17" x14ac:dyDescent="0.2">
      <c r="A163" t="s">
        <v>2913</v>
      </c>
      <c r="B163" t="s">
        <v>2914</v>
      </c>
      <c r="C163" t="s">
        <v>481</v>
      </c>
      <c r="G163" t="s">
        <v>2915</v>
      </c>
      <c r="P163" t="s">
        <v>2916</v>
      </c>
      <c r="Q163" t="s">
        <v>2917</v>
      </c>
    </row>
    <row r="164" spans="1:17" x14ac:dyDescent="0.2">
      <c r="A164" t="s">
        <v>738</v>
      </c>
      <c r="B164" t="s">
        <v>2918</v>
      </c>
      <c r="C164" t="s">
        <v>393</v>
      </c>
      <c r="G164" t="s">
        <v>2919</v>
      </c>
      <c r="P164" t="s">
        <v>2920</v>
      </c>
      <c r="Q164" t="s">
        <v>2921</v>
      </c>
    </row>
    <row r="165" spans="1:17" x14ac:dyDescent="0.2">
      <c r="A165" t="s">
        <v>880</v>
      </c>
      <c r="B165" t="s">
        <v>2922</v>
      </c>
      <c r="C165" t="s">
        <v>2923</v>
      </c>
      <c r="G165" t="s">
        <v>1264</v>
      </c>
      <c r="P165" t="s">
        <v>2924</v>
      </c>
      <c r="Q165" t="s">
        <v>2925</v>
      </c>
    </row>
    <row r="166" spans="1:17" x14ac:dyDescent="0.2">
      <c r="A166" t="s">
        <v>2926</v>
      </c>
      <c r="B166" t="s">
        <v>2927</v>
      </c>
      <c r="C166" t="s">
        <v>2928</v>
      </c>
      <c r="G166" t="s">
        <v>2929</v>
      </c>
      <c r="P166" t="s">
        <v>2930</v>
      </c>
      <c r="Q166" t="s">
        <v>2931</v>
      </c>
    </row>
    <row r="167" spans="1:17" x14ac:dyDescent="0.2">
      <c r="A167" t="s">
        <v>733</v>
      </c>
      <c r="B167" t="s">
        <v>2932</v>
      </c>
      <c r="C167" t="s">
        <v>2933</v>
      </c>
      <c r="G167" t="s">
        <v>2934</v>
      </c>
      <c r="P167" t="s">
        <v>2935</v>
      </c>
      <c r="Q167" t="s">
        <v>2936</v>
      </c>
    </row>
    <row r="168" spans="1:17" x14ac:dyDescent="0.2">
      <c r="A168" t="s">
        <v>710</v>
      </c>
      <c r="B168" t="s">
        <v>757</v>
      </c>
      <c r="C168" t="s">
        <v>2937</v>
      </c>
      <c r="G168" t="s">
        <v>1220</v>
      </c>
      <c r="P168" t="s">
        <v>2938</v>
      </c>
      <c r="Q168" t="s">
        <v>2939</v>
      </c>
    </row>
    <row r="169" spans="1:17" x14ac:dyDescent="0.2">
      <c r="A169" t="s">
        <v>762</v>
      </c>
      <c r="B169" t="s">
        <v>2940</v>
      </c>
      <c r="C169" t="s">
        <v>2941</v>
      </c>
      <c r="G169" t="s">
        <v>2942</v>
      </c>
      <c r="P169" t="s">
        <v>2943</v>
      </c>
      <c r="Q169" t="s">
        <v>2944</v>
      </c>
    </row>
    <row r="170" spans="1:17" x14ac:dyDescent="0.2">
      <c r="A170" t="s">
        <v>2945</v>
      </c>
      <c r="B170" t="s">
        <v>2946</v>
      </c>
      <c r="C170" t="s">
        <v>2947</v>
      </c>
      <c r="G170" t="s">
        <v>719</v>
      </c>
      <c r="P170" t="s">
        <v>2948</v>
      </c>
      <c r="Q170" t="s">
        <v>2949</v>
      </c>
    </row>
    <row r="171" spans="1:17" x14ac:dyDescent="0.2">
      <c r="A171" t="s">
        <v>2950</v>
      </c>
      <c r="B171" t="s">
        <v>2951</v>
      </c>
      <c r="C171" t="s">
        <v>304</v>
      </c>
      <c r="G171" t="s">
        <v>2952</v>
      </c>
      <c r="P171" t="s">
        <v>2953</v>
      </c>
      <c r="Q171" t="s">
        <v>2954</v>
      </c>
    </row>
    <row r="172" spans="1:17" x14ac:dyDescent="0.2">
      <c r="A172" t="s">
        <v>902</v>
      </c>
      <c r="B172" t="s">
        <v>2955</v>
      </c>
      <c r="C172" t="s">
        <v>776</v>
      </c>
      <c r="G172" t="s">
        <v>2956</v>
      </c>
      <c r="P172" t="s">
        <v>1186</v>
      </c>
      <c r="Q172" t="s">
        <v>2957</v>
      </c>
    </row>
    <row r="173" spans="1:17" x14ac:dyDescent="0.2">
      <c r="A173" t="s">
        <v>901</v>
      </c>
      <c r="B173" t="s">
        <v>497</v>
      </c>
      <c r="C173" t="s">
        <v>2958</v>
      </c>
      <c r="G173" t="s">
        <v>685</v>
      </c>
      <c r="P173" t="s">
        <v>2959</v>
      </c>
      <c r="Q173" t="s">
        <v>2960</v>
      </c>
    </row>
    <row r="174" spans="1:17" x14ac:dyDescent="0.2">
      <c r="A174" t="s">
        <v>787</v>
      </c>
      <c r="B174" t="s">
        <v>2961</v>
      </c>
      <c r="C174" t="s">
        <v>2962</v>
      </c>
      <c r="G174" t="s">
        <v>2963</v>
      </c>
      <c r="P174" t="s">
        <v>2964</v>
      </c>
      <c r="Q174" t="s">
        <v>2965</v>
      </c>
    </row>
    <row r="175" spans="1:17" x14ac:dyDescent="0.2">
      <c r="A175" t="s">
        <v>718</v>
      </c>
      <c r="B175" t="s">
        <v>2966</v>
      </c>
      <c r="C175" t="s">
        <v>2967</v>
      </c>
      <c r="G175" t="s">
        <v>2968</v>
      </c>
      <c r="P175" t="s">
        <v>2969</v>
      </c>
      <c r="Q175" t="s">
        <v>1293</v>
      </c>
    </row>
    <row r="176" spans="1:17" x14ac:dyDescent="0.2">
      <c r="A176" t="s">
        <v>1009</v>
      </c>
      <c r="B176" t="s">
        <v>868</v>
      </c>
      <c r="C176" t="s">
        <v>2970</v>
      </c>
      <c r="G176" t="s">
        <v>2971</v>
      </c>
      <c r="P176" t="s">
        <v>2972</v>
      </c>
    </row>
    <row r="177" spans="1:16" x14ac:dyDescent="0.2">
      <c r="A177" t="s">
        <v>707</v>
      </c>
      <c r="B177" t="s">
        <v>2973</v>
      </c>
      <c r="C177" t="s">
        <v>2974</v>
      </c>
      <c r="G177" t="s">
        <v>2975</v>
      </c>
      <c r="P177" t="s">
        <v>2976</v>
      </c>
    </row>
    <row r="178" spans="1:16" x14ac:dyDescent="0.2">
      <c r="A178" t="s">
        <v>726</v>
      </c>
      <c r="B178" t="s">
        <v>2977</v>
      </c>
      <c r="C178" t="s">
        <v>2978</v>
      </c>
      <c r="G178" t="s">
        <v>2979</v>
      </c>
      <c r="P178" t="s">
        <v>2980</v>
      </c>
    </row>
    <row r="179" spans="1:16" x14ac:dyDescent="0.2">
      <c r="A179" t="s">
        <v>700</v>
      </c>
      <c r="B179" t="s">
        <v>2981</v>
      </c>
      <c r="C179" t="s">
        <v>2982</v>
      </c>
      <c r="G179" t="s">
        <v>2983</v>
      </c>
      <c r="P179" t="s">
        <v>2984</v>
      </c>
    </row>
    <row r="180" spans="1:16" x14ac:dyDescent="0.2">
      <c r="A180" t="s">
        <v>786</v>
      </c>
      <c r="B180" t="s">
        <v>2985</v>
      </c>
      <c r="C180" t="s">
        <v>2986</v>
      </c>
      <c r="G180" t="s">
        <v>2987</v>
      </c>
      <c r="P180" t="s">
        <v>2988</v>
      </c>
    </row>
    <row r="181" spans="1:16" x14ac:dyDescent="0.2">
      <c r="A181" t="s">
        <v>784</v>
      </c>
      <c r="B181" t="s">
        <v>2989</v>
      </c>
      <c r="C181" t="s">
        <v>2990</v>
      </c>
      <c r="G181" t="s">
        <v>2991</v>
      </c>
      <c r="P181" t="s">
        <v>2992</v>
      </c>
    </row>
    <row r="182" spans="1:16" x14ac:dyDescent="0.2">
      <c r="A182" t="s">
        <v>2993</v>
      </c>
      <c r="B182" t="s">
        <v>866</v>
      </c>
      <c r="C182" t="s">
        <v>2994</v>
      </c>
      <c r="G182" t="s">
        <v>2995</v>
      </c>
      <c r="P182" t="s">
        <v>1162</v>
      </c>
    </row>
    <row r="183" spans="1:16" x14ac:dyDescent="0.2">
      <c r="A183" t="s">
        <v>662</v>
      </c>
      <c r="B183" t="s">
        <v>2996</v>
      </c>
      <c r="C183" t="s">
        <v>2997</v>
      </c>
      <c r="G183" t="s">
        <v>2998</v>
      </c>
      <c r="P183" t="s">
        <v>2999</v>
      </c>
    </row>
    <row r="184" spans="1:16" x14ac:dyDescent="0.2">
      <c r="A184" t="s">
        <v>3000</v>
      </c>
      <c r="B184" t="s">
        <v>435</v>
      </c>
      <c r="C184" t="s">
        <v>3001</v>
      </c>
      <c r="G184" t="s">
        <v>3002</v>
      </c>
      <c r="P184" t="s">
        <v>3003</v>
      </c>
    </row>
    <row r="185" spans="1:16" x14ac:dyDescent="0.2">
      <c r="A185" t="s">
        <v>3004</v>
      </c>
      <c r="B185" t="s">
        <v>3005</v>
      </c>
      <c r="C185" t="s">
        <v>3006</v>
      </c>
      <c r="G185" t="s">
        <v>3007</v>
      </c>
      <c r="P185" t="s">
        <v>1152</v>
      </c>
    </row>
    <row r="186" spans="1:16" x14ac:dyDescent="0.2">
      <c r="A186" t="s">
        <v>3008</v>
      </c>
      <c r="B186" t="s">
        <v>3009</v>
      </c>
      <c r="C186" t="s">
        <v>3010</v>
      </c>
      <c r="G186" t="s">
        <v>1256</v>
      </c>
      <c r="P186" t="s">
        <v>3011</v>
      </c>
    </row>
    <row r="187" spans="1:16" x14ac:dyDescent="0.2">
      <c r="A187" t="s">
        <v>3012</v>
      </c>
      <c r="B187" t="s">
        <v>1276</v>
      </c>
      <c r="C187" t="s">
        <v>3013</v>
      </c>
      <c r="G187" t="s">
        <v>3014</v>
      </c>
      <c r="P187" t="s">
        <v>3015</v>
      </c>
    </row>
    <row r="188" spans="1:16" x14ac:dyDescent="0.2">
      <c r="A188" t="s">
        <v>727</v>
      </c>
      <c r="B188" t="s">
        <v>716</v>
      </c>
      <c r="C188" t="s">
        <v>3016</v>
      </c>
      <c r="G188" t="s">
        <v>3017</v>
      </c>
      <c r="P188" t="s">
        <v>3018</v>
      </c>
    </row>
    <row r="189" spans="1:16" x14ac:dyDescent="0.2">
      <c r="A189" t="s">
        <v>3019</v>
      </c>
      <c r="B189" t="s">
        <v>3020</v>
      </c>
      <c r="C189" t="s">
        <v>3021</v>
      </c>
      <c r="G189" t="s">
        <v>1224</v>
      </c>
      <c r="P189" t="s">
        <v>3022</v>
      </c>
    </row>
    <row r="190" spans="1:16" x14ac:dyDescent="0.2">
      <c r="A190" t="s">
        <v>3023</v>
      </c>
      <c r="B190" t="s">
        <v>3024</v>
      </c>
      <c r="C190" t="s">
        <v>3025</v>
      </c>
      <c r="G190" t="s">
        <v>3026</v>
      </c>
      <c r="P190" t="s">
        <v>3027</v>
      </c>
    </row>
    <row r="191" spans="1:16" x14ac:dyDescent="0.2">
      <c r="A191" t="s">
        <v>3028</v>
      </c>
      <c r="B191" t="s">
        <v>3029</v>
      </c>
      <c r="C191" t="s">
        <v>3030</v>
      </c>
      <c r="G191" t="s">
        <v>3031</v>
      </c>
      <c r="P191" t="s">
        <v>3032</v>
      </c>
    </row>
    <row r="192" spans="1:16" x14ac:dyDescent="0.2">
      <c r="A192" t="s">
        <v>873</v>
      </c>
      <c r="B192" t="s">
        <v>3033</v>
      </c>
      <c r="C192" t="s">
        <v>1132</v>
      </c>
      <c r="G192" t="s">
        <v>694</v>
      </c>
      <c r="P192" t="s">
        <v>3034</v>
      </c>
    </row>
    <row r="193" spans="1:16" x14ac:dyDescent="0.2">
      <c r="A193" t="s">
        <v>655</v>
      </c>
      <c r="B193" t="s">
        <v>3035</v>
      </c>
      <c r="C193" t="s">
        <v>3036</v>
      </c>
      <c r="G193" t="s">
        <v>3037</v>
      </c>
      <c r="P193" t="s">
        <v>3038</v>
      </c>
    </row>
    <row r="194" spans="1:16" x14ac:dyDescent="0.2">
      <c r="A194" t="s">
        <v>3039</v>
      </c>
      <c r="B194" t="s">
        <v>3040</v>
      </c>
      <c r="C194" t="s">
        <v>3041</v>
      </c>
      <c r="G194" t="s">
        <v>1232</v>
      </c>
      <c r="P194" t="s">
        <v>3042</v>
      </c>
    </row>
    <row r="195" spans="1:16" x14ac:dyDescent="0.2">
      <c r="A195" t="s">
        <v>864</v>
      </c>
      <c r="B195" t="s">
        <v>3043</v>
      </c>
      <c r="C195" t="s">
        <v>3044</v>
      </c>
      <c r="G195" t="s">
        <v>3045</v>
      </c>
      <c r="P195" t="s">
        <v>3046</v>
      </c>
    </row>
    <row r="196" spans="1:16" x14ac:dyDescent="0.2">
      <c r="A196" t="s">
        <v>3047</v>
      </c>
      <c r="B196" t="s">
        <v>3048</v>
      </c>
      <c r="C196" t="s">
        <v>3049</v>
      </c>
      <c r="G196" t="s">
        <v>3050</v>
      </c>
      <c r="P196" t="s">
        <v>3051</v>
      </c>
    </row>
    <row r="197" spans="1:16" x14ac:dyDescent="0.2">
      <c r="A197" t="s">
        <v>808</v>
      </c>
      <c r="B197" t="s">
        <v>3052</v>
      </c>
      <c r="C197" t="s">
        <v>3053</v>
      </c>
      <c r="G197" t="s">
        <v>3054</v>
      </c>
      <c r="P197" t="s">
        <v>3055</v>
      </c>
    </row>
    <row r="198" spans="1:16" x14ac:dyDescent="0.2">
      <c r="A198" t="s">
        <v>3056</v>
      </c>
      <c r="B198" t="s">
        <v>3057</v>
      </c>
      <c r="C198" t="s">
        <v>3058</v>
      </c>
      <c r="G198" t="s">
        <v>3059</v>
      </c>
      <c r="P198" t="s">
        <v>3060</v>
      </c>
    </row>
    <row r="199" spans="1:16" x14ac:dyDescent="0.2">
      <c r="A199" t="s">
        <v>3061</v>
      </c>
      <c r="B199" t="s">
        <v>3062</v>
      </c>
      <c r="C199" t="s">
        <v>475</v>
      </c>
      <c r="G199" t="s">
        <v>3063</v>
      </c>
      <c r="P199" t="s">
        <v>3064</v>
      </c>
    </row>
    <row r="200" spans="1:16" x14ac:dyDescent="0.2">
      <c r="A200" t="s">
        <v>3065</v>
      </c>
      <c r="B200" t="s">
        <v>3066</v>
      </c>
      <c r="C200" t="s">
        <v>3067</v>
      </c>
      <c r="G200" t="s">
        <v>1263</v>
      </c>
      <c r="P200" t="s">
        <v>3068</v>
      </c>
    </row>
    <row r="201" spans="1:16" x14ac:dyDescent="0.2">
      <c r="A201" t="s">
        <v>761</v>
      </c>
      <c r="B201" t="s">
        <v>3069</v>
      </c>
      <c r="C201" t="s">
        <v>3070</v>
      </c>
      <c r="G201" t="s">
        <v>3071</v>
      </c>
      <c r="P201" t="s">
        <v>3072</v>
      </c>
    </row>
    <row r="202" spans="1:16" x14ac:dyDescent="0.2">
      <c r="A202" t="s">
        <v>956</v>
      </c>
      <c r="B202" t="s">
        <v>3073</v>
      </c>
      <c r="C202" t="s">
        <v>3074</v>
      </c>
      <c r="G202" t="s">
        <v>1204</v>
      </c>
      <c r="P202" t="s">
        <v>3075</v>
      </c>
    </row>
    <row r="203" spans="1:16" x14ac:dyDescent="0.2">
      <c r="A203" t="s">
        <v>709</v>
      </c>
      <c r="B203" t="s">
        <v>3076</v>
      </c>
      <c r="C203" t="s">
        <v>3077</v>
      </c>
      <c r="G203" t="s">
        <v>3078</v>
      </c>
      <c r="P203" t="s">
        <v>3079</v>
      </c>
    </row>
    <row r="204" spans="1:16" x14ac:dyDescent="0.2">
      <c r="A204" t="s">
        <v>3080</v>
      </c>
      <c r="B204" t="s">
        <v>1096</v>
      </c>
      <c r="C204" t="s">
        <v>3081</v>
      </c>
      <c r="G204" t="s">
        <v>1188</v>
      </c>
      <c r="P204" t="s">
        <v>3082</v>
      </c>
    </row>
    <row r="205" spans="1:16" x14ac:dyDescent="0.2">
      <c r="A205" t="s">
        <v>3083</v>
      </c>
      <c r="B205" t="s">
        <v>3084</v>
      </c>
      <c r="C205" t="s">
        <v>1119</v>
      </c>
      <c r="G205" t="s">
        <v>3085</v>
      </c>
      <c r="P205" t="s">
        <v>3086</v>
      </c>
    </row>
    <row r="206" spans="1:16" x14ac:dyDescent="0.2">
      <c r="A206" t="s">
        <v>3087</v>
      </c>
      <c r="B206" t="s">
        <v>3088</v>
      </c>
      <c r="C206" t="s">
        <v>3089</v>
      </c>
      <c r="G206" t="s">
        <v>3090</v>
      </c>
      <c r="P206" t="s">
        <v>3091</v>
      </c>
    </row>
    <row r="207" spans="1:16" x14ac:dyDescent="0.2">
      <c r="A207" t="s">
        <v>3092</v>
      </c>
      <c r="B207" t="s">
        <v>3093</v>
      </c>
      <c r="C207" t="s">
        <v>3094</v>
      </c>
      <c r="G207" t="s">
        <v>3095</v>
      </c>
      <c r="P207" t="s">
        <v>3096</v>
      </c>
    </row>
    <row r="208" spans="1:16" x14ac:dyDescent="0.2">
      <c r="A208" t="s">
        <v>3097</v>
      </c>
      <c r="B208" t="s">
        <v>3098</v>
      </c>
      <c r="C208" t="s">
        <v>3099</v>
      </c>
      <c r="G208" t="s">
        <v>3100</v>
      </c>
      <c r="P208" t="s">
        <v>3101</v>
      </c>
    </row>
    <row r="209" spans="1:16" x14ac:dyDescent="0.2">
      <c r="A209" t="s">
        <v>3102</v>
      </c>
      <c r="B209" t="s">
        <v>3103</v>
      </c>
      <c r="C209" t="s">
        <v>3104</v>
      </c>
      <c r="G209" t="s">
        <v>3105</v>
      </c>
      <c r="P209" t="s">
        <v>3106</v>
      </c>
    </row>
    <row r="210" spans="1:16" x14ac:dyDescent="0.2">
      <c r="A210" t="s">
        <v>771</v>
      </c>
      <c r="B210" t="s">
        <v>3107</v>
      </c>
      <c r="C210" t="s">
        <v>3108</v>
      </c>
      <c r="G210" t="s">
        <v>3109</v>
      </c>
      <c r="P210" t="s">
        <v>3110</v>
      </c>
    </row>
    <row r="211" spans="1:16" x14ac:dyDescent="0.2">
      <c r="A211" t="s">
        <v>3111</v>
      </c>
      <c r="B211" t="s">
        <v>3112</v>
      </c>
      <c r="C211" t="s">
        <v>3113</v>
      </c>
      <c r="G211" t="s">
        <v>3114</v>
      </c>
      <c r="P211" t="s">
        <v>3115</v>
      </c>
    </row>
    <row r="212" spans="1:16" x14ac:dyDescent="0.2">
      <c r="A212" t="s">
        <v>885</v>
      </c>
      <c r="B212" t="s">
        <v>3116</v>
      </c>
      <c r="C212" t="s">
        <v>3117</v>
      </c>
      <c r="G212" t="s">
        <v>3118</v>
      </c>
      <c r="P212" t="s">
        <v>3119</v>
      </c>
    </row>
    <row r="213" spans="1:16" x14ac:dyDescent="0.2">
      <c r="A213" t="s">
        <v>3120</v>
      </c>
      <c r="B213" t="s">
        <v>3121</v>
      </c>
      <c r="C213" t="s">
        <v>3122</v>
      </c>
      <c r="G213" t="s">
        <v>3123</v>
      </c>
      <c r="P213" t="s">
        <v>3124</v>
      </c>
    </row>
    <row r="214" spans="1:16" x14ac:dyDescent="0.2">
      <c r="A214" t="s">
        <v>812</v>
      </c>
      <c r="B214" t="s">
        <v>3125</v>
      </c>
      <c r="C214" t="s">
        <v>3126</v>
      </c>
      <c r="G214" t="s">
        <v>1260</v>
      </c>
      <c r="P214" t="s">
        <v>3127</v>
      </c>
    </row>
    <row r="215" spans="1:16" x14ac:dyDescent="0.2">
      <c r="A215" t="s">
        <v>807</v>
      </c>
      <c r="B215" t="s">
        <v>3128</v>
      </c>
      <c r="C215" t="s">
        <v>226</v>
      </c>
      <c r="G215" t="s">
        <v>3129</v>
      </c>
      <c r="P215" t="s">
        <v>3130</v>
      </c>
    </row>
    <row r="216" spans="1:16" x14ac:dyDescent="0.2">
      <c r="A216" t="s">
        <v>3131</v>
      </c>
      <c r="B216" t="s">
        <v>1022</v>
      </c>
      <c r="C216" t="s">
        <v>3132</v>
      </c>
      <c r="G216" t="s">
        <v>3133</v>
      </c>
      <c r="P216" t="s">
        <v>3134</v>
      </c>
    </row>
    <row r="217" spans="1:16" x14ac:dyDescent="0.2">
      <c r="A217" t="s">
        <v>3135</v>
      </c>
      <c r="B217" t="s">
        <v>852</v>
      </c>
      <c r="C217" t="s">
        <v>3136</v>
      </c>
      <c r="G217" t="s">
        <v>1172</v>
      </c>
      <c r="P217" t="s">
        <v>3137</v>
      </c>
    </row>
    <row r="218" spans="1:16" x14ac:dyDescent="0.2">
      <c r="A218" t="s">
        <v>3138</v>
      </c>
      <c r="B218" t="s">
        <v>3139</v>
      </c>
      <c r="C218" t="s">
        <v>217</v>
      </c>
      <c r="G218" t="s">
        <v>1222</v>
      </c>
      <c r="P218" t="s">
        <v>3140</v>
      </c>
    </row>
    <row r="219" spans="1:16" x14ac:dyDescent="0.2">
      <c r="A219" t="s">
        <v>3141</v>
      </c>
      <c r="B219" t="s">
        <v>3142</v>
      </c>
      <c r="C219" t="s">
        <v>3143</v>
      </c>
      <c r="G219" t="s">
        <v>3144</v>
      </c>
      <c r="P219" t="s">
        <v>461</v>
      </c>
    </row>
    <row r="220" spans="1:16" x14ac:dyDescent="0.2">
      <c r="A220" t="s">
        <v>1034</v>
      </c>
      <c r="B220" t="s">
        <v>937</v>
      </c>
      <c r="C220" t="s">
        <v>3145</v>
      </c>
      <c r="G220" t="s">
        <v>3146</v>
      </c>
      <c r="P220" t="s">
        <v>3147</v>
      </c>
    </row>
    <row r="221" spans="1:16" x14ac:dyDescent="0.2">
      <c r="A221" t="s">
        <v>3148</v>
      </c>
      <c r="B221" t="s">
        <v>3149</v>
      </c>
      <c r="C221" t="s">
        <v>927</v>
      </c>
      <c r="G221" t="s">
        <v>3150</v>
      </c>
      <c r="P221" t="s">
        <v>1148</v>
      </c>
    </row>
    <row r="222" spans="1:16" x14ac:dyDescent="0.2">
      <c r="A222" t="s">
        <v>3151</v>
      </c>
      <c r="B222" t="s">
        <v>3152</v>
      </c>
      <c r="C222" t="s">
        <v>3153</v>
      </c>
      <c r="G222" t="s">
        <v>3154</v>
      </c>
      <c r="P222" t="s">
        <v>3155</v>
      </c>
    </row>
    <row r="223" spans="1:16" x14ac:dyDescent="0.2">
      <c r="A223" t="s">
        <v>3156</v>
      </c>
      <c r="B223" t="s">
        <v>3157</v>
      </c>
      <c r="C223" t="s">
        <v>235</v>
      </c>
      <c r="G223" t="s">
        <v>795</v>
      </c>
      <c r="P223" t="s">
        <v>3158</v>
      </c>
    </row>
    <row r="224" spans="1:16" x14ac:dyDescent="0.2">
      <c r="A224" t="s">
        <v>1069</v>
      </c>
      <c r="B224" t="s">
        <v>3159</v>
      </c>
      <c r="C224" t="s">
        <v>3160</v>
      </c>
      <c r="G224" t="s">
        <v>650</v>
      </c>
      <c r="P224" t="s">
        <v>3161</v>
      </c>
    </row>
    <row r="225" spans="1:16" x14ac:dyDescent="0.2">
      <c r="A225" t="s">
        <v>3162</v>
      </c>
      <c r="B225" t="s">
        <v>3163</v>
      </c>
      <c r="C225" t="s">
        <v>1060</v>
      </c>
      <c r="G225" t="s">
        <v>3164</v>
      </c>
      <c r="P225" t="s">
        <v>1166</v>
      </c>
    </row>
    <row r="226" spans="1:16" x14ac:dyDescent="0.2">
      <c r="A226" t="s">
        <v>3165</v>
      </c>
      <c r="B226" t="s">
        <v>3166</v>
      </c>
      <c r="C226" t="s">
        <v>3167</v>
      </c>
      <c r="G226" t="s">
        <v>3168</v>
      </c>
      <c r="P226" t="s">
        <v>3169</v>
      </c>
    </row>
    <row r="227" spans="1:16" x14ac:dyDescent="0.2">
      <c r="A227" t="s">
        <v>3170</v>
      </c>
      <c r="B227" t="s">
        <v>3171</v>
      </c>
      <c r="C227" t="s">
        <v>3172</v>
      </c>
      <c r="G227" t="s">
        <v>3173</v>
      </c>
      <c r="P227" t="s">
        <v>3174</v>
      </c>
    </row>
    <row r="228" spans="1:16" x14ac:dyDescent="0.2">
      <c r="A228" t="s">
        <v>780</v>
      </c>
      <c r="B228" t="s">
        <v>3175</v>
      </c>
      <c r="C228" t="s">
        <v>3176</v>
      </c>
      <c r="G228" t="s">
        <v>1248</v>
      </c>
      <c r="P228" t="s">
        <v>3177</v>
      </c>
    </row>
    <row r="229" spans="1:16" x14ac:dyDescent="0.2">
      <c r="A229" t="s">
        <v>3178</v>
      </c>
      <c r="B229" t="s">
        <v>237</v>
      </c>
      <c r="C229" t="s">
        <v>3179</v>
      </c>
      <c r="G229" t="s">
        <v>1195</v>
      </c>
      <c r="P229" t="s">
        <v>3180</v>
      </c>
    </row>
    <row r="230" spans="1:16" x14ac:dyDescent="0.2">
      <c r="A230" t="s">
        <v>3181</v>
      </c>
      <c r="B230" t="s">
        <v>3182</v>
      </c>
      <c r="C230" t="s">
        <v>3183</v>
      </c>
      <c r="G230" t="s">
        <v>3184</v>
      </c>
      <c r="P230" t="s">
        <v>965</v>
      </c>
    </row>
    <row r="231" spans="1:16" x14ac:dyDescent="0.2">
      <c r="A231" t="s">
        <v>983</v>
      </c>
      <c r="B231" t="s">
        <v>3185</v>
      </c>
      <c r="C231" t="s">
        <v>3186</v>
      </c>
      <c r="G231" t="s">
        <v>1211</v>
      </c>
      <c r="P231" t="s">
        <v>3187</v>
      </c>
    </row>
    <row r="232" spans="1:16" x14ac:dyDescent="0.2">
      <c r="A232" t="s">
        <v>287</v>
      </c>
      <c r="B232" t="s">
        <v>3188</v>
      </c>
      <c r="C232" t="s">
        <v>3189</v>
      </c>
      <c r="G232" t="s">
        <v>1193</v>
      </c>
      <c r="P232" t="s">
        <v>3190</v>
      </c>
    </row>
    <row r="233" spans="1:16" x14ac:dyDescent="0.2">
      <c r="A233" t="s">
        <v>3191</v>
      </c>
      <c r="B233" t="s">
        <v>3192</v>
      </c>
      <c r="C233" t="s">
        <v>3193</v>
      </c>
      <c r="G233" t="s">
        <v>3194</v>
      </c>
      <c r="P233" t="s">
        <v>3195</v>
      </c>
    </row>
    <row r="234" spans="1:16" x14ac:dyDescent="0.2">
      <c r="A234" t="s">
        <v>3196</v>
      </c>
      <c r="B234" t="s">
        <v>1008</v>
      </c>
      <c r="C234" t="s">
        <v>3197</v>
      </c>
      <c r="G234" t="s">
        <v>1273</v>
      </c>
      <c r="P234" t="s">
        <v>3198</v>
      </c>
    </row>
    <row r="235" spans="1:16" x14ac:dyDescent="0.2">
      <c r="A235" t="s">
        <v>3199</v>
      </c>
      <c r="B235" t="s">
        <v>3200</v>
      </c>
      <c r="C235" t="s">
        <v>1134</v>
      </c>
      <c r="G235" t="s">
        <v>3201</v>
      </c>
      <c r="P235" t="s">
        <v>3202</v>
      </c>
    </row>
    <row r="236" spans="1:16" x14ac:dyDescent="0.2">
      <c r="A236" t="s">
        <v>3203</v>
      </c>
      <c r="B236" t="s">
        <v>3204</v>
      </c>
      <c r="C236" t="s">
        <v>986</v>
      </c>
      <c r="G236" t="s">
        <v>1251</v>
      </c>
      <c r="P236" t="s">
        <v>1106</v>
      </c>
    </row>
    <row r="237" spans="1:16" x14ac:dyDescent="0.2">
      <c r="A237" t="s">
        <v>3205</v>
      </c>
      <c r="B237" t="s">
        <v>1078</v>
      </c>
      <c r="C237" t="s">
        <v>3206</v>
      </c>
      <c r="G237" t="s">
        <v>3207</v>
      </c>
      <c r="P237" t="s">
        <v>3208</v>
      </c>
    </row>
    <row r="238" spans="1:16" x14ac:dyDescent="0.2">
      <c r="A238" t="s">
        <v>3209</v>
      </c>
      <c r="B238" t="s">
        <v>960</v>
      </c>
      <c r="C238" t="s">
        <v>3210</v>
      </c>
      <c r="G238" t="s">
        <v>1226</v>
      </c>
      <c r="P238" t="s">
        <v>3211</v>
      </c>
    </row>
    <row r="239" spans="1:16" x14ac:dyDescent="0.2">
      <c r="A239" t="s">
        <v>3212</v>
      </c>
      <c r="B239" t="s">
        <v>3213</v>
      </c>
      <c r="C239" t="s">
        <v>3214</v>
      </c>
      <c r="G239" t="s">
        <v>3215</v>
      </c>
      <c r="P239" t="s">
        <v>3216</v>
      </c>
    </row>
    <row r="240" spans="1:16" x14ac:dyDescent="0.2">
      <c r="A240" t="s">
        <v>858</v>
      </c>
      <c r="B240" t="s">
        <v>3217</v>
      </c>
      <c r="C240" t="s">
        <v>3218</v>
      </c>
      <c r="G240" t="s">
        <v>3219</v>
      </c>
      <c r="P240" t="s">
        <v>3220</v>
      </c>
    </row>
    <row r="241" spans="1:16" x14ac:dyDescent="0.2">
      <c r="A241" t="s">
        <v>1066</v>
      </c>
      <c r="B241" t="s">
        <v>3221</v>
      </c>
      <c r="C241" t="s">
        <v>3222</v>
      </c>
      <c r="G241" t="s">
        <v>1254</v>
      </c>
      <c r="P241" t="s">
        <v>3223</v>
      </c>
    </row>
    <row r="242" spans="1:16" x14ac:dyDescent="0.2">
      <c r="A242" t="s">
        <v>3224</v>
      </c>
      <c r="B242" t="s">
        <v>3225</v>
      </c>
      <c r="C242" t="s">
        <v>3226</v>
      </c>
      <c r="G242" t="s">
        <v>1242</v>
      </c>
      <c r="P242" t="s">
        <v>3227</v>
      </c>
    </row>
    <row r="243" spans="1:16" x14ac:dyDescent="0.2">
      <c r="A243" t="s">
        <v>3228</v>
      </c>
      <c r="B243" t="s">
        <v>3229</v>
      </c>
      <c r="C243" t="s">
        <v>3230</v>
      </c>
      <c r="G243" t="s">
        <v>1262</v>
      </c>
      <c r="P243" t="s">
        <v>3231</v>
      </c>
    </row>
    <row r="244" spans="1:16" x14ac:dyDescent="0.2">
      <c r="A244" t="s">
        <v>779</v>
      </c>
      <c r="B244" t="s">
        <v>1135</v>
      </c>
      <c r="C244" t="s">
        <v>3232</v>
      </c>
      <c r="G244" t="s">
        <v>1271</v>
      </c>
      <c r="P244" t="s">
        <v>3233</v>
      </c>
    </row>
    <row r="245" spans="1:16" x14ac:dyDescent="0.2">
      <c r="A245" t="s">
        <v>3234</v>
      </c>
      <c r="B245" t="s">
        <v>3235</v>
      </c>
      <c r="C245" t="s">
        <v>334</v>
      </c>
      <c r="G245" t="s">
        <v>1198</v>
      </c>
      <c r="P245" t="s">
        <v>3236</v>
      </c>
    </row>
    <row r="246" spans="1:16" x14ac:dyDescent="0.2">
      <c r="A246" t="s">
        <v>3237</v>
      </c>
      <c r="B246" t="s">
        <v>3238</v>
      </c>
      <c r="C246" t="s">
        <v>3239</v>
      </c>
      <c r="G246" t="s">
        <v>1177</v>
      </c>
      <c r="P246" t="s">
        <v>3240</v>
      </c>
    </row>
    <row r="247" spans="1:16" x14ac:dyDescent="0.2">
      <c r="A247" t="s">
        <v>3241</v>
      </c>
      <c r="B247" t="s">
        <v>860</v>
      </c>
      <c r="C247" t="s">
        <v>3242</v>
      </c>
      <c r="G247" t="s">
        <v>3243</v>
      </c>
      <c r="P247" t="s">
        <v>3244</v>
      </c>
    </row>
    <row r="248" spans="1:16" x14ac:dyDescent="0.2">
      <c r="A248" t="s">
        <v>3245</v>
      </c>
      <c r="B248" t="s">
        <v>3246</v>
      </c>
      <c r="C248" t="s">
        <v>3247</v>
      </c>
      <c r="G248" t="s">
        <v>3248</v>
      </c>
      <c r="P248" t="s">
        <v>3249</v>
      </c>
    </row>
    <row r="249" spans="1:16" x14ac:dyDescent="0.2">
      <c r="A249" t="s">
        <v>1057</v>
      </c>
      <c r="B249" t="s">
        <v>1287</v>
      </c>
      <c r="C249" s="4">
        <v>43709</v>
      </c>
      <c r="G249" t="s">
        <v>3250</v>
      </c>
      <c r="P249" t="s">
        <v>3251</v>
      </c>
    </row>
    <row r="250" spans="1:16" x14ac:dyDescent="0.2">
      <c r="A250" t="s">
        <v>3252</v>
      </c>
      <c r="B250" t="s">
        <v>3253</v>
      </c>
      <c r="C250" t="s">
        <v>3254</v>
      </c>
      <c r="G250" t="s">
        <v>3255</v>
      </c>
      <c r="P250" t="s">
        <v>3256</v>
      </c>
    </row>
    <row r="251" spans="1:16" x14ac:dyDescent="0.2">
      <c r="A251" t="s">
        <v>3257</v>
      </c>
      <c r="B251" t="s">
        <v>3258</v>
      </c>
      <c r="C251" t="s">
        <v>3259</v>
      </c>
      <c r="G251" t="s">
        <v>3260</v>
      </c>
      <c r="P251" t="s">
        <v>3261</v>
      </c>
    </row>
    <row r="252" spans="1:16" x14ac:dyDescent="0.2">
      <c r="A252" t="s">
        <v>1095</v>
      </c>
      <c r="B252" t="s">
        <v>1282</v>
      </c>
      <c r="C252" t="s">
        <v>3262</v>
      </c>
      <c r="G252" t="s">
        <v>1227</v>
      </c>
      <c r="P252" t="s">
        <v>3263</v>
      </c>
    </row>
    <row r="253" spans="1:16" x14ac:dyDescent="0.2">
      <c r="A253" t="s">
        <v>3264</v>
      </c>
      <c r="B253" t="s">
        <v>3265</v>
      </c>
      <c r="C253" t="s">
        <v>1112</v>
      </c>
      <c r="G253" t="s">
        <v>3266</v>
      </c>
      <c r="P253" t="s">
        <v>3267</v>
      </c>
    </row>
    <row r="254" spans="1:16" x14ac:dyDescent="0.2">
      <c r="A254" t="s">
        <v>3268</v>
      </c>
      <c r="B254" t="s">
        <v>3269</v>
      </c>
      <c r="C254" t="s">
        <v>3270</v>
      </c>
      <c r="G254" t="s">
        <v>3271</v>
      </c>
      <c r="P254" t="s">
        <v>3272</v>
      </c>
    </row>
    <row r="255" spans="1:16" x14ac:dyDescent="0.2">
      <c r="A255" t="s">
        <v>3273</v>
      </c>
      <c r="B255" t="s">
        <v>3274</v>
      </c>
      <c r="C255" t="s">
        <v>3275</v>
      </c>
      <c r="G255" t="s">
        <v>1265</v>
      </c>
      <c r="P255" t="s">
        <v>3276</v>
      </c>
    </row>
    <row r="256" spans="1:16" x14ac:dyDescent="0.2">
      <c r="A256" t="s">
        <v>997</v>
      </c>
      <c r="B256" t="s">
        <v>3277</v>
      </c>
      <c r="C256" t="s">
        <v>3278</v>
      </c>
      <c r="G256" t="s">
        <v>3279</v>
      </c>
      <c r="P256" t="s">
        <v>3280</v>
      </c>
    </row>
    <row r="257" spans="1:16" x14ac:dyDescent="0.2">
      <c r="A257" t="s">
        <v>3281</v>
      </c>
      <c r="B257" t="s">
        <v>3282</v>
      </c>
      <c r="C257" t="s">
        <v>3283</v>
      </c>
      <c r="G257" t="s">
        <v>1164</v>
      </c>
      <c r="P257" t="s">
        <v>3284</v>
      </c>
    </row>
    <row r="258" spans="1:16" x14ac:dyDescent="0.2">
      <c r="A258" t="s">
        <v>3285</v>
      </c>
      <c r="B258" t="s">
        <v>3286</v>
      </c>
      <c r="C258" t="s">
        <v>3287</v>
      </c>
      <c r="G258" t="s">
        <v>1270</v>
      </c>
      <c r="P258" t="s">
        <v>3288</v>
      </c>
    </row>
    <row r="259" spans="1:16" x14ac:dyDescent="0.2">
      <c r="A259" t="s">
        <v>3289</v>
      </c>
      <c r="B259" t="s">
        <v>3290</v>
      </c>
      <c r="C259" t="s">
        <v>3291</v>
      </c>
      <c r="G259" t="s">
        <v>1214</v>
      </c>
      <c r="P259" t="s">
        <v>3292</v>
      </c>
    </row>
    <row r="260" spans="1:16" x14ac:dyDescent="0.2">
      <c r="A260" t="s">
        <v>3293</v>
      </c>
      <c r="B260" t="s">
        <v>3294</v>
      </c>
      <c r="C260" t="s">
        <v>3295</v>
      </c>
      <c r="G260" t="s">
        <v>1253</v>
      </c>
      <c r="P260" t="s">
        <v>3296</v>
      </c>
    </row>
    <row r="261" spans="1:16" x14ac:dyDescent="0.2">
      <c r="A261" t="s">
        <v>3297</v>
      </c>
      <c r="B261" t="s">
        <v>908</v>
      </c>
      <c r="C261" t="s">
        <v>3298</v>
      </c>
      <c r="G261" t="s">
        <v>3299</v>
      </c>
      <c r="P261" t="s">
        <v>3300</v>
      </c>
    </row>
    <row r="262" spans="1:16" x14ac:dyDescent="0.2">
      <c r="A262" t="s">
        <v>3301</v>
      </c>
      <c r="B262" t="s">
        <v>3302</v>
      </c>
      <c r="C262" t="s">
        <v>3303</v>
      </c>
      <c r="G262" t="s">
        <v>3304</v>
      </c>
      <c r="P262" t="s">
        <v>3305</v>
      </c>
    </row>
    <row r="263" spans="1:16" x14ac:dyDescent="0.2">
      <c r="A263" t="s">
        <v>949</v>
      </c>
      <c r="B263" t="s">
        <v>1281</v>
      </c>
      <c r="C263" t="s">
        <v>3306</v>
      </c>
      <c r="G263" t="s">
        <v>1238</v>
      </c>
      <c r="P263" t="s">
        <v>3307</v>
      </c>
    </row>
    <row r="264" spans="1:16" x14ac:dyDescent="0.2">
      <c r="A264" t="s">
        <v>760</v>
      </c>
      <c r="B264" t="s">
        <v>676</v>
      </c>
      <c r="C264" t="s">
        <v>3308</v>
      </c>
      <c r="G264" t="s">
        <v>3309</v>
      </c>
      <c r="P264" t="s">
        <v>3310</v>
      </c>
    </row>
    <row r="265" spans="1:16" x14ac:dyDescent="0.2">
      <c r="A265" t="s">
        <v>802</v>
      </c>
      <c r="B265" t="s">
        <v>3311</v>
      </c>
      <c r="C265" t="s">
        <v>3312</v>
      </c>
      <c r="G265" t="s">
        <v>1245</v>
      </c>
      <c r="P265" t="s">
        <v>3313</v>
      </c>
    </row>
    <row r="266" spans="1:16" x14ac:dyDescent="0.2">
      <c r="A266" t="s">
        <v>777</v>
      </c>
      <c r="B266" t="s">
        <v>3314</v>
      </c>
      <c r="C266" t="s">
        <v>3315</v>
      </c>
      <c r="G266" t="s">
        <v>711</v>
      </c>
      <c r="P266" t="s">
        <v>3316</v>
      </c>
    </row>
    <row r="267" spans="1:16" x14ac:dyDescent="0.2">
      <c r="A267" t="s">
        <v>3317</v>
      </c>
      <c r="B267" t="s">
        <v>3318</v>
      </c>
      <c r="C267" t="s">
        <v>3319</v>
      </c>
      <c r="G267" t="s">
        <v>3320</v>
      </c>
      <c r="P267" t="s">
        <v>3321</v>
      </c>
    </row>
    <row r="268" spans="1:16" x14ac:dyDescent="0.2">
      <c r="A268" t="s">
        <v>3322</v>
      </c>
      <c r="B268" t="s">
        <v>3323</v>
      </c>
      <c r="C268" t="s">
        <v>3324</v>
      </c>
      <c r="G268" t="s">
        <v>1234</v>
      </c>
      <c r="P268" t="s">
        <v>3325</v>
      </c>
    </row>
    <row r="269" spans="1:16" x14ac:dyDescent="0.2">
      <c r="A269" t="s">
        <v>3326</v>
      </c>
      <c r="B269" t="s">
        <v>3327</v>
      </c>
      <c r="C269" t="s">
        <v>975</v>
      </c>
      <c r="G269" t="s">
        <v>3328</v>
      </c>
      <c r="P269" t="s">
        <v>3329</v>
      </c>
    </row>
    <row r="270" spans="1:16" x14ac:dyDescent="0.2">
      <c r="A270" t="s">
        <v>3330</v>
      </c>
      <c r="B270" t="s">
        <v>3331</v>
      </c>
      <c r="C270" t="s">
        <v>3332</v>
      </c>
      <c r="G270" t="s">
        <v>3333</v>
      </c>
      <c r="P270" t="s">
        <v>3334</v>
      </c>
    </row>
    <row r="271" spans="1:16" x14ac:dyDescent="0.2">
      <c r="A271" t="s">
        <v>907</v>
      </c>
      <c r="B271" t="s">
        <v>3335</v>
      </c>
      <c r="C271" t="s">
        <v>3336</v>
      </c>
      <c r="G271" t="s">
        <v>3337</v>
      </c>
      <c r="P271" t="s">
        <v>3338</v>
      </c>
    </row>
    <row r="272" spans="1:16" x14ac:dyDescent="0.2">
      <c r="A272" t="s">
        <v>706</v>
      </c>
      <c r="B272" t="s">
        <v>3339</v>
      </c>
      <c r="C272" t="s">
        <v>3340</v>
      </c>
      <c r="G272" t="s">
        <v>3341</v>
      </c>
      <c r="P272" t="s">
        <v>3342</v>
      </c>
    </row>
    <row r="273" spans="1:16" x14ac:dyDescent="0.2">
      <c r="A273" t="s">
        <v>3343</v>
      </c>
      <c r="B273" t="s">
        <v>3344</v>
      </c>
      <c r="C273" t="s">
        <v>3345</v>
      </c>
      <c r="G273" t="s">
        <v>1240</v>
      </c>
      <c r="P273" t="s">
        <v>3346</v>
      </c>
    </row>
    <row r="274" spans="1:16" x14ac:dyDescent="0.2">
      <c r="A274" t="s">
        <v>3347</v>
      </c>
      <c r="B274" t="s">
        <v>3348</v>
      </c>
      <c r="C274" t="s">
        <v>3349</v>
      </c>
      <c r="G274" t="s">
        <v>3350</v>
      </c>
      <c r="P274" t="s">
        <v>3351</v>
      </c>
    </row>
    <row r="275" spans="1:16" x14ac:dyDescent="0.2">
      <c r="A275" t="s">
        <v>1109</v>
      </c>
      <c r="B275" t="s">
        <v>3352</v>
      </c>
      <c r="C275" t="s">
        <v>3353</v>
      </c>
      <c r="G275" t="s">
        <v>3354</v>
      </c>
      <c r="P275" t="s">
        <v>3355</v>
      </c>
    </row>
    <row r="276" spans="1:16" x14ac:dyDescent="0.2">
      <c r="A276" t="s">
        <v>1128</v>
      </c>
      <c r="B276" t="s">
        <v>3356</v>
      </c>
      <c r="C276" t="s">
        <v>3357</v>
      </c>
      <c r="G276" t="s">
        <v>3358</v>
      </c>
      <c r="P276" t="s">
        <v>3359</v>
      </c>
    </row>
    <row r="277" spans="1:16" x14ac:dyDescent="0.2">
      <c r="A277" t="s">
        <v>3360</v>
      </c>
      <c r="B277" t="s">
        <v>3361</v>
      </c>
      <c r="C277" t="s">
        <v>3362</v>
      </c>
      <c r="G277" t="s">
        <v>3363</v>
      </c>
      <c r="P277" t="s">
        <v>3364</v>
      </c>
    </row>
    <row r="278" spans="1:16" x14ac:dyDescent="0.2">
      <c r="A278" t="s">
        <v>3365</v>
      </c>
      <c r="B278" t="s">
        <v>3366</v>
      </c>
      <c r="C278" t="s">
        <v>3367</v>
      </c>
      <c r="G278" t="s">
        <v>1267</v>
      </c>
      <c r="P278" t="s">
        <v>3368</v>
      </c>
    </row>
    <row r="279" spans="1:16" x14ac:dyDescent="0.2">
      <c r="A279" t="s">
        <v>684</v>
      </c>
      <c r="B279" t="s">
        <v>3369</v>
      </c>
      <c r="C279" t="s">
        <v>3370</v>
      </c>
      <c r="G279" t="s">
        <v>1097</v>
      </c>
      <c r="P279" t="s">
        <v>509</v>
      </c>
    </row>
    <row r="280" spans="1:16" x14ac:dyDescent="0.2">
      <c r="A280" t="s">
        <v>1065</v>
      </c>
      <c r="B280" t="s">
        <v>3371</v>
      </c>
      <c r="C280" t="s">
        <v>3372</v>
      </c>
      <c r="G280" t="s">
        <v>1268</v>
      </c>
      <c r="P280" t="s">
        <v>3373</v>
      </c>
    </row>
    <row r="281" spans="1:16" x14ac:dyDescent="0.2">
      <c r="A281" t="s">
        <v>822</v>
      </c>
      <c r="B281" t="s">
        <v>3374</v>
      </c>
      <c r="C281" t="s">
        <v>3375</v>
      </c>
      <c r="G281" t="s">
        <v>3376</v>
      </c>
      <c r="P281" t="s">
        <v>3377</v>
      </c>
    </row>
    <row r="282" spans="1:16" x14ac:dyDescent="0.2">
      <c r="A282" t="s">
        <v>3378</v>
      </c>
      <c r="B282" t="s">
        <v>1092</v>
      </c>
      <c r="C282" t="s">
        <v>3379</v>
      </c>
      <c r="G282" t="s">
        <v>657</v>
      </c>
      <c r="P282" t="s">
        <v>3380</v>
      </c>
    </row>
    <row r="283" spans="1:16" x14ac:dyDescent="0.2">
      <c r="A283" t="s">
        <v>3381</v>
      </c>
      <c r="B283" t="s">
        <v>3382</v>
      </c>
      <c r="C283" t="s">
        <v>3383</v>
      </c>
      <c r="G283" t="s">
        <v>3384</v>
      </c>
      <c r="P283" t="s">
        <v>3385</v>
      </c>
    </row>
    <row r="284" spans="1:16" x14ac:dyDescent="0.2">
      <c r="A284" t="s">
        <v>256</v>
      </c>
      <c r="B284" t="s">
        <v>3386</v>
      </c>
      <c r="C284" t="s">
        <v>3387</v>
      </c>
      <c r="G284" t="s">
        <v>1218</v>
      </c>
      <c r="P284" t="s">
        <v>3388</v>
      </c>
    </row>
    <row r="285" spans="1:16" x14ac:dyDescent="0.2">
      <c r="A285" t="s">
        <v>312</v>
      </c>
      <c r="B285" t="s">
        <v>753</v>
      </c>
      <c r="C285" t="s">
        <v>3389</v>
      </c>
      <c r="G285" t="s">
        <v>1228</v>
      </c>
      <c r="P285" t="s">
        <v>3390</v>
      </c>
    </row>
    <row r="286" spans="1:16" x14ac:dyDescent="0.2">
      <c r="A286" t="s">
        <v>3391</v>
      </c>
      <c r="B286" t="s">
        <v>3392</v>
      </c>
      <c r="C286" t="s">
        <v>3393</v>
      </c>
      <c r="G286" t="s">
        <v>3394</v>
      </c>
      <c r="P286" t="s">
        <v>3395</v>
      </c>
    </row>
    <row r="287" spans="1:16" x14ac:dyDescent="0.2">
      <c r="A287" t="s">
        <v>1011</v>
      </c>
      <c r="B287" t="s">
        <v>708</v>
      </c>
      <c r="C287" t="s">
        <v>3396</v>
      </c>
      <c r="G287" t="s">
        <v>3397</v>
      </c>
      <c r="P287" t="s">
        <v>3398</v>
      </c>
    </row>
    <row r="288" spans="1:16" x14ac:dyDescent="0.2">
      <c r="A288" t="s">
        <v>3399</v>
      </c>
      <c r="B288" t="s">
        <v>3400</v>
      </c>
      <c r="C288" t="s">
        <v>3401</v>
      </c>
      <c r="G288" t="s">
        <v>3402</v>
      </c>
      <c r="P288" t="s">
        <v>3403</v>
      </c>
    </row>
    <row r="289" spans="1:16" x14ac:dyDescent="0.2">
      <c r="A289" t="s">
        <v>362</v>
      </c>
      <c r="B289" t="s">
        <v>3404</v>
      </c>
      <c r="C289" t="s">
        <v>3405</v>
      </c>
      <c r="G289" t="s">
        <v>3406</v>
      </c>
      <c r="P289" t="s">
        <v>3407</v>
      </c>
    </row>
    <row r="290" spans="1:16" x14ac:dyDescent="0.2">
      <c r="A290" t="s">
        <v>3408</v>
      </c>
      <c r="B290" t="s">
        <v>3409</v>
      </c>
      <c r="C290" t="s">
        <v>3410</v>
      </c>
      <c r="G290" t="s">
        <v>1249</v>
      </c>
      <c r="P290" t="s">
        <v>3411</v>
      </c>
    </row>
    <row r="291" spans="1:16" x14ac:dyDescent="0.2">
      <c r="A291" t="s">
        <v>3412</v>
      </c>
      <c r="B291" t="s">
        <v>3413</v>
      </c>
      <c r="G291" t="s">
        <v>3414</v>
      </c>
      <c r="P291" t="s">
        <v>3415</v>
      </c>
    </row>
    <row r="292" spans="1:16" x14ac:dyDescent="0.2">
      <c r="A292" t="s">
        <v>3416</v>
      </c>
      <c r="B292" t="s">
        <v>3417</v>
      </c>
      <c r="G292" t="s">
        <v>3418</v>
      </c>
      <c r="P292" t="s">
        <v>3419</v>
      </c>
    </row>
    <row r="293" spans="1:16" x14ac:dyDescent="0.2">
      <c r="A293" t="s">
        <v>3420</v>
      </c>
      <c r="B293" t="s">
        <v>3421</v>
      </c>
      <c r="G293" t="s">
        <v>1246</v>
      </c>
      <c r="P293" t="s">
        <v>382</v>
      </c>
    </row>
    <row r="294" spans="1:16" x14ac:dyDescent="0.2">
      <c r="A294" t="s">
        <v>993</v>
      </c>
      <c r="B294" t="s">
        <v>3422</v>
      </c>
      <c r="G294" t="s">
        <v>1229</v>
      </c>
      <c r="P294" t="s">
        <v>3423</v>
      </c>
    </row>
    <row r="295" spans="1:16" x14ac:dyDescent="0.2">
      <c r="A295" t="s">
        <v>3424</v>
      </c>
      <c r="B295" t="s">
        <v>3425</v>
      </c>
      <c r="G295" t="s">
        <v>3426</v>
      </c>
      <c r="P295" t="s">
        <v>3427</v>
      </c>
    </row>
    <row r="296" spans="1:16" x14ac:dyDescent="0.2">
      <c r="A296" t="s">
        <v>1290</v>
      </c>
      <c r="B296" t="s">
        <v>3428</v>
      </c>
      <c r="G296" t="s">
        <v>3429</v>
      </c>
      <c r="P296" t="s">
        <v>3430</v>
      </c>
    </row>
    <row r="297" spans="1:16" x14ac:dyDescent="0.2">
      <c r="A297" t="s">
        <v>3431</v>
      </c>
      <c r="B297" t="s">
        <v>3432</v>
      </c>
      <c r="G297" t="s">
        <v>1244</v>
      </c>
      <c r="P297" t="s">
        <v>3433</v>
      </c>
    </row>
    <row r="298" spans="1:16" x14ac:dyDescent="0.2">
      <c r="A298" t="s">
        <v>867</v>
      </c>
      <c r="B298" t="s">
        <v>3434</v>
      </c>
      <c r="G298" t="s">
        <v>3435</v>
      </c>
      <c r="P298" t="s">
        <v>3436</v>
      </c>
    </row>
    <row r="299" spans="1:16" x14ac:dyDescent="0.2">
      <c r="A299" t="s">
        <v>3437</v>
      </c>
      <c r="B299" t="s">
        <v>3438</v>
      </c>
      <c r="G299" t="s">
        <v>1233</v>
      </c>
      <c r="P299" t="s">
        <v>3439</v>
      </c>
    </row>
    <row r="300" spans="1:16" x14ac:dyDescent="0.2">
      <c r="A300" t="s">
        <v>3440</v>
      </c>
      <c r="B300" t="s">
        <v>3441</v>
      </c>
      <c r="G300" t="s">
        <v>3442</v>
      </c>
      <c r="P300" t="s">
        <v>3443</v>
      </c>
    </row>
    <row r="301" spans="1:16" x14ac:dyDescent="0.2">
      <c r="A301" t="s">
        <v>3444</v>
      </c>
      <c r="B301" t="s">
        <v>1278</v>
      </c>
      <c r="G301" t="s">
        <v>1179</v>
      </c>
      <c r="P301" t="s">
        <v>3445</v>
      </c>
    </row>
    <row r="302" spans="1:16" x14ac:dyDescent="0.2">
      <c r="A302" t="s">
        <v>3446</v>
      </c>
      <c r="B302" t="s">
        <v>3447</v>
      </c>
      <c r="G302" t="s">
        <v>1236</v>
      </c>
    </row>
    <row r="303" spans="1:16" x14ac:dyDescent="0.2">
      <c r="A303" t="s">
        <v>3448</v>
      </c>
      <c r="B303" t="s">
        <v>3449</v>
      </c>
      <c r="G303" t="s">
        <v>3450</v>
      </c>
    </row>
    <row r="304" spans="1:16" x14ac:dyDescent="0.2">
      <c r="A304" t="s">
        <v>3451</v>
      </c>
      <c r="B304" t="s">
        <v>3452</v>
      </c>
      <c r="G304" t="s">
        <v>1272</v>
      </c>
    </row>
    <row r="305" spans="1:7" x14ac:dyDescent="0.2">
      <c r="A305" t="s">
        <v>3453</v>
      </c>
      <c r="B305" t="s">
        <v>3454</v>
      </c>
      <c r="G305" t="s">
        <v>3455</v>
      </c>
    </row>
    <row r="306" spans="1:7" x14ac:dyDescent="0.2">
      <c r="A306" t="s">
        <v>3456</v>
      </c>
      <c r="B306" t="s">
        <v>3457</v>
      </c>
      <c r="G306" t="s">
        <v>3458</v>
      </c>
    </row>
    <row r="307" spans="1:7" x14ac:dyDescent="0.2">
      <c r="A307" t="s">
        <v>3459</v>
      </c>
      <c r="B307" t="s">
        <v>3460</v>
      </c>
      <c r="G307" t="s">
        <v>1221</v>
      </c>
    </row>
    <row r="308" spans="1:7" x14ac:dyDescent="0.2">
      <c r="A308" t="s">
        <v>3461</v>
      </c>
      <c r="B308" t="s">
        <v>3462</v>
      </c>
      <c r="G308" t="s">
        <v>1167</v>
      </c>
    </row>
    <row r="309" spans="1:7" x14ac:dyDescent="0.2">
      <c r="A309" t="s">
        <v>3463</v>
      </c>
      <c r="B309" t="s">
        <v>3464</v>
      </c>
      <c r="G309" t="s">
        <v>3465</v>
      </c>
    </row>
    <row r="310" spans="1:7" x14ac:dyDescent="0.2">
      <c r="A310" t="s">
        <v>3466</v>
      </c>
      <c r="B310" t="s">
        <v>841</v>
      </c>
      <c r="G310" t="s">
        <v>3467</v>
      </c>
    </row>
    <row r="311" spans="1:7" x14ac:dyDescent="0.2">
      <c r="A311" t="s">
        <v>3468</v>
      </c>
      <c r="B311" t="s">
        <v>3469</v>
      </c>
      <c r="G311" t="s">
        <v>3470</v>
      </c>
    </row>
    <row r="312" spans="1:7" x14ac:dyDescent="0.2">
      <c r="A312" t="s">
        <v>696</v>
      </c>
      <c r="B312" t="s">
        <v>3471</v>
      </c>
      <c r="G312" t="s">
        <v>3472</v>
      </c>
    </row>
    <row r="313" spans="1:7" x14ac:dyDescent="0.2">
      <c r="A313" t="s">
        <v>3473</v>
      </c>
      <c r="B313" t="s">
        <v>3474</v>
      </c>
      <c r="G313" t="s">
        <v>3475</v>
      </c>
    </row>
    <row r="314" spans="1:7" x14ac:dyDescent="0.2">
      <c r="A314" t="s">
        <v>3476</v>
      </c>
      <c r="B314" t="s">
        <v>3477</v>
      </c>
      <c r="G314" t="s">
        <v>3478</v>
      </c>
    </row>
    <row r="315" spans="1:7" x14ac:dyDescent="0.2">
      <c r="A315" t="s">
        <v>3479</v>
      </c>
      <c r="B315" t="s">
        <v>3480</v>
      </c>
      <c r="G315" t="s">
        <v>3481</v>
      </c>
    </row>
    <row r="316" spans="1:7" x14ac:dyDescent="0.2">
      <c r="A316" t="s">
        <v>3482</v>
      </c>
      <c r="B316" t="s">
        <v>3483</v>
      </c>
      <c r="G316" t="s">
        <v>3484</v>
      </c>
    </row>
    <row r="317" spans="1:7" x14ac:dyDescent="0.2">
      <c r="A317" t="s">
        <v>823</v>
      </c>
      <c r="B317" t="s">
        <v>3485</v>
      </c>
      <c r="G317" t="s">
        <v>1194</v>
      </c>
    </row>
    <row r="318" spans="1:7" x14ac:dyDescent="0.2">
      <c r="A318" t="s">
        <v>1049</v>
      </c>
      <c r="B318" t="s">
        <v>3486</v>
      </c>
      <c r="G318" t="s">
        <v>3487</v>
      </c>
    </row>
    <row r="319" spans="1:7" x14ac:dyDescent="0.2">
      <c r="A319" t="s">
        <v>3488</v>
      </c>
      <c r="B319" t="s">
        <v>3489</v>
      </c>
      <c r="G319" t="s">
        <v>3490</v>
      </c>
    </row>
    <row r="320" spans="1:7" x14ac:dyDescent="0.2">
      <c r="A320" t="s">
        <v>3491</v>
      </c>
      <c r="B320" t="s">
        <v>3492</v>
      </c>
      <c r="G320" t="s">
        <v>1160</v>
      </c>
    </row>
    <row r="321" spans="1:7" x14ac:dyDescent="0.2">
      <c r="A321" t="s">
        <v>3493</v>
      </c>
      <c r="B321" t="s">
        <v>3494</v>
      </c>
      <c r="G321" t="s">
        <v>3495</v>
      </c>
    </row>
    <row r="322" spans="1:7" x14ac:dyDescent="0.2">
      <c r="A322" t="s">
        <v>890</v>
      </c>
      <c r="B322" t="s">
        <v>3496</v>
      </c>
      <c r="G322" t="s">
        <v>1144</v>
      </c>
    </row>
    <row r="323" spans="1:7" x14ac:dyDescent="0.2">
      <c r="A323" t="s">
        <v>977</v>
      </c>
      <c r="B323" t="s">
        <v>3497</v>
      </c>
      <c r="G323" t="s">
        <v>3498</v>
      </c>
    </row>
    <row r="324" spans="1:7" x14ac:dyDescent="0.2">
      <c r="A324" t="s">
        <v>3499</v>
      </c>
      <c r="B324" t="s">
        <v>764</v>
      </c>
      <c r="G324" t="s">
        <v>1215</v>
      </c>
    </row>
    <row r="325" spans="1:7" x14ac:dyDescent="0.2">
      <c r="A325" t="s">
        <v>919</v>
      </c>
      <c r="B325" t="s">
        <v>552</v>
      </c>
      <c r="G325" t="s">
        <v>3500</v>
      </c>
    </row>
    <row r="326" spans="1:7" x14ac:dyDescent="0.2">
      <c r="A326" t="s">
        <v>815</v>
      </c>
      <c r="B326" t="s">
        <v>3501</v>
      </c>
      <c r="G326" t="s">
        <v>3502</v>
      </c>
    </row>
    <row r="327" spans="1:7" x14ac:dyDescent="0.2">
      <c r="A327" t="s">
        <v>976</v>
      </c>
      <c r="B327" t="s">
        <v>3503</v>
      </c>
      <c r="G327" t="s">
        <v>3504</v>
      </c>
    </row>
    <row r="328" spans="1:7" x14ac:dyDescent="0.2">
      <c r="A328" t="s">
        <v>688</v>
      </c>
      <c r="B328" t="s">
        <v>3505</v>
      </c>
      <c r="G328" t="s">
        <v>1209</v>
      </c>
    </row>
    <row r="329" spans="1:7" x14ac:dyDescent="0.2">
      <c r="A329" t="s">
        <v>3506</v>
      </c>
      <c r="B329" t="s">
        <v>1033</v>
      </c>
      <c r="G329" t="s">
        <v>3507</v>
      </c>
    </row>
    <row r="330" spans="1:7" x14ac:dyDescent="0.2">
      <c r="A330" t="s">
        <v>3508</v>
      </c>
      <c r="B330" t="s">
        <v>3509</v>
      </c>
      <c r="G330" t="s">
        <v>3510</v>
      </c>
    </row>
    <row r="331" spans="1:7" x14ac:dyDescent="0.2">
      <c r="A331" t="s">
        <v>1018</v>
      </c>
      <c r="B331" t="s">
        <v>3511</v>
      </c>
      <c r="G331" t="s">
        <v>3512</v>
      </c>
    </row>
    <row r="332" spans="1:7" x14ac:dyDescent="0.2">
      <c r="A332" t="s">
        <v>3513</v>
      </c>
      <c r="B332" t="s">
        <v>3514</v>
      </c>
      <c r="G332" t="s">
        <v>1266</v>
      </c>
    </row>
    <row r="333" spans="1:7" x14ac:dyDescent="0.2">
      <c r="A333" t="s">
        <v>3515</v>
      </c>
      <c r="B333" t="s">
        <v>3516</v>
      </c>
      <c r="G333" t="s">
        <v>3517</v>
      </c>
    </row>
    <row r="334" spans="1:7" x14ac:dyDescent="0.2">
      <c r="A334" t="s">
        <v>877</v>
      </c>
      <c r="B334" t="s">
        <v>3518</v>
      </c>
      <c r="G334" t="s">
        <v>3519</v>
      </c>
    </row>
    <row r="335" spans="1:7" x14ac:dyDescent="0.2">
      <c r="A335" t="s">
        <v>1291</v>
      </c>
      <c r="B335" t="s">
        <v>893</v>
      </c>
      <c r="G335" t="s">
        <v>1241</v>
      </c>
    </row>
    <row r="336" spans="1:7" x14ac:dyDescent="0.2">
      <c r="A336" t="s">
        <v>3520</v>
      </c>
      <c r="B336" t="s">
        <v>3521</v>
      </c>
      <c r="G336" t="s">
        <v>1230</v>
      </c>
    </row>
    <row r="337" spans="1:7" x14ac:dyDescent="0.2">
      <c r="A337" t="s">
        <v>371</v>
      </c>
      <c r="B337" t="s">
        <v>3522</v>
      </c>
      <c r="G337" t="s">
        <v>774</v>
      </c>
    </row>
    <row r="338" spans="1:7" x14ac:dyDescent="0.2">
      <c r="A338" t="s">
        <v>208</v>
      </c>
      <c r="B338" t="s">
        <v>3523</v>
      </c>
      <c r="G338" t="s">
        <v>3524</v>
      </c>
    </row>
    <row r="339" spans="1:7" x14ac:dyDescent="0.2">
      <c r="A339" t="s">
        <v>3525</v>
      </c>
      <c r="B339" t="s">
        <v>3526</v>
      </c>
      <c r="G339" t="s">
        <v>1192</v>
      </c>
    </row>
    <row r="340" spans="1:7" x14ac:dyDescent="0.2">
      <c r="A340" t="s">
        <v>982</v>
      </c>
      <c r="B340" t="s">
        <v>3527</v>
      </c>
      <c r="G340" t="s">
        <v>3528</v>
      </c>
    </row>
    <row r="341" spans="1:7" x14ac:dyDescent="0.2">
      <c r="A341" t="s">
        <v>3529</v>
      </c>
      <c r="B341" t="s">
        <v>3530</v>
      </c>
      <c r="G341" t="s">
        <v>3531</v>
      </c>
    </row>
    <row r="342" spans="1:7" x14ac:dyDescent="0.2">
      <c r="A342" t="s">
        <v>3532</v>
      </c>
      <c r="B342" t="s">
        <v>3533</v>
      </c>
      <c r="G342" t="s">
        <v>3534</v>
      </c>
    </row>
    <row r="343" spans="1:7" x14ac:dyDescent="0.2">
      <c r="A343" t="s">
        <v>3535</v>
      </c>
      <c r="B343" t="s">
        <v>3536</v>
      </c>
      <c r="G343" t="s">
        <v>1223</v>
      </c>
    </row>
    <row r="344" spans="1:7" x14ac:dyDescent="0.2">
      <c r="A344" t="s">
        <v>3537</v>
      </c>
      <c r="B344" t="s">
        <v>3538</v>
      </c>
      <c r="G344" t="s">
        <v>3539</v>
      </c>
    </row>
    <row r="345" spans="1:7" x14ac:dyDescent="0.2">
      <c r="A345" t="s">
        <v>3540</v>
      </c>
      <c r="B345" t="s">
        <v>3541</v>
      </c>
      <c r="G345" t="s">
        <v>3542</v>
      </c>
    </row>
    <row r="346" spans="1:7" x14ac:dyDescent="0.2">
      <c r="A346" t="s">
        <v>861</v>
      </c>
      <c r="B346" t="s">
        <v>3543</v>
      </c>
      <c r="G346" t="s">
        <v>1252</v>
      </c>
    </row>
    <row r="347" spans="1:7" x14ac:dyDescent="0.2">
      <c r="A347" t="s">
        <v>961</v>
      </c>
      <c r="B347" t="s">
        <v>3544</v>
      </c>
      <c r="G347" t="s">
        <v>3545</v>
      </c>
    </row>
    <row r="348" spans="1:7" x14ac:dyDescent="0.2">
      <c r="A348" t="s">
        <v>3546</v>
      </c>
      <c r="B348" t="s">
        <v>3547</v>
      </c>
      <c r="G348" t="s">
        <v>1170</v>
      </c>
    </row>
    <row r="349" spans="1:7" x14ac:dyDescent="0.2">
      <c r="A349" t="s">
        <v>3548</v>
      </c>
      <c r="B349" t="s">
        <v>3549</v>
      </c>
      <c r="G349" t="s">
        <v>1258</v>
      </c>
    </row>
    <row r="350" spans="1:7" x14ac:dyDescent="0.2">
      <c r="A350" t="s">
        <v>1010</v>
      </c>
      <c r="B350" t="s">
        <v>3550</v>
      </c>
      <c r="G350" t="s">
        <v>3551</v>
      </c>
    </row>
    <row r="351" spans="1:7" x14ac:dyDescent="0.2">
      <c r="A351" t="s">
        <v>3552</v>
      </c>
      <c r="B351" t="s">
        <v>1020</v>
      </c>
      <c r="G351" t="s">
        <v>3553</v>
      </c>
    </row>
    <row r="352" spans="1:7" x14ac:dyDescent="0.2">
      <c r="A352" t="s">
        <v>3554</v>
      </c>
      <c r="B352" t="s">
        <v>3555</v>
      </c>
      <c r="G352" t="s">
        <v>3556</v>
      </c>
    </row>
    <row r="353" spans="1:7" x14ac:dyDescent="0.2">
      <c r="A353" t="s">
        <v>818</v>
      </c>
      <c r="B353" t="s">
        <v>3557</v>
      </c>
      <c r="G353" t="s">
        <v>3558</v>
      </c>
    </row>
    <row r="354" spans="1:7" x14ac:dyDescent="0.2">
      <c r="A354" t="s">
        <v>486</v>
      </c>
      <c r="B354" t="s">
        <v>3559</v>
      </c>
      <c r="G354" t="s">
        <v>3560</v>
      </c>
    </row>
    <row r="355" spans="1:7" x14ac:dyDescent="0.2">
      <c r="A355" t="s">
        <v>1059</v>
      </c>
      <c r="B355" t="s">
        <v>3561</v>
      </c>
      <c r="G355" t="s">
        <v>1207</v>
      </c>
    </row>
    <row r="356" spans="1:7" x14ac:dyDescent="0.2">
      <c r="A356" t="s">
        <v>3562</v>
      </c>
      <c r="B356" t="s">
        <v>3563</v>
      </c>
      <c r="G356" t="s">
        <v>3564</v>
      </c>
    </row>
    <row r="357" spans="1:7" x14ac:dyDescent="0.2">
      <c r="A357" t="s">
        <v>3565</v>
      </c>
      <c r="B357" t="s">
        <v>3566</v>
      </c>
      <c r="G357" t="s">
        <v>1269</v>
      </c>
    </row>
    <row r="358" spans="1:7" x14ac:dyDescent="0.2">
      <c r="A358" t="s">
        <v>824</v>
      </c>
      <c r="B358" t="s">
        <v>3567</v>
      </c>
      <c r="G358" t="s">
        <v>3568</v>
      </c>
    </row>
    <row r="359" spans="1:7" x14ac:dyDescent="0.2">
      <c r="A359" t="s">
        <v>3569</v>
      </c>
      <c r="B359" t="s">
        <v>3570</v>
      </c>
      <c r="G359" t="s">
        <v>1235</v>
      </c>
    </row>
    <row r="360" spans="1:7" x14ac:dyDescent="0.2">
      <c r="A360" t="s">
        <v>3571</v>
      </c>
      <c r="B360" t="s">
        <v>3572</v>
      </c>
      <c r="G360" t="s">
        <v>3573</v>
      </c>
    </row>
    <row r="361" spans="1:7" x14ac:dyDescent="0.2">
      <c r="A361" t="s">
        <v>3574</v>
      </c>
      <c r="B361" t="s">
        <v>840</v>
      </c>
      <c r="G361" t="s">
        <v>3575</v>
      </c>
    </row>
    <row r="362" spans="1:7" x14ac:dyDescent="0.2">
      <c r="A362" t="s">
        <v>3576</v>
      </c>
      <c r="B362" t="s">
        <v>3577</v>
      </c>
      <c r="G362" t="s">
        <v>3578</v>
      </c>
    </row>
    <row r="363" spans="1:7" x14ac:dyDescent="0.2">
      <c r="A363" t="s">
        <v>728</v>
      </c>
      <c r="B363" t="s">
        <v>3579</v>
      </c>
      <c r="G363" t="s">
        <v>3580</v>
      </c>
    </row>
    <row r="364" spans="1:7" x14ac:dyDescent="0.2">
      <c r="A364" t="s">
        <v>3581</v>
      </c>
      <c r="B364" t="s">
        <v>3582</v>
      </c>
      <c r="G364" t="s">
        <v>3583</v>
      </c>
    </row>
    <row r="365" spans="1:7" x14ac:dyDescent="0.2">
      <c r="A365" t="s">
        <v>3584</v>
      </c>
      <c r="B365" t="s">
        <v>3585</v>
      </c>
      <c r="G365" t="s">
        <v>3586</v>
      </c>
    </row>
    <row r="366" spans="1:7" x14ac:dyDescent="0.2">
      <c r="A366" t="s">
        <v>3587</v>
      </c>
      <c r="B366" t="s">
        <v>3588</v>
      </c>
      <c r="G366" t="s">
        <v>1247</v>
      </c>
    </row>
    <row r="367" spans="1:7" x14ac:dyDescent="0.2">
      <c r="A367" t="s">
        <v>3589</v>
      </c>
      <c r="B367" t="s">
        <v>3590</v>
      </c>
      <c r="G367" t="s">
        <v>1239</v>
      </c>
    </row>
    <row r="368" spans="1:7" x14ac:dyDescent="0.2">
      <c r="A368" t="s">
        <v>3591</v>
      </c>
      <c r="B368" t="s">
        <v>3592</v>
      </c>
      <c r="G368" t="s">
        <v>3593</v>
      </c>
    </row>
    <row r="369" spans="1:7" x14ac:dyDescent="0.2">
      <c r="A369" t="s">
        <v>3594</v>
      </c>
      <c r="B369" t="s">
        <v>3595</v>
      </c>
      <c r="G369" t="s">
        <v>3596</v>
      </c>
    </row>
    <row r="370" spans="1:7" x14ac:dyDescent="0.2">
      <c r="A370" t="s">
        <v>3597</v>
      </c>
      <c r="B370" t="s">
        <v>912</v>
      </c>
      <c r="G370" t="s">
        <v>3598</v>
      </c>
    </row>
    <row r="371" spans="1:7" x14ac:dyDescent="0.2">
      <c r="A371" t="s">
        <v>346</v>
      </c>
      <c r="B371" t="s">
        <v>3599</v>
      </c>
      <c r="G371" t="s">
        <v>3600</v>
      </c>
    </row>
    <row r="372" spans="1:7" x14ac:dyDescent="0.2">
      <c r="A372" t="s">
        <v>3601</v>
      </c>
      <c r="B372" t="s">
        <v>3602</v>
      </c>
      <c r="G372" t="s">
        <v>3603</v>
      </c>
    </row>
    <row r="373" spans="1:7" x14ac:dyDescent="0.2">
      <c r="A373" t="s">
        <v>3604</v>
      </c>
      <c r="B373" t="s">
        <v>926</v>
      </c>
      <c r="G373" t="s">
        <v>3605</v>
      </c>
    </row>
    <row r="374" spans="1:7" x14ac:dyDescent="0.2">
      <c r="A374" t="s">
        <v>720</v>
      </c>
      <c r="B374" t="s">
        <v>3606</v>
      </c>
      <c r="G374" t="s">
        <v>3607</v>
      </c>
    </row>
    <row r="375" spans="1:7" x14ac:dyDescent="0.2">
      <c r="A375" t="s">
        <v>3608</v>
      </c>
      <c r="B375" t="s">
        <v>3609</v>
      </c>
      <c r="G375" t="s">
        <v>3610</v>
      </c>
    </row>
    <row r="376" spans="1:7" x14ac:dyDescent="0.2">
      <c r="A376" t="s">
        <v>3611</v>
      </c>
      <c r="B376" t="s">
        <v>3612</v>
      </c>
      <c r="G376" t="s">
        <v>3613</v>
      </c>
    </row>
    <row r="377" spans="1:7" x14ac:dyDescent="0.2">
      <c r="A377" t="s">
        <v>3614</v>
      </c>
      <c r="B377" t="s">
        <v>3615</v>
      </c>
      <c r="G377" t="s">
        <v>1216</v>
      </c>
    </row>
    <row r="378" spans="1:7" x14ac:dyDescent="0.2">
      <c r="A378" t="s">
        <v>3616</v>
      </c>
      <c r="B378" t="s">
        <v>3617</v>
      </c>
      <c r="G378" t="s">
        <v>3618</v>
      </c>
    </row>
    <row r="379" spans="1:7" x14ac:dyDescent="0.2">
      <c r="A379" t="s">
        <v>950</v>
      </c>
      <c r="B379" t="s">
        <v>3619</v>
      </c>
      <c r="G379" t="s">
        <v>3620</v>
      </c>
    </row>
    <row r="380" spans="1:7" x14ac:dyDescent="0.2">
      <c r="A380" t="s">
        <v>930</v>
      </c>
      <c r="B380" t="s">
        <v>3621</v>
      </c>
      <c r="G380" t="s">
        <v>3622</v>
      </c>
    </row>
    <row r="381" spans="1:7" x14ac:dyDescent="0.2">
      <c r="A381" t="s">
        <v>1044</v>
      </c>
      <c r="B381" t="s">
        <v>813</v>
      </c>
      <c r="G381" t="s">
        <v>3623</v>
      </c>
    </row>
    <row r="382" spans="1:7" x14ac:dyDescent="0.2">
      <c r="A382" t="s">
        <v>717</v>
      </c>
      <c r="B382" t="s">
        <v>1093</v>
      </c>
      <c r="G382" t="s">
        <v>3624</v>
      </c>
    </row>
    <row r="383" spans="1:7" x14ac:dyDescent="0.2">
      <c r="A383" t="s">
        <v>3625</v>
      </c>
      <c r="B383" t="s">
        <v>3626</v>
      </c>
      <c r="G383" t="s">
        <v>3627</v>
      </c>
    </row>
    <row r="384" spans="1:7" x14ac:dyDescent="0.2">
      <c r="A384" t="s">
        <v>3628</v>
      </c>
      <c r="B384" t="s">
        <v>3629</v>
      </c>
      <c r="G384" t="s">
        <v>3630</v>
      </c>
    </row>
    <row r="385" spans="1:7" x14ac:dyDescent="0.2">
      <c r="A385" t="s">
        <v>803</v>
      </c>
      <c r="B385" t="s">
        <v>3631</v>
      </c>
      <c r="G385" t="s">
        <v>3632</v>
      </c>
    </row>
    <row r="386" spans="1:7" x14ac:dyDescent="0.2">
      <c r="A386" t="s">
        <v>849</v>
      </c>
      <c r="B386" t="s">
        <v>3633</v>
      </c>
      <c r="G386" t="s">
        <v>3634</v>
      </c>
    </row>
    <row r="387" spans="1:7" x14ac:dyDescent="0.2">
      <c r="A387" t="s">
        <v>3635</v>
      </c>
      <c r="B387" t="s">
        <v>3636</v>
      </c>
      <c r="G387" t="s">
        <v>3637</v>
      </c>
    </row>
    <row r="388" spans="1:7" x14ac:dyDescent="0.2">
      <c r="A388" t="s">
        <v>3638</v>
      </c>
      <c r="B388" t="s">
        <v>1056</v>
      </c>
      <c r="G388" t="s">
        <v>3639</v>
      </c>
    </row>
    <row r="389" spans="1:7" x14ac:dyDescent="0.2">
      <c r="A389" t="s">
        <v>3640</v>
      </c>
      <c r="B389" t="s">
        <v>3641</v>
      </c>
      <c r="G389" t="s">
        <v>3642</v>
      </c>
    </row>
    <row r="390" spans="1:7" x14ac:dyDescent="0.2">
      <c r="A390" t="s">
        <v>905</v>
      </c>
      <c r="B390" t="s">
        <v>3643</v>
      </c>
      <c r="G390" t="s">
        <v>3644</v>
      </c>
    </row>
    <row r="391" spans="1:7" x14ac:dyDescent="0.2">
      <c r="A391" t="s">
        <v>3645</v>
      </c>
      <c r="B391" t="s">
        <v>3646</v>
      </c>
      <c r="G391" t="s">
        <v>3647</v>
      </c>
    </row>
    <row r="392" spans="1:7" x14ac:dyDescent="0.2">
      <c r="A392" t="s">
        <v>3648</v>
      </c>
      <c r="B392" t="s">
        <v>3649</v>
      </c>
      <c r="G392" t="s">
        <v>3650</v>
      </c>
    </row>
    <row r="393" spans="1:7" x14ac:dyDescent="0.2">
      <c r="A393" t="s">
        <v>3651</v>
      </c>
      <c r="B393" t="s">
        <v>3652</v>
      </c>
      <c r="G393" t="s">
        <v>3653</v>
      </c>
    </row>
    <row r="394" spans="1:7" x14ac:dyDescent="0.2">
      <c r="A394" t="s">
        <v>3654</v>
      </c>
      <c r="B394" t="s">
        <v>3655</v>
      </c>
      <c r="G394" t="s">
        <v>3656</v>
      </c>
    </row>
    <row r="395" spans="1:7" x14ac:dyDescent="0.2">
      <c r="A395" t="s">
        <v>3657</v>
      </c>
      <c r="B395" t="s">
        <v>3658</v>
      </c>
      <c r="G395" t="s">
        <v>3659</v>
      </c>
    </row>
    <row r="396" spans="1:7" x14ac:dyDescent="0.2">
      <c r="A396" t="s">
        <v>531</v>
      </c>
      <c r="B396" t="s">
        <v>3660</v>
      </c>
      <c r="G396" t="s">
        <v>3661</v>
      </c>
    </row>
    <row r="397" spans="1:7" x14ac:dyDescent="0.2">
      <c r="A397" t="s">
        <v>3662</v>
      </c>
      <c r="B397" t="s">
        <v>3663</v>
      </c>
      <c r="G397" t="s">
        <v>3664</v>
      </c>
    </row>
    <row r="398" spans="1:7" x14ac:dyDescent="0.2">
      <c r="A398" t="s">
        <v>3665</v>
      </c>
      <c r="B398" t="s">
        <v>3666</v>
      </c>
      <c r="G398" t="s">
        <v>3667</v>
      </c>
    </row>
    <row r="399" spans="1:7" x14ac:dyDescent="0.2">
      <c r="A399" t="s">
        <v>3668</v>
      </c>
      <c r="B399" t="s">
        <v>3669</v>
      </c>
      <c r="G399" t="s">
        <v>1035</v>
      </c>
    </row>
    <row r="400" spans="1:7" x14ac:dyDescent="0.2">
      <c r="A400" t="s">
        <v>842</v>
      </c>
      <c r="B400" t="s">
        <v>1286</v>
      </c>
      <c r="G400" t="s">
        <v>3670</v>
      </c>
    </row>
    <row r="401" spans="1:7" x14ac:dyDescent="0.2">
      <c r="A401" t="s">
        <v>945</v>
      </c>
      <c r="B401" t="s">
        <v>3671</v>
      </c>
      <c r="G401" t="s">
        <v>3672</v>
      </c>
    </row>
    <row r="402" spans="1:7" x14ac:dyDescent="0.2">
      <c r="A402" t="s">
        <v>3673</v>
      </c>
      <c r="B402" t="s">
        <v>3674</v>
      </c>
      <c r="G402" t="s">
        <v>3675</v>
      </c>
    </row>
    <row r="403" spans="1:7" x14ac:dyDescent="0.2">
      <c r="A403" t="s">
        <v>3676</v>
      </c>
      <c r="B403" t="s">
        <v>3677</v>
      </c>
      <c r="G403" t="s">
        <v>3678</v>
      </c>
    </row>
    <row r="404" spans="1:7" x14ac:dyDescent="0.2">
      <c r="A404" t="s">
        <v>3679</v>
      </c>
      <c r="B404" t="s">
        <v>3680</v>
      </c>
      <c r="G404" t="s">
        <v>3681</v>
      </c>
    </row>
    <row r="405" spans="1:7" x14ac:dyDescent="0.2">
      <c r="A405" t="s">
        <v>1031</v>
      </c>
      <c r="B405" t="s">
        <v>3682</v>
      </c>
      <c r="G405" t="s">
        <v>3683</v>
      </c>
    </row>
    <row r="406" spans="1:7" x14ac:dyDescent="0.2">
      <c r="A406" t="s">
        <v>1068</v>
      </c>
      <c r="B406" t="s">
        <v>3684</v>
      </c>
      <c r="G406" t="s">
        <v>1189</v>
      </c>
    </row>
    <row r="407" spans="1:7" x14ac:dyDescent="0.2">
      <c r="A407" t="s">
        <v>804</v>
      </c>
      <c r="B407" t="s">
        <v>3685</v>
      </c>
      <c r="G407" t="s">
        <v>3686</v>
      </c>
    </row>
    <row r="408" spans="1:7" x14ac:dyDescent="0.2">
      <c r="A408" t="s">
        <v>3687</v>
      </c>
      <c r="B408" t="s">
        <v>3688</v>
      </c>
      <c r="G408" t="s">
        <v>1259</v>
      </c>
    </row>
    <row r="409" spans="1:7" x14ac:dyDescent="0.2">
      <c r="A409" t="s">
        <v>3689</v>
      </c>
      <c r="B409" t="s">
        <v>3690</v>
      </c>
      <c r="G409" t="s">
        <v>3691</v>
      </c>
    </row>
    <row r="410" spans="1:7" x14ac:dyDescent="0.2">
      <c r="A410" t="s">
        <v>673</v>
      </c>
      <c r="B410" t="s">
        <v>3692</v>
      </c>
      <c r="G410" t="s">
        <v>3693</v>
      </c>
    </row>
    <row r="411" spans="1:7" x14ac:dyDescent="0.2">
      <c r="A411" t="s">
        <v>3694</v>
      </c>
      <c r="B411" t="s">
        <v>3695</v>
      </c>
      <c r="G411" t="s">
        <v>3696</v>
      </c>
    </row>
    <row r="412" spans="1:7" x14ac:dyDescent="0.2">
      <c r="A412" t="s">
        <v>747</v>
      </c>
      <c r="B412" t="s">
        <v>3697</v>
      </c>
      <c r="G412" t="s">
        <v>3698</v>
      </c>
    </row>
    <row r="413" spans="1:7" x14ac:dyDescent="0.2">
      <c r="A413" t="s">
        <v>3699</v>
      </c>
      <c r="B413" t="s">
        <v>3700</v>
      </c>
      <c r="G413" t="s">
        <v>3701</v>
      </c>
    </row>
    <row r="414" spans="1:7" x14ac:dyDescent="0.2">
      <c r="A414" t="s">
        <v>3702</v>
      </c>
      <c r="B414" t="s">
        <v>3703</v>
      </c>
      <c r="G414" t="s">
        <v>3704</v>
      </c>
    </row>
    <row r="415" spans="1:7" x14ac:dyDescent="0.2">
      <c r="A415" t="s">
        <v>3705</v>
      </c>
      <c r="B415" t="s">
        <v>3706</v>
      </c>
      <c r="G415" t="s">
        <v>3707</v>
      </c>
    </row>
    <row r="416" spans="1:7" x14ac:dyDescent="0.2">
      <c r="A416" t="s">
        <v>3708</v>
      </c>
      <c r="B416" t="s">
        <v>3709</v>
      </c>
      <c r="G416" t="s">
        <v>3710</v>
      </c>
    </row>
    <row r="417" spans="1:7" x14ac:dyDescent="0.2">
      <c r="A417" t="s">
        <v>3711</v>
      </c>
      <c r="B417" t="s">
        <v>1070</v>
      </c>
      <c r="G417" t="s">
        <v>3712</v>
      </c>
    </row>
    <row r="418" spans="1:7" x14ac:dyDescent="0.2">
      <c r="A418" t="s">
        <v>3713</v>
      </c>
      <c r="B418" t="s">
        <v>833</v>
      </c>
      <c r="G418" t="s">
        <v>3714</v>
      </c>
    </row>
    <row r="419" spans="1:7" x14ac:dyDescent="0.2">
      <c r="A419" t="s">
        <v>3715</v>
      </c>
      <c r="B419" t="s">
        <v>3716</v>
      </c>
      <c r="G419" t="s">
        <v>3717</v>
      </c>
    </row>
    <row r="420" spans="1:7" x14ac:dyDescent="0.2">
      <c r="A420" t="s">
        <v>3718</v>
      </c>
      <c r="B420" t="s">
        <v>3719</v>
      </c>
      <c r="G420" t="s">
        <v>3720</v>
      </c>
    </row>
    <row r="421" spans="1:7" x14ac:dyDescent="0.2">
      <c r="A421" t="s">
        <v>3721</v>
      </c>
      <c r="B421" t="s">
        <v>1055</v>
      </c>
      <c r="G421" t="s">
        <v>3722</v>
      </c>
    </row>
    <row r="422" spans="1:7" x14ac:dyDescent="0.2">
      <c r="A422" t="s">
        <v>652</v>
      </c>
      <c r="B422" t="s">
        <v>3723</v>
      </c>
      <c r="G422" t="s">
        <v>3724</v>
      </c>
    </row>
    <row r="423" spans="1:7" x14ac:dyDescent="0.2">
      <c r="A423" t="s">
        <v>3725</v>
      </c>
      <c r="B423" t="s">
        <v>797</v>
      </c>
      <c r="G423" t="s">
        <v>3726</v>
      </c>
    </row>
    <row r="424" spans="1:7" x14ac:dyDescent="0.2">
      <c r="A424" t="s">
        <v>3727</v>
      </c>
      <c r="B424" t="s">
        <v>3728</v>
      </c>
      <c r="G424" t="s">
        <v>3729</v>
      </c>
    </row>
    <row r="425" spans="1:7" x14ac:dyDescent="0.2">
      <c r="A425" t="s">
        <v>791</v>
      </c>
      <c r="B425" t="s">
        <v>3730</v>
      </c>
      <c r="G425" t="s">
        <v>3731</v>
      </c>
    </row>
    <row r="426" spans="1:7" x14ac:dyDescent="0.2">
      <c r="A426" t="s">
        <v>959</v>
      </c>
      <c r="B426" t="s">
        <v>3732</v>
      </c>
      <c r="G426" t="s">
        <v>3733</v>
      </c>
    </row>
    <row r="427" spans="1:7" x14ac:dyDescent="0.2">
      <c r="A427" t="s">
        <v>752</v>
      </c>
      <c r="B427" t="s">
        <v>3734</v>
      </c>
      <c r="G427" t="s">
        <v>3735</v>
      </c>
    </row>
    <row r="428" spans="1:7" x14ac:dyDescent="0.2">
      <c r="A428" t="s">
        <v>482</v>
      </c>
      <c r="B428" t="s">
        <v>375</v>
      </c>
      <c r="G428" t="s">
        <v>3736</v>
      </c>
    </row>
    <row r="429" spans="1:7" x14ac:dyDescent="0.2">
      <c r="A429" t="s">
        <v>886</v>
      </c>
      <c r="B429" t="s">
        <v>303</v>
      </c>
      <c r="G429" t="s">
        <v>3737</v>
      </c>
    </row>
    <row r="430" spans="1:7" x14ac:dyDescent="0.2">
      <c r="A430" t="s">
        <v>3738</v>
      </c>
      <c r="B430" t="s">
        <v>3739</v>
      </c>
      <c r="G430" t="s">
        <v>3740</v>
      </c>
    </row>
    <row r="431" spans="1:7" x14ac:dyDescent="0.2">
      <c r="A431" t="s">
        <v>658</v>
      </c>
      <c r="B431" t="s">
        <v>3741</v>
      </c>
      <c r="G431" t="s">
        <v>3742</v>
      </c>
    </row>
    <row r="432" spans="1:7" x14ac:dyDescent="0.2">
      <c r="A432" t="s">
        <v>970</v>
      </c>
      <c r="B432" t="s">
        <v>3743</v>
      </c>
      <c r="G432" t="s">
        <v>3744</v>
      </c>
    </row>
    <row r="433" spans="1:7" x14ac:dyDescent="0.2">
      <c r="A433" t="s">
        <v>3745</v>
      </c>
      <c r="B433" t="s">
        <v>3746</v>
      </c>
      <c r="G433" t="s">
        <v>3747</v>
      </c>
    </row>
    <row r="434" spans="1:7" x14ac:dyDescent="0.2">
      <c r="A434" t="s">
        <v>3748</v>
      </c>
      <c r="B434" t="s">
        <v>3749</v>
      </c>
      <c r="G434" t="s">
        <v>3750</v>
      </c>
    </row>
    <row r="435" spans="1:7" x14ac:dyDescent="0.2">
      <c r="A435" t="s">
        <v>3751</v>
      </c>
      <c r="B435" t="s">
        <v>3752</v>
      </c>
      <c r="G435" t="s">
        <v>3753</v>
      </c>
    </row>
    <row r="436" spans="1:7" x14ac:dyDescent="0.2">
      <c r="A436" t="s">
        <v>3754</v>
      </c>
      <c r="B436" t="s">
        <v>3755</v>
      </c>
      <c r="G436" t="s">
        <v>3756</v>
      </c>
    </row>
    <row r="437" spans="1:7" x14ac:dyDescent="0.2">
      <c r="A437" t="s">
        <v>345</v>
      </c>
      <c r="B437" t="s">
        <v>3757</v>
      </c>
      <c r="G437" t="s">
        <v>3758</v>
      </c>
    </row>
    <row r="438" spans="1:7" x14ac:dyDescent="0.2">
      <c r="A438" t="s">
        <v>3759</v>
      </c>
      <c r="B438" s="4">
        <v>43525</v>
      </c>
      <c r="G438" t="s">
        <v>3760</v>
      </c>
    </row>
    <row r="439" spans="1:7" x14ac:dyDescent="0.2">
      <c r="A439" t="s">
        <v>3761</v>
      </c>
      <c r="B439" s="4">
        <v>43526</v>
      </c>
      <c r="G439" t="s">
        <v>3762</v>
      </c>
    </row>
    <row r="440" spans="1:7" x14ac:dyDescent="0.2">
      <c r="A440" t="s">
        <v>735</v>
      </c>
      <c r="B440" t="s">
        <v>3763</v>
      </c>
    </row>
    <row r="441" spans="1:7" x14ac:dyDescent="0.2">
      <c r="A441" t="s">
        <v>3764</v>
      </c>
      <c r="B441" t="s">
        <v>3765</v>
      </c>
    </row>
    <row r="442" spans="1:7" x14ac:dyDescent="0.2">
      <c r="A442" t="s">
        <v>669</v>
      </c>
      <c r="B442" t="s">
        <v>3766</v>
      </c>
    </row>
    <row r="443" spans="1:7" x14ac:dyDescent="0.2">
      <c r="A443" t="s">
        <v>836</v>
      </c>
      <c r="B443" t="s">
        <v>3767</v>
      </c>
    </row>
    <row r="444" spans="1:7" x14ac:dyDescent="0.2">
      <c r="A444" t="s">
        <v>3768</v>
      </c>
      <c r="B444" t="s">
        <v>3769</v>
      </c>
    </row>
    <row r="445" spans="1:7" x14ac:dyDescent="0.2">
      <c r="A445" t="s">
        <v>3770</v>
      </c>
      <c r="B445" t="s">
        <v>3771</v>
      </c>
    </row>
    <row r="446" spans="1:7" x14ac:dyDescent="0.2">
      <c r="A446" t="s">
        <v>1117</v>
      </c>
      <c r="B446" t="s">
        <v>3772</v>
      </c>
    </row>
    <row r="447" spans="1:7" x14ac:dyDescent="0.2">
      <c r="A447" t="s">
        <v>3773</v>
      </c>
      <c r="B447" t="s">
        <v>3774</v>
      </c>
    </row>
    <row r="448" spans="1:7" x14ac:dyDescent="0.2">
      <c r="A448" t="s">
        <v>3775</v>
      </c>
      <c r="B448" t="s">
        <v>3776</v>
      </c>
    </row>
    <row r="449" spans="1:2" x14ac:dyDescent="0.2">
      <c r="A449" t="s">
        <v>3777</v>
      </c>
      <c r="B449" t="s">
        <v>3778</v>
      </c>
    </row>
    <row r="450" spans="1:2" x14ac:dyDescent="0.2">
      <c r="A450" t="s">
        <v>872</v>
      </c>
      <c r="B450" t="s">
        <v>3779</v>
      </c>
    </row>
    <row r="451" spans="1:2" x14ac:dyDescent="0.2">
      <c r="A451" t="s">
        <v>1120</v>
      </c>
      <c r="B451" t="s">
        <v>3780</v>
      </c>
    </row>
    <row r="452" spans="1:2" x14ac:dyDescent="0.2">
      <c r="A452" t="s">
        <v>3781</v>
      </c>
      <c r="B452" t="s">
        <v>742</v>
      </c>
    </row>
    <row r="453" spans="1:2" x14ac:dyDescent="0.2">
      <c r="A453" t="s">
        <v>3782</v>
      </c>
      <c r="B453" t="s">
        <v>3783</v>
      </c>
    </row>
    <row r="454" spans="1:2" x14ac:dyDescent="0.2">
      <c r="A454" t="s">
        <v>913</v>
      </c>
      <c r="B454" t="s">
        <v>3784</v>
      </c>
    </row>
    <row r="455" spans="1:2" x14ac:dyDescent="0.2">
      <c r="A455" t="s">
        <v>3785</v>
      </c>
      <c r="B455" t="s">
        <v>341</v>
      </c>
    </row>
    <row r="456" spans="1:2" x14ac:dyDescent="0.2">
      <c r="A456" t="s">
        <v>3786</v>
      </c>
      <c r="B456" t="s">
        <v>3787</v>
      </c>
    </row>
    <row r="457" spans="1:2" x14ac:dyDescent="0.2">
      <c r="A457" t="s">
        <v>3788</v>
      </c>
      <c r="B457" t="s">
        <v>3789</v>
      </c>
    </row>
    <row r="458" spans="1:2" x14ac:dyDescent="0.2">
      <c r="A458" t="s">
        <v>3790</v>
      </c>
      <c r="B458" t="s">
        <v>819</v>
      </c>
    </row>
    <row r="459" spans="1:2" x14ac:dyDescent="0.2">
      <c r="A459" t="s">
        <v>3791</v>
      </c>
      <c r="B459" t="s">
        <v>789</v>
      </c>
    </row>
    <row r="460" spans="1:2" x14ac:dyDescent="0.2">
      <c r="A460" t="s">
        <v>3792</v>
      </c>
      <c r="B460" t="s">
        <v>3793</v>
      </c>
    </row>
    <row r="461" spans="1:2" x14ac:dyDescent="0.2">
      <c r="A461" t="s">
        <v>261</v>
      </c>
      <c r="B461" t="s">
        <v>3794</v>
      </c>
    </row>
    <row r="462" spans="1:2" x14ac:dyDescent="0.2">
      <c r="A462" t="s">
        <v>3795</v>
      </c>
      <c r="B462" t="s">
        <v>1043</v>
      </c>
    </row>
    <row r="463" spans="1:2" x14ac:dyDescent="0.2">
      <c r="A463" t="s">
        <v>3796</v>
      </c>
      <c r="B463" t="s">
        <v>3797</v>
      </c>
    </row>
    <row r="464" spans="1:2" x14ac:dyDescent="0.2">
      <c r="A464" t="s">
        <v>3798</v>
      </c>
      <c r="B464" t="s">
        <v>3799</v>
      </c>
    </row>
    <row r="465" spans="1:2" x14ac:dyDescent="0.2">
      <c r="A465" t="s">
        <v>3800</v>
      </c>
      <c r="B465" t="s">
        <v>3801</v>
      </c>
    </row>
    <row r="466" spans="1:2" x14ac:dyDescent="0.2">
      <c r="A466" t="s">
        <v>3802</v>
      </c>
      <c r="B466" t="s">
        <v>3803</v>
      </c>
    </row>
    <row r="467" spans="1:2" x14ac:dyDescent="0.2">
      <c r="A467" t="s">
        <v>3804</v>
      </c>
      <c r="B467" t="s">
        <v>1037</v>
      </c>
    </row>
    <row r="468" spans="1:2" x14ac:dyDescent="0.2">
      <c r="A468" t="s">
        <v>991</v>
      </c>
      <c r="B468" t="s">
        <v>1280</v>
      </c>
    </row>
    <row r="469" spans="1:2" x14ac:dyDescent="0.2">
      <c r="A469" t="s">
        <v>754</v>
      </c>
      <c r="B469" t="s">
        <v>3805</v>
      </c>
    </row>
    <row r="470" spans="1:2" x14ac:dyDescent="0.2">
      <c r="A470" t="s">
        <v>884</v>
      </c>
      <c r="B470" t="s">
        <v>3806</v>
      </c>
    </row>
    <row r="471" spans="1:2" x14ac:dyDescent="0.2">
      <c r="A471" t="s">
        <v>3807</v>
      </c>
      <c r="B471" t="s">
        <v>936</v>
      </c>
    </row>
    <row r="472" spans="1:2" x14ac:dyDescent="0.2">
      <c r="A472" t="s">
        <v>3808</v>
      </c>
      <c r="B472" t="s">
        <v>3809</v>
      </c>
    </row>
    <row r="473" spans="1:2" x14ac:dyDescent="0.2">
      <c r="A473" t="s">
        <v>1007</v>
      </c>
      <c r="B473" t="s">
        <v>953</v>
      </c>
    </row>
    <row r="474" spans="1:2" x14ac:dyDescent="0.2">
      <c r="A474" t="s">
        <v>3810</v>
      </c>
      <c r="B474" t="s">
        <v>3811</v>
      </c>
    </row>
    <row r="475" spans="1:2" x14ac:dyDescent="0.2">
      <c r="A475" t="s">
        <v>3812</v>
      </c>
      <c r="B475" t="s">
        <v>3813</v>
      </c>
    </row>
    <row r="476" spans="1:2" x14ac:dyDescent="0.2">
      <c r="A476" t="s">
        <v>3814</v>
      </c>
      <c r="B476" t="s">
        <v>3815</v>
      </c>
    </row>
    <row r="477" spans="1:2" x14ac:dyDescent="0.2">
      <c r="A477" t="s">
        <v>3816</v>
      </c>
      <c r="B477" t="s">
        <v>3817</v>
      </c>
    </row>
    <row r="478" spans="1:2" x14ac:dyDescent="0.2">
      <c r="A478" t="s">
        <v>3818</v>
      </c>
      <c r="B478" t="s">
        <v>3819</v>
      </c>
    </row>
    <row r="479" spans="1:2" x14ac:dyDescent="0.2">
      <c r="A479" t="s">
        <v>3820</v>
      </c>
      <c r="B479" t="s">
        <v>3821</v>
      </c>
    </row>
    <row r="480" spans="1:2" x14ac:dyDescent="0.2">
      <c r="A480" t="s">
        <v>317</v>
      </c>
      <c r="B480" t="s">
        <v>3822</v>
      </c>
    </row>
    <row r="481" spans="1:2" x14ac:dyDescent="0.2">
      <c r="A481" t="s">
        <v>3823</v>
      </c>
      <c r="B481" t="s">
        <v>3824</v>
      </c>
    </row>
    <row r="482" spans="1:2" x14ac:dyDescent="0.2">
      <c r="A482" t="s">
        <v>1016</v>
      </c>
      <c r="B482" t="s">
        <v>3825</v>
      </c>
    </row>
    <row r="483" spans="1:2" x14ac:dyDescent="0.2">
      <c r="A483" t="s">
        <v>1072</v>
      </c>
      <c r="B483" t="s">
        <v>3826</v>
      </c>
    </row>
    <row r="484" spans="1:2" x14ac:dyDescent="0.2">
      <c r="A484" t="s">
        <v>3827</v>
      </c>
      <c r="B484" t="s">
        <v>3828</v>
      </c>
    </row>
    <row r="485" spans="1:2" x14ac:dyDescent="0.2">
      <c r="A485" t="s">
        <v>3829</v>
      </c>
      <c r="B485" t="s">
        <v>3830</v>
      </c>
    </row>
    <row r="486" spans="1:2" x14ac:dyDescent="0.2">
      <c r="A486" t="s">
        <v>3831</v>
      </c>
      <c r="B486" t="s">
        <v>3832</v>
      </c>
    </row>
    <row r="487" spans="1:2" x14ac:dyDescent="0.2">
      <c r="A487" t="s">
        <v>3833</v>
      </c>
      <c r="B487" t="s">
        <v>3834</v>
      </c>
    </row>
    <row r="488" spans="1:2" x14ac:dyDescent="0.2">
      <c r="A488" t="s">
        <v>3835</v>
      </c>
      <c r="B488" t="s">
        <v>3836</v>
      </c>
    </row>
    <row r="489" spans="1:2" x14ac:dyDescent="0.2">
      <c r="A489" t="s">
        <v>758</v>
      </c>
      <c r="B489" t="s">
        <v>3837</v>
      </c>
    </row>
    <row r="490" spans="1:2" x14ac:dyDescent="0.2">
      <c r="A490" t="s">
        <v>3838</v>
      </c>
      <c r="B490" t="s">
        <v>3839</v>
      </c>
    </row>
    <row r="491" spans="1:2" x14ac:dyDescent="0.2">
      <c r="A491" t="s">
        <v>731</v>
      </c>
      <c r="B491" t="s">
        <v>3840</v>
      </c>
    </row>
    <row r="492" spans="1:2" x14ac:dyDescent="0.2">
      <c r="A492" t="s">
        <v>3841</v>
      </c>
      <c r="B492" t="s">
        <v>234</v>
      </c>
    </row>
    <row r="493" spans="1:2" x14ac:dyDescent="0.2">
      <c r="A493" t="s">
        <v>3842</v>
      </c>
      <c r="B493" t="s">
        <v>3843</v>
      </c>
    </row>
    <row r="494" spans="1:2" x14ac:dyDescent="0.2">
      <c r="A494" t="s">
        <v>3844</v>
      </c>
      <c r="B494" t="s">
        <v>3845</v>
      </c>
    </row>
    <row r="495" spans="1:2" x14ac:dyDescent="0.2">
      <c r="A495" t="s">
        <v>3846</v>
      </c>
      <c r="B495" t="s">
        <v>3847</v>
      </c>
    </row>
    <row r="496" spans="1:2" x14ac:dyDescent="0.2">
      <c r="A496" t="s">
        <v>3848</v>
      </c>
      <c r="B496" t="s">
        <v>3849</v>
      </c>
    </row>
    <row r="497" spans="1:2" x14ac:dyDescent="0.2">
      <c r="A497" t="s">
        <v>3850</v>
      </c>
      <c r="B497" t="s">
        <v>3851</v>
      </c>
    </row>
    <row r="498" spans="1:2" x14ac:dyDescent="0.2">
      <c r="A498" t="s">
        <v>3852</v>
      </c>
      <c r="B498" t="s">
        <v>3853</v>
      </c>
    </row>
    <row r="499" spans="1:2" x14ac:dyDescent="0.2">
      <c r="A499" t="s">
        <v>1058</v>
      </c>
      <c r="B499" t="s">
        <v>3854</v>
      </c>
    </row>
    <row r="500" spans="1:2" x14ac:dyDescent="0.2">
      <c r="A500" t="s">
        <v>653</v>
      </c>
      <c r="B500" t="s">
        <v>3855</v>
      </c>
    </row>
    <row r="501" spans="1:2" x14ac:dyDescent="0.2">
      <c r="A501" t="s">
        <v>3856</v>
      </c>
      <c r="B501" t="s">
        <v>3857</v>
      </c>
    </row>
    <row r="502" spans="1:2" x14ac:dyDescent="0.2">
      <c r="A502" t="s">
        <v>3858</v>
      </c>
      <c r="B502" t="s">
        <v>3859</v>
      </c>
    </row>
    <row r="503" spans="1:2" x14ac:dyDescent="0.2">
      <c r="A503" t="s">
        <v>3860</v>
      </c>
      <c r="B503" t="s">
        <v>1121</v>
      </c>
    </row>
    <row r="504" spans="1:2" x14ac:dyDescent="0.2">
      <c r="A504" t="s">
        <v>790</v>
      </c>
      <c r="B504" t="s">
        <v>3861</v>
      </c>
    </row>
    <row r="505" spans="1:2" x14ac:dyDescent="0.2">
      <c r="A505" t="s">
        <v>828</v>
      </c>
      <c r="B505" t="s">
        <v>722</v>
      </c>
    </row>
    <row r="506" spans="1:2" x14ac:dyDescent="0.2">
      <c r="A506" t="s">
        <v>3862</v>
      </c>
      <c r="B506" t="s">
        <v>3863</v>
      </c>
    </row>
    <row r="507" spans="1:2" x14ac:dyDescent="0.2">
      <c r="A507" t="s">
        <v>3864</v>
      </c>
      <c r="B507" t="s">
        <v>3865</v>
      </c>
    </row>
    <row r="508" spans="1:2" x14ac:dyDescent="0.2">
      <c r="A508" t="s">
        <v>3866</v>
      </c>
      <c r="B508" t="s">
        <v>3867</v>
      </c>
    </row>
    <row r="509" spans="1:2" x14ac:dyDescent="0.2">
      <c r="A509" t="s">
        <v>854</v>
      </c>
      <c r="B509" t="s">
        <v>3868</v>
      </c>
    </row>
    <row r="510" spans="1:2" x14ac:dyDescent="0.2">
      <c r="A510" t="s">
        <v>1067</v>
      </c>
      <c r="B510" t="s">
        <v>3869</v>
      </c>
    </row>
    <row r="511" spans="1:2" x14ac:dyDescent="0.2">
      <c r="A511" t="s">
        <v>3870</v>
      </c>
      <c r="B511" t="s">
        <v>3871</v>
      </c>
    </row>
    <row r="512" spans="1:2" x14ac:dyDescent="0.2">
      <c r="A512" t="s">
        <v>3872</v>
      </c>
      <c r="B512" t="s">
        <v>3873</v>
      </c>
    </row>
    <row r="513" spans="1:2" x14ac:dyDescent="0.2">
      <c r="A513" t="s">
        <v>3874</v>
      </c>
      <c r="B513" t="s">
        <v>1277</v>
      </c>
    </row>
    <row r="514" spans="1:2" x14ac:dyDescent="0.2">
      <c r="A514" t="s">
        <v>3875</v>
      </c>
      <c r="B514" t="s">
        <v>3876</v>
      </c>
    </row>
    <row r="515" spans="1:2" x14ac:dyDescent="0.2">
      <c r="A515" t="s">
        <v>3877</v>
      </c>
      <c r="B515" t="s">
        <v>3878</v>
      </c>
    </row>
    <row r="516" spans="1:2" x14ac:dyDescent="0.2">
      <c r="A516" t="s">
        <v>917</v>
      </c>
      <c r="B516" t="s">
        <v>3879</v>
      </c>
    </row>
    <row r="517" spans="1:2" x14ac:dyDescent="0.2">
      <c r="A517" t="s">
        <v>897</v>
      </c>
      <c r="B517" t="s">
        <v>3880</v>
      </c>
    </row>
    <row r="518" spans="1:2" x14ac:dyDescent="0.2">
      <c r="A518" t="s">
        <v>3881</v>
      </c>
      <c r="B518" t="s">
        <v>3882</v>
      </c>
    </row>
    <row r="519" spans="1:2" x14ac:dyDescent="0.2">
      <c r="A519" t="s">
        <v>3883</v>
      </c>
      <c r="B519" t="s">
        <v>3884</v>
      </c>
    </row>
    <row r="520" spans="1:2" x14ac:dyDescent="0.2">
      <c r="A520" t="s">
        <v>3885</v>
      </c>
      <c r="B520" t="s">
        <v>3886</v>
      </c>
    </row>
    <row r="521" spans="1:2" x14ac:dyDescent="0.2">
      <c r="A521" t="s">
        <v>3887</v>
      </c>
      <c r="B521" t="s">
        <v>3888</v>
      </c>
    </row>
    <row r="522" spans="1:2" x14ac:dyDescent="0.2">
      <c r="A522" t="s">
        <v>1001</v>
      </c>
      <c r="B522" t="s">
        <v>3889</v>
      </c>
    </row>
    <row r="523" spans="1:2" x14ac:dyDescent="0.2">
      <c r="A523" t="s">
        <v>835</v>
      </c>
      <c r="B523" t="s">
        <v>850</v>
      </c>
    </row>
    <row r="524" spans="1:2" x14ac:dyDescent="0.2">
      <c r="A524" t="s">
        <v>3890</v>
      </c>
      <c r="B524" t="s">
        <v>3891</v>
      </c>
    </row>
    <row r="525" spans="1:2" x14ac:dyDescent="0.2">
      <c r="A525" t="s">
        <v>3892</v>
      </c>
      <c r="B525" t="s">
        <v>3893</v>
      </c>
    </row>
    <row r="526" spans="1:2" x14ac:dyDescent="0.2">
      <c r="A526" t="s">
        <v>3894</v>
      </c>
      <c r="B526" t="s">
        <v>3895</v>
      </c>
    </row>
    <row r="527" spans="1:2" x14ac:dyDescent="0.2">
      <c r="A527" t="s">
        <v>3896</v>
      </c>
      <c r="B527" t="s">
        <v>3897</v>
      </c>
    </row>
    <row r="528" spans="1:2" x14ac:dyDescent="0.2">
      <c r="A528" t="s">
        <v>3898</v>
      </c>
      <c r="B528" t="s">
        <v>3899</v>
      </c>
    </row>
    <row r="529" spans="1:2" x14ac:dyDescent="0.2">
      <c r="A529" t="s">
        <v>3900</v>
      </c>
      <c r="B529" t="s">
        <v>1054</v>
      </c>
    </row>
    <row r="530" spans="1:2" x14ac:dyDescent="0.2">
      <c r="A530" t="s">
        <v>3901</v>
      </c>
      <c r="B530" t="s">
        <v>3902</v>
      </c>
    </row>
    <row r="531" spans="1:2" x14ac:dyDescent="0.2">
      <c r="A531" t="s">
        <v>3903</v>
      </c>
      <c r="B531" t="s">
        <v>3904</v>
      </c>
    </row>
    <row r="532" spans="1:2" x14ac:dyDescent="0.2">
      <c r="A532" t="s">
        <v>3905</v>
      </c>
      <c r="B532" t="s">
        <v>3906</v>
      </c>
    </row>
    <row r="533" spans="1:2" x14ac:dyDescent="0.2">
      <c r="A533" t="s">
        <v>3907</v>
      </c>
      <c r="B533" t="s">
        <v>3908</v>
      </c>
    </row>
    <row r="534" spans="1:2" x14ac:dyDescent="0.2">
      <c r="A534" t="s">
        <v>875</v>
      </c>
      <c r="B534" t="s">
        <v>3909</v>
      </c>
    </row>
    <row r="535" spans="1:2" x14ac:dyDescent="0.2">
      <c r="A535" t="s">
        <v>3910</v>
      </c>
      <c r="B535" t="s">
        <v>3911</v>
      </c>
    </row>
    <row r="536" spans="1:2" x14ac:dyDescent="0.2">
      <c r="A536" t="s">
        <v>3912</v>
      </c>
      <c r="B536" t="s">
        <v>1026</v>
      </c>
    </row>
    <row r="537" spans="1:2" x14ac:dyDescent="0.2">
      <c r="A537" t="s">
        <v>3913</v>
      </c>
      <c r="B537" t="s">
        <v>3914</v>
      </c>
    </row>
    <row r="538" spans="1:2" x14ac:dyDescent="0.2">
      <c r="A538" t="s">
        <v>3915</v>
      </c>
      <c r="B538" t="s">
        <v>3916</v>
      </c>
    </row>
    <row r="539" spans="1:2" x14ac:dyDescent="0.2">
      <c r="A539" t="s">
        <v>3917</v>
      </c>
      <c r="B539" t="s">
        <v>3918</v>
      </c>
    </row>
    <row r="540" spans="1:2" x14ac:dyDescent="0.2">
      <c r="A540" t="s">
        <v>3919</v>
      </c>
      <c r="B540" t="s">
        <v>3920</v>
      </c>
    </row>
    <row r="541" spans="1:2" x14ac:dyDescent="0.2">
      <c r="A541" t="s">
        <v>3921</v>
      </c>
      <c r="B541" t="s">
        <v>3922</v>
      </c>
    </row>
    <row r="542" spans="1:2" x14ac:dyDescent="0.2">
      <c r="A542" t="s">
        <v>3923</v>
      </c>
      <c r="B542" t="s">
        <v>3924</v>
      </c>
    </row>
    <row r="543" spans="1:2" x14ac:dyDescent="0.2">
      <c r="A543" t="s">
        <v>874</v>
      </c>
      <c r="B543" t="s">
        <v>3925</v>
      </c>
    </row>
    <row r="544" spans="1:2" x14ac:dyDescent="0.2">
      <c r="A544" t="s">
        <v>661</v>
      </c>
      <c r="B544" t="s">
        <v>3926</v>
      </c>
    </row>
    <row r="545" spans="1:2" x14ac:dyDescent="0.2">
      <c r="A545" t="s">
        <v>944</v>
      </c>
      <c r="B545" t="s">
        <v>3927</v>
      </c>
    </row>
    <row r="546" spans="1:2" x14ac:dyDescent="0.2">
      <c r="A546" t="s">
        <v>3928</v>
      </c>
      <c r="B546" t="s">
        <v>3929</v>
      </c>
    </row>
    <row r="547" spans="1:2" x14ac:dyDescent="0.2">
      <c r="A547" t="s">
        <v>3930</v>
      </c>
      <c r="B547" t="s">
        <v>3931</v>
      </c>
    </row>
    <row r="548" spans="1:2" x14ac:dyDescent="0.2">
      <c r="A548" t="s">
        <v>929</v>
      </c>
      <c r="B548" t="s">
        <v>3932</v>
      </c>
    </row>
    <row r="549" spans="1:2" x14ac:dyDescent="0.2">
      <c r="A549" t="s">
        <v>702</v>
      </c>
      <c r="B549" t="s">
        <v>3933</v>
      </c>
    </row>
    <row r="550" spans="1:2" x14ac:dyDescent="0.2">
      <c r="A550" t="s">
        <v>3934</v>
      </c>
      <c r="B550" t="s">
        <v>3935</v>
      </c>
    </row>
    <row r="551" spans="1:2" x14ac:dyDescent="0.2">
      <c r="A551" t="s">
        <v>3936</v>
      </c>
      <c r="B551" t="s">
        <v>1131</v>
      </c>
    </row>
    <row r="552" spans="1:2" x14ac:dyDescent="0.2">
      <c r="A552" t="s">
        <v>741</v>
      </c>
      <c r="B552" t="s">
        <v>1098</v>
      </c>
    </row>
    <row r="553" spans="1:2" x14ac:dyDescent="0.2">
      <c r="A553" t="s">
        <v>964</v>
      </c>
      <c r="B553" t="s">
        <v>3937</v>
      </c>
    </row>
    <row r="554" spans="1:2" x14ac:dyDescent="0.2">
      <c r="A554" t="s">
        <v>3938</v>
      </c>
      <c r="B554" t="s">
        <v>1091</v>
      </c>
    </row>
    <row r="555" spans="1:2" x14ac:dyDescent="0.2">
      <c r="A555" t="s">
        <v>3939</v>
      </c>
      <c r="B555" t="s">
        <v>3940</v>
      </c>
    </row>
    <row r="556" spans="1:2" x14ac:dyDescent="0.2">
      <c r="A556" t="s">
        <v>957</v>
      </c>
      <c r="B556" t="s">
        <v>1027</v>
      </c>
    </row>
    <row r="557" spans="1:2" x14ac:dyDescent="0.2">
      <c r="A557" t="s">
        <v>3941</v>
      </c>
      <c r="B557" t="s">
        <v>3942</v>
      </c>
    </row>
    <row r="558" spans="1:2" x14ac:dyDescent="0.2">
      <c r="A558" t="s">
        <v>3943</v>
      </c>
      <c r="B558" t="s">
        <v>3944</v>
      </c>
    </row>
    <row r="559" spans="1:2" x14ac:dyDescent="0.2">
      <c r="A559" t="s">
        <v>1006</v>
      </c>
      <c r="B559" t="s">
        <v>3945</v>
      </c>
    </row>
    <row r="560" spans="1:2" x14ac:dyDescent="0.2">
      <c r="A560" t="s">
        <v>663</v>
      </c>
      <c r="B560" t="s">
        <v>3946</v>
      </c>
    </row>
    <row r="561" spans="1:2" x14ac:dyDescent="0.2">
      <c r="A561" t="s">
        <v>847</v>
      </c>
      <c r="B561" t="s">
        <v>3947</v>
      </c>
    </row>
    <row r="562" spans="1:2" x14ac:dyDescent="0.2">
      <c r="A562" t="s">
        <v>3948</v>
      </c>
      <c r="B562" t="s">
        <v>519</v>
      </c>
    </row>
    <row r="563" spans="1:2" x14ac:dyDescent="0.2">
      <c r="A563" t="s">
        <v>3949</v>
      </c>
      <c r="B563" t="s">
        <v>3950</v>
      </c>
    </row>
    <row r="564" spans="1:2" x14ac:dyDescent="0.2">
      <c r="A564" t="s">
        <v>766</v>
      </c>
      <c r="B564" t="s">
        <v>1139</v>
      </c>
    </row>
    <row r="565" spans="1:2" x14ac:dyDescent="0.2">
      <c r="A565" t="s">
        <v>3951</v>
      </c>
      <c r="B565" t="s">
        <v>3952</v>
      </c>
    </row>
    <row r="566" spans="1:2" x14ac:dyDescent="0.2">
      <c r="A566" t="s">
        <v>3953</v>
      </c>
      <c r="B566" t="s">
        <v>3954</v>
      </c>
    </row>
    <row r="567" spans="1:2" x14ac:dyDescent="0.2">
      <c r="A567" t="s">
        <v>693</v>
      </c>
      <c r="B567" t="s">
        <v>665</v>
      </c>
    </row>
    <row r="568" spans="1:2" x14ac:dyDescent="0.2">
      <c r="A568" t="s">
        <v>3955</v>
      </c>
      <c r="B568" t="s">
        <v>3956</v>
      </c>
    </row>
    <row r="569" spans="1:2" x14ac:dyDescent="0.2">
      <c r="A569" t="s">
        <v>697</v>
      </c>
      <c r="B569" t="s">
        <v>3957</v>
      </c>
    </row>
    <row r="570" spans="1:2" x14ac:dyDescent="0.2">
      <c r="A570" t="s">
        <v>765</v>
      </c>
      <c r="B570" t="s">
        <v>3958</v>
      </c>
    </row>
    <row r="571" spans="1:2" x14ac:dyDescent="0.2">
      <c r="A571" t="s">
        <v>3959</v>
      </c>
      <c r="B571" t="s">
        <v>3960</v>
      </c>
    </row>
    <row r="572" spans="1:2" x14ac:dyDescent="0.2">
      <c r="A572" t="s">
        <v>3961</v>
      </c>
      <c r="B572" t="s">
        <v>3962</v>
      </c>
    </row>
    <row r="573" spans="1:2" x14ac:dyDescent="0.2">
      <c r="A573" t="s">
        <v>887</v>
      </c>
      <c r="B573" t="s">
        <v>3963</v>
      </c>
    </row>
    <row r="574" spans="1:2" x14ac:dyDescent="0.2">
      <c r="A574" t="s">
        <v>1116</v>
      </c>
      <c r="B574" t="s">
        <v>648</v>
      </c>
    </row>
    <row r="575" spans="1:2" x14ac:dyDescent="0.2">
      <c r="A575" t="s">
        <v>692</v>
      </c>
      <c r="B575" t="s">
        <v>1048</v>
      </c>
    </row>
    <row r="576" spans="1:2" x14ac:dyDescent="0.2">
      <c r="A576" t="s">
        <v>3964</v>
      </c>
      <c r="B576" t="s">
        <v>3965</v>
      </c>
    </row>
    <row r="577" spans="1:2" x14ac:dyDescent="0.2">
      <c r="A577" t="s">
        <v>3966</v>
      </c>
      <c r="B577" t="s">
        <v>1082</v>
      </c>
    </row>
    <row r="578" spans="1:2" x14ac:dyDescent="0.2">
      <c r="A578" t="s">
        <v>656</v>
      </c>
      <c r="B578" t="s">
        <v>3967</v>
      </c>
    </row>
    <row r="579" spans="1:2" x14ac:dyDescent="0.2">
      <c r="A579" t="s">
        <v>763</v>
      </c>
      <c r="B579" t="s">
        <v>3968</v>
      </c>
    </row>
    <row r="580" spans="1:2" x14ac:dyDescent="0.2">
      <c r="A580" t="s">
        <v>810</v>
      </c>
      <c r="B580" t="s">
        <v>3969</v>
      </c>
    </row>
    <row r="581" spans="1:2" x14ac:dyDescent="0.2">
      <c r="A581" t="s">
        <v>3970</v>
      </c>
      <c r="B581" t="s">
        <v>3971</v>
      </c>
    </row>
    <row r="582" spans="1:2" x14ac:dyDescent="0.2">
      <c r="A582" t="s">
        <v>3972</v>
      </c>
      <c r="B582" t="s">
        <v>3973</v>
      </c>
    </row>
    <row r="583" spans="1:2" x14ac:dyDescent="0.2">
      <c r="A583" t="s">
        <v>3974</v>
      </c>
      <c r="B583" t="s">
        <v>3975</v>
      </c>
    </row>
    <row r="584" spans="1:2" x14ac:dyDescent="0.2">
      <c r="A584" t="s">
        <v>3976</v>
      </c>
      <c r="B584" t="s">
        <v>3977</v>
      </c>
    </row>
    <row r="585" spans="1:2" x14ac:dyDescent="0.2">
      <c r="A585" t="s">
        <v>3978</v>
      </c>
      <c r="B585" t="s">
        <v>1051</v>
      </c>
    </row>
    <row r="586" spans="1:2" x14ac:dyDescent="0.2">
      <c r="A586" t="s">
        <v>3979</v>
      </c>
      <c r="B586" t="s">
        <v>3980</v>
      </c>
    </row>
    <row r="587" spans="1:2" x14ac:dyDescent="0.2">
      <c r="A587" t="s">
        <v>3981</v>
      </c>
      <c r="B587" t="s">
        <v>1122</v>
      </c>
    </row>
    <row r="588" spans="1:2" x14ac:dyDescent="0.2">
      <c r="A588" t="s">
        <v>968</v>
      </c>
      <c r="B588" t="s">
        <v>283</v>
      </c>
    </row>
    <row r="589" spans="1:2" x14ac:dyDescent="0.2">
      <c r="A589" t="s">
        <v>1125</v>
      </c>
      <c r="B589" t="s">
        <v>3982</v>
      </c>
    </row>
    <row r="590" spans="1:2" x14ac:dyDescent="0.2">
      <c r="A590" t="s">
        <v>989</v>
      </c>
      <c r="B590" t="s">
        <v>3983</v>
      </c>
    </row>
    <row r="591" spans="1:2" x14ac:dyDescent="0.2">
      <c r="A591" t="s">
        <v>3984</v>
      </c>
      <c r="B591" t="s">
        <v>3985</v>
      </c>
    </row>
    <row r="592" spans="1:2" x14ac:dyDescent="0.2">
      <c r="A592" t="s">
        <v>1088</v>
      </c>
      <c r="B592" t="s">
        <v>3986</v>
      </c>
    </row>
    <row r="593" spans="1:2" x14ac:dyDescent="0.2">
      <c r="A593" t="s">
        <v>3987</v>
      </c>
      <c r="B593" t="s">
        <v>3988</v>
      </c>
    </row>
    <row r="594" spans="1:2" x14ac:dyDescent="0.2">
      <c r="A594" t="s">
        <v>3989</v>
      </c>
      <c r="B594" t="s">
        <v>3990</v>
      </c>
    </row>
    <row r="595" spans="1:2" x14ac:dyDescent="0.2">
      <c r="A595" t="s">
        <v>805</v>
      </c>
      <c r="B595" t="s">
        <v>3991</v>
      </c>
    </row>
    <row r="596" spans="1:2" x14ac:dyDescent="0.2">
      <c r="A596" t="s">
        <v>1107</v>
      </c>
      <c r="B596" t="s">
        <v>3992</v>
      </c>
    </row>
    <row r="597" spans="1:2" x14ac:dyDescent="0.2">
      <c r="A597" t="s">
        <v>3993</v>
      </c>
      <c r="B597" t="s">
        <v>3994</v>
      </c>
    </row>
    <row r="598" spans="1:2" x14ac:dyDescent="0.2">
      <c r="A598" t="s">
        <v>759</v>
      </c>
      <c r="B598" t="s">
        <v>3995</v>
      </c>
    </row>
    <row r="599" spans="1:2" x14ac:dyDescent="0.2">
      <c r="A599" t="s">
        <v>3996</v>
      </c>
      <c r="B599" t="s">
        <v>3997</v>
      </c>
    </row>
    <row r="600" spans="1:2" x14ac:dyDescent="0.2">
      <c r="A600" t="s">
        <v>3998</v>
      </c>
      <c r="B600" t="s">
        <v>3999</v>
      </c>
    </row>
    <row r="601" spans="1:2" x14ac:dyDescent="0.2">
      <c r="A601" t="s">
        <v>4000</v>
      </c>
      <c r="B601" t="s">
        <v>4001</v>
      </c>
    </row>
    <row r="602" spans="1:2" x14ac:dyDescent="0.2">
      <c r="A602" t="s">
        <v>280</v>
      </c>
      <c r="B602" t="s">
        <v>4002</v>
      </c>
    </row>
    <row r="603" spans="1:2" x14ac:dyDescent="0.2">
      <c r="A603" t="s">
        <v>251</v>
      </c>
      <c r="B603" t="s">
        <v>4003</v>
      </c>
    </row>
    <row r="604" spans="1:2" x14ac:dyDescent="0.2">
      <c r="A604" t="s">
        <v>4004</v>
      </c>
      <c r="B604" t="s">
        <v>4005</v>
      </c>
    </row>
    <row r="605" spans="1:2" x14ac:dyDescent="0.2">
      <c r="A605" t="s">
        <v>4006</v>
      </c>
      <c r="B605" t="s">
        <v>4007</v>
      </c>
    </row>
    <row r="606" spans="1:2" x14ac:dyDescent="0.2">
      <c r="A606" t="s">
        <v>4008</v>
      </c>
      <c r="B606" t="s">
        <v>4009</v>
      </c>
    </row>
    <row r="607" spans="1:2" x14ac:dyDescent="0.2">
      <c r="A607" t="s">
        <v>4010</v>
      </c>
      <c r="B607" t="s">
        <v>4011</v>
      </c>
    </row>
    <row r="608" spans="1:2" x14ac:dyDescent="0.2">
      <c r="A608" t="s">
        <v>425</v>
      </c>
      <c r="B608" t="s">
        <v>4012</v>
      </c>
    </row>
    <row r="609" spans="1:2" x14ac:dyDescent="0.2">
      <c r="A609" t="s">
        <v>4013</v>
      </c>
      <c r="B609" t="s">
        <v>4014</v>
      </c>
    </row>
    <row r="610" spans="1:2" x14ac:dyDescent="0.2">
      <c r="A610" t="s">
        <v>4015</v>
      </c>
      <c r="B610" t="s">
        <v>4016</v>
      </c>
    </row>
    <row r="611" spans="1:2" x14ac:dyDescent="0.2">
      <c r="A611" t="s">
        <v>4017</v>
      </c>
      <c r="B611" t="s">
        <v>4018</v>
      </c>
    </row>
    <row r="612" spans="1:2" x14ac:dyDescent="0.2">
      <c r="A612" t="s">
        <v>1099</v>
      </c>
      <c r="B612" t="s">
        <v>4019</v>
      </c>
    </row>
    <row r="613" spans="1:2" x14ac:dyDescent="0.2">
      <c r="A613" t="s">
        <v>4020</v>
      </c>
      <c r="B613" t="s">
        <v>4021</v>
      </c>
    </row>
    <row r="614" spans="1:2" x14ac:dyDescent="0.2">
      <c r="A614" t="s">
        <v>4022</v>
      </c>
      <c r="B614" t="s">
        <v>4023</v>
      </c>
    </row>
    <row r="615" spans="1:2" x14ac:dyDescent="0.2">
      <c r="A615" t="s">
        <v>4024</v>
      </c>
      <c r="B615" t="s">
        <v>1087</v>
      </c>
    </row>
    <row r="616" spans="1:2" x14ac:dyDescent="0.2">
      <c r="A616" t="s">
        <v>4025</v>
      </c>
      <c r="B616" t="s">
        <v>4026</v>
      </c>
    </row>
    <row r="617" spans="1:2" x14ac:dyDescent="0.2">
      <c r="A617" t="s">
        <v>1002</v>
      </c>
      <c r="B617" t="s">
        <v>4027</v>
      </c>
    </row>
    <row r="618" spans="1:2" x14ac:dyDescent="0.2">
      <c r="A618" t="s">
        <v>1111</v>
      </c>
      <c r="B618" s="4">
        <v>43714</v>
      </c>
    </row>
    <row r="619" spans="1:2" x14ac:dyDescent="0.2">
      <c r="A619" t="s">
        <v>768</v>
      </c>
      <c r="B619" t="s">
        <v>4028</v>
      </c>
    </row>
    <row r="620" spans="1:2" x14ac:dyDescent="0.2">
      <c r="A620" t="s">
        <v>4029</v>
      </c>
      <c r="B620" t="s">
        <v>4030</v>
      </c>
    </row>
    <row r="621" spans="1:2" x14ac:dyDescent="0.2">
      <c r="A621" t="s">
        <v>4031</v>
      </c>
      <c r="B621" t="s">
        <v>4032</v>
      </c>
    </row>
    <row r="622" spans="1:2" x14ac:dyDescent="0.2">
      <c r="A622" t="s">
        <v>4033</v>
      </c>
      <c r="B622" t="s">
        <v>4034</v>
      </c>
    </row>
    <row r="623" spans="1:2" x14ac:dyDescent="0.2">
      <c r="A623" t="s">
        <v>4035</v>
      </c>
      <c r="B623" t="s">
        <v>4036</v>
      </c>
    </row>
    <row r="624" spans="1:2" x14ac:dyDescent="0.2">
      <c r="A624" t="s">
        <v>770</v>
      </c>
      <c r="B624" t="s">
        <v>4037</v>
      </c>
    </row>
    <row r="625" spans="1:2" x14ac:dyDescent="0.2">
      <c r="A625" t="s">
        <v>826</v>
      </c>
      <c r="B625" t="s">
        <v>4038</v>
      </c>
    </row>
    <row r="626" spans="1:2" x14ac:dyDescent="0.2">
      <c r="A626" t="s">
        <v>974</v>
      </c>
      <c r="B626" t="s">
        <v>4039</v>
      </c>
    </row>
    <row r="627" spans="1:2" x14ac:dyDescent="0.2">
      <c r="A627" t="s">
        <v>4040</v>
      </c>
      <c r="B627" t="s">
        <v>4041</v>
      </c>
    </row>
    <row r="628" spans="1:2" x14ac:dyDescent="0.2">
      <c r="A628" t="s">
        <v>4042</v>
      </c>
      <c r="B628" t="s">
        <v>314</v>
      </c>
    </row>
    <row r="629" spans="1:2" x14ac:dyDescent="0.2">
      <c r="A629" t="s">
        <v>1136</v>
      </c>
      <c r="B629" t="s">
        <v>4043</v>
      </c>
    </row>
    <row r="630" spans="1:2" x14ac:dyDescent="0.2">
      <c r="A630" t="s">
        <v>730</v>
      </c>
      <c r="B630" t="s">
        <v>4044</v>
      </c>
    </row>
    <row r="631" spans="1:2" x14ac:dyDescent="0.2">
      <c r="A631" t="s">
        <v>4045</v>
      </c>
      <c r="B631" t="s">
        <v>4046</v>
      </c>
    </row>
    <row r="632" spans="1:2" x14ac:dyDescent="0.2">
      <c r="A632" t="s">
        <v>4047</v>
      </c>
      <c r="B632" t="s">
        <v>4048</v>
      </c>
    </row>
    <row r="633" spans="1:2" x14ac:dyDescent="0.2">
      <c r="A633" t="s">
        <v>1074</v>
      </c>
      <c r="B633" t="s">
        <v>4049</v>
      </c>
    </row>
    <row r="634" spans="1:2" x14ac:dyDescent="0.2">
      <c r="A634" t="s">
        <v>1077</v>
      </c>
      <c r="B634" t="s">
        <v>4050</v>
      </c>
    </row>
    <row r="635" spans="1:2" x14ac:dyDescent="0.2">
      <c r="A635" t="s">
        <v>4051</v>
      </c>
      <c r="B635" t="s">
        <v>4052</v>
      </c>
    </row>
    <row r="636" spans="1:2" x14ac:dyDescent="0.2">
      <c r="A636" t="s">
        <v>4053</v>
      </c>
      <c r="B636" t="s">
        <v>4054</v>
      </c>
    </row>
    <row r="637" spans="1:2" x14ac:dyDescent="0.2">
      <c r="A637" t="s">
        <v>4055</v>
      </c>
      <c r="B637" t="s">
        <v>4056</v>
      </c>
    </row>
    <row r="638" spans="1:2" x14ac:dyDescent="0.2">
      <c r="A638" t="s">
        <v>4057</v>
      </c>
      <c r="B638" t="s">
        <v>4058</v>
      </c>
    </row>
    <row r="639" spans="1:2" x14ac:dyDescent="0.2">
      <c r="A639" t="s">
        <v>4059</v>
      </c>
      <c r="B639" t="s">
        <v>4060</v>
      </c>
    </row>
    <row r="640" spans="1:2" x14ac:dyDescent="0.2">
      <c r="A640" t="s">
        <v>4061</v>
      </c>
      <c r="B640" t="s">
        <v>4062</v>
      </c>
    </row>
    <row r="641" spans="1:2" x14ac:dyDescent="0.2">
      <c r="A641" t="s">
        <v>4063</v>
      </c>
      <c r="B641" t="s">
        <v>4064</v>
      </c>
    </row>
    <row r="642" spans="1:2" x14ac:dyDescent="0.2">
      <c r="A642" t="s">
        <v>4065</v>
      </c>
      <c r="B642" t="s">
        <v>4066</v>
      </c>
    </row>
    <row r="643" spans="1:2" x14ac:dyDescent="0.2">
      <c r="A643" t="s">
        <v>943</v>
      </c>
      <c r="B643" t="s">
        <v>4067</v>
      </c>
    </row>
    <row r="644" spans="1:2" x14ac:dyDescent="0.2">
      <c r="A644" t="s">
        <v>4068</v>
      </c>
      <c r="B644" t="s">
        <v>4069</v>
      </c>
    </row>
    <row r="645" spans="1:2" x14ac:dyDescent="0.2">
      <c r="A645" t="s">
        <v>990</v>
      </c>
      <c r="B645" t="s">
        <v>4070</v>
      </c>
    </row>
    <row r="646" spans="1:2" x14ac:dyDescent="0.2">
      <c r="A646" t="s">
        <v>4071</v>
      </c>
      <c r="B646" t="s">
        <v>4072</v>
      </c>
    </row>
    <row r="647" spans="1:2" x14ac:dyDescent="0.2">
      <c r="A647" t="s">
        <v>740</v>
      </c>
      <c r="B647" t="s">
        <v>4073</v>
      </c>
    </row>
    <row r="648" spans="1:2" x14ac:dyDescent="0.2">
      <c r="A648" t="s">
        <v>714</v>
      </c>
      <c r="B648" t="s">
        <v>4074</v>
      </c>
    </row>
    <row r="649" spans="1:2" x14ac:dyDescent="0.2">
      <c r="A649" t="s">
        <v>4075</v>
      </c>
      <c r="B649" t="s">
        <v>4076</v>
      </c>
    </row>
    <row r="650" spans="1:2" x14ac:dyDescent="0.2">
      <c r="A650" t="s">
        <v>4077</v>
      </c>
      <c r="B650" t="s">
        <v>4078</v>
      </c>
    </row>
    <row r="651" spans="1:2" x14ac:dyDescent="0.2">
      <c r="A651" t="s">
        <v>4079</v>
      </c>
      <c r="B651" t="s">
        <v>4080</v>
      </c>
    </row>
    <row r="652" spans="1:2" x14ac:dyDescent="0.2">
      <c r="A652" t="s">
        <v>1025</v>
      </c>
      <c r="B652" t="s">
        <v>4081</v>
      </c>
    </row>
    <row r="653" spans="1:2" x14ac:dyDescent="0.2">
      <c r="A653" t="s">
        <v>404</v>
      </c>
      <c r="B653" t="s">
        <v>4082</v>
      </c>
    </row>
    <row r="654" spans="1:2" x14ac:dyDescent="0.2">
      <c r="A654" t="s">
        <v>325</v>
      </c>
      <c r="B654" t="s">
        <v>4083</v>
      </c>
    </row>
    <row r="655" spans="1:2" x14ac:dyDescent="0.2">
      <c r="A655" t="s">
        <v>4084</v>
      </c>
      <c r="B655" t="s">
        <v>4085</v>
      </c>
    </row>
    <row r="656" spans="1:2" x14ac:dyDescent="0.2">
      <c r="A656" t="s">
        <v>4086</v>
      </c>
      <c r="B656" t="s">
        <v>4087</v>
      </c>
    </row>
    <row r="657" spans="1:2" x14ac:dyDescent="0.2">
      <c r="A657" t="s">
        <v>799</v>
      </c>
      <c r="B657" t="s">
        <v>4088</v>
      </c>
    </row>
    <row r="658" spans="1:2" x14ac:dyDescent="0.2">
      <c r="A658" t="s">
        <v>994</v>
      </c>
      <c r="B658" t="s">
        <v>4089</v>
      </c>
    </row>
    <row r="659" spans="1:2" x14ac:dyDescent="0.2">
      <c r="A659" t="s">
        <v>1021</v>
      </c>
      <c r="B659" t="s">
        <v>417</v>
      </c>
    </row>
    <row r="660" spans="1:2" x14ac:dyDescent="0.2">
      <c r="A660" t="s">
        <v>4090</v>
      </c>
      <c r="B660" t="s">
        <v>712</v>
      </c>
    </row>
    <row r="661" spans="1:2" x14ac:dyDescent="0.2">
      <c r="A661" t="s">
        <v>1076</v>
      </c>
      <c r="B661" t="s">
        <v>4091</v>
      </c>
    </row>
    <row r="662" spans="1:2" x14ac:dyDescent="0.2">
      <c r="A662" t="s">
        <v>4092</v>
      </c>
      <c r="B662" t="s">
        <v>4093</v>
      </c>
    </row>
    <row r="663" spans="1:2" x14ac:dyDescent="0.2">
      <c r="A663" t="s">
        <v>857</v>
      </c>
      <c r="B663" t="s">
        <v>4094</v>
      </c>
    </row>
    <row r="664" spans="1:2" x14ac:dyDescent="0.2">
      <c r="A664" t="s">
        <v>4095</v>
      </c>
      <c r="B664" t="s">
        <v>4096</v>
      </c>
    </row>
    <row r="665" spans="1:2" x14ac:dyDescent="0.2">
      <c r="A665" t="s">
        <v>4097</v>
      </c>
      <c r="B665" t="s">
        <v>4098</v>
      </c>
    </row>
    <row r="666" spans="1:2" x14ac:dyDescent="0.2">
      <c r="A666" t="s">
        <v>4099</v>
      </c>
      <c r="B666" t="s">
        <v>4100</v>
      </c>
    </row>
    <row r="667" spans="1:2" x14ac:dyDescent="0.2">
      <c r="A667" t="s">
        <v>4101</v>
      </c>
      <c r="B667" t="s">
        <v>4102</v>
      </c>
    </row>
    <row r="668" spans="1:2" x14ac:dyDescent="0.2">
      <c r="A668" t="s">
        <v>4103</v>
      </c>
      <c r="B668" t="s">
        <v>4104</v>
      </c>
    </row>
    <row r="669" spans="1:2" x14ac:dyDescent="0.2">
      <c r="A669" t="s">
        <v>4105</v>
      </c>
      <c r="B669" t="s">
        <v>4106</v>
      </c>
    </row>
    <row r="670" spans="1:2" x14ac:dyDescent="0.2">
      <c r="A670" t="s">
        <v>4107</v>
      </c>
      <c r="B670" t="s">
        <v>4108</v>
      </c>
    </row>
    <row r="671" spans="1:2" x14ac:dyDescent="0.2">
      <c r="A671" t="s">
        <v>4109</v>
      </c>
      <c r="B671" t="s">
        <v>4110</v>
      </c>
    </row>
    <row r="672" spans="1:2" x14ac:dyDescent="0.2">
      <c r="A672" t="s">
        <v>4111</v>
      </c>
      <c r="B672" t="s">
        <v>979</v>
      </c>
    </row>
    <row r="673" spans="1:2" x14ac:dyDescent="0.2">
      <c r="A673" t="s">
        <v>721</v>
      </c>
      <c r="B673" t="s">
        <v>4112</v>
      </c>
    </row>
    <row r="674" spans="1:2" x14ac:dyDescent="0.2">
      <c r="A674" t="s">
        <v>1123</v>
      </c>
      <c r="B674" t="s">
        <v>1275</v>
      </c>
    </row>
    <row r="675" spans="1:2" x14ac:dyDescent="0.2">
      <c r="A675" t="s">
        <v>4113</v>
      </c>
      <c r="B675" t="s">
        <v>4114</v>
      </c>
    </row>
    <row r="676" spans="1:2" x14ac:dyDescent="0.2">
      <c r="A676" t="s">
        <v>4115</v>
      </c>
      <c r="B676" t="s">
        <v>4116</v>
      </c>
    </row>
    <row r="677" spans="1:2" x14ac:dyDescent="0.2">
      <c r="A677" t="s">
        <v>935</v>
      </c>
      <c r="B677" t="s">
        <v>4117</v>
      </c>
    </row>
    <row r="678" spans="1:2" x14ac:dyDescent="0.2">
      <c r="A678" t="s">
        <v>4118</v>
      </c>
      <c r="B678" t="s">
        <v>4119</v>
      </c>
    </row>
    <row r="679" spans="1:2" x14ac:dyDescent="0.2">
      <c r="A679" t="s">
        <v>755</v>
      </c>
      <c r="B679" t="s">
        <v>4120</v>
      </c>
    </row>
    <row r="680" spans="1:2" x14ac:dyDescent="0.2">
      <c r="A680" t="s">
        <v>4121</v>
      </c>
      <c r="B680" t="s">
        <v>4122</v>
      </c>
    </row>
    <row r="681" spans="1:2" x14ac:dyDescent="0.2">
      <c r="A681" t="s">
        <v>924</v>
      </c>
      <c r="B681" t="s">
        <v>4123</v>
      </c>
    </row>
    <row r="682" spans="1:2" x14ac:dyDescent="0.2">
      <c r="A682" t="s">
        <v>796</v>
      </c>
      <c r="B682" t="s">
        <v>4124</v>
      </c>
    </row>
    <row r="683" spans="1:2" x14ac:dyDescent="0.2">
      <c r="A683" t="s">
        <v>4125</v>
      </c>
      <c r="B683" t="s">
        <v>4126</v>
      </c>
    </row>
    <row r="684" spans="1:2" x14ac:dyDescent="0.2">
      <c r="A684" t="s">
        <v>4127</v>
      </c>
      <c r="B684" t="s">
        <v>4128</v>
      </c>
    </row>
    <row r="685" spans="1:2" x14ac:dyDescent="0.2">
      <c r="A685" t="s">
        <v>4129</v>
      </c>
      <c r="B685" t="s">
        <v>4130</v>
      </c>
    </row>
    <row r="686" spans="1:2" x14ac:dyDescent="0.2">
      <c r="A686" t="s">
        <v>666</v>
      </c>
      <c r="B686" t="s">
        <v>4131</v>
      </c>
    </row>
    <row r="687" spans="1:2" x14ac:dyDescent="0.2">
      <c r="A687" t="s">
        <v>4132</v>
      </c>
      <c r="B687" t="s">
        <v>4133</v>
      </c>
    </row>
    <row r="688" spans="1:2" x14ac:dyDescent="0.2">
      <c r="A688" t="s">
        <v>4134</v>
      </c>
      <c r="B688" t="s">
        <v>4135</v>
      </c>
    </row>
    <row r="689" spans="1:2" x14ac:dyDescent="0.2">
      <c r="A689" t="s">
        <v>4136</v>
      </c>
      <c r="B689" t="s">
        <v>4137</v>
      </c>
    </row>
    <row r="690" spans="1:2" x14ac:dyDescent="0.2">
      <c r="A690" t="s">
        <v>4138</v>
      </c>
      <c r="B690" t="s">
        <v>4139</v>
      </c>
    </row>
    <row r="691" spans="1:2" x14ac:dyDescent="0.2">
      <c r="A691" t="s">
        <v>4140</v>
      </c>
      <c r="B691" t="s">
        <v>4141</v>
      </c>
    </row>
    <row r="692" spans="1:2" x14ac:dyDescent="0.2">
      <c r="A692" t="s">
        <v>4142</v>
      </c>
      <c r="B692" t="s">
        <v>889</v>
      </c>
    </row>
    <row r="693" spans="1:2" x14ac:dyDescent="0.2">
      <c r="A693" t="s">
        <v>4143</v>
      </c>
      <c r="B693" t="s">
        <v>4144</v>
      </c>
    </row>
    <row r="694" spans="1:2" x14ac:dyDescent="0.2">
      <c r="A694" t="s">
        <v>4145</v>
      </c>
      <c r="B694" t="s">
        <v>4146</v>
      </c>
    </row>
    <row r="695" spans="1:2" x14ac:dyDescent="0.2">
      <c r="A695" t="s">
        <v>4147</v>
      </c>
      <c r="B695" t="s">
        <v>4148</v>
      </c>
    </row>
    <row r="696" spans="1:2" x14ac:dyDescent="0.2">
      <c r="A696" t="s">
        <v>4149</v>
      </c>
      <c r="B696" t="s">
        <v>4150</v>
      </c>
    </row>
    <row r="697" spans="1:2" x14ac:dyDescent="0.2">
      <c r="A697" t="s">
        <v>4151</v>
      </c>
      <c r="B697" t="s">
        <v>4152</v>
      </c>
    </row>
    <row r="698" spans="1:2" x14ac:dyDescent="0.2">
      <c r="A698" t="s">
        <v>4153</v>
      </c>
      <c r="B698" t="s">
        <v>4154</v>
      </c>
    </row>
    <row r="699" spans="1:2" x14ac:dyDescent="0.2">
      <c r="A699" t="s">
        <v>4155</v>
      </c>
      <c r="B699" t="s">
        <v>4156</v>
      </c>
    </row>
    <row r="700" spans="1:2" x14ac:dyDescent="0.2">
      <c r="A700" t="s">
        <v>4157</v>
      </c>
      <c r="B700" t="s">
        <v>4158</v>
      </c>
    </row>
    <row r="701" spans="1:2" x14ac:dyDescent="0.2">
      <c r="A701" t="s">
        <v>259</v>
      </c>
      <c r="B701" t="s">
        <v>4159</v>
      </c>
    </row>
    <row r="702" spans="1:2" x14ac:dyDescent="0.2">
      <c r="A702" t="s">
        <v>4160</v>
      </c>
      <c r="B702" t="s">
        <v>4161</v>
      </c>
    </row>
    <row r="703" spans="1:2" x14ac:dyDescent="0.2">
      <c r="A703" t="s">
        <v>934</v>
      </c>
      <c r="B703" t="s">
        <v>958</v>
      </c>
    </row>
    <row r="704" spans="1:2" x14ac:dyDescent="0.2">
      <c r="A704" t="s">
        <v>4162</v>
      </c>
      <c r="B704" t="s">
        <v>782</v>
      </c>
    </row>
    <row r="705" spans="1:2" x14ac:dyDescent="0.2">
      <c r="A705" t="s">
        <v>318</v>
      </c>
      <c r="B705" t="s">
        <v>4163</v>
      </c>
    </row>
    <row r="706" spans="1:2" x14ac:dyDescent="0.2">
      <c r="A706" t="s">
        <v>916</v>
      </c>
      <c r="B706" t="s">
        <v>4164</v>
      </c>
    </row>
    <row r="707" spans="1:2" x14ac:dyDescent="0.2">
      <c r="A707" t="s">
        <v>4165</v>
      </c>
      <c r="B707" t="s">
        <v>4166</v>
      </c>
    </row>
    <row r="708" spans="1:2" x14ac:dyDescent="0.2">
      <c r="A708" t="s">
        <v>4167</v>
      </c>
      <c r="B708" t="s">
        <v>1284</v>
      </c>
    </row>
    <row r="709" spans="1:2" x14ac:dyDescent="0.2">
      <c r="A709" t="s">
        <v>4168</v>
      </c>
      <c r="B709" t="s">
        <v>4169</v>
      </c>
    </row>
    <row r="710" spans="1:2" x14ac:dyDescent="0.2">
      <c r="A710" t="s">
        <v>4170</v>
      </c>
      <c r="B710" t="s">
        <v>4171</v>
      </c>
    </row>
    <row r="711" spans="1:2" x14ac:dyDescent="0.2">
      <c r="A711" t="s">
        <v>4172</v>
      </c>
      <c r="B711" t="s">
        <v>4173</v>
      </c>
    </row>
    <row r="712" spans="1:2" x14ac:dyDescent="0.2">
      <c r="A712" t="s">
        <v>4174</v>
      </c>
      <c r="B712" t="s">
        <v>4175</v>
      </c>
    </row>
    <row r="713" spans="1:2" x14ac:dyDescent="0.2">
      <c r="A713" t="s">
        <v>681</v>
      </c>
      <c r="B713" t="s">
        <v>4176</v>
      </c>
    </row>
    <row r="714" spans="1:2" x14ac:dyDescent="0.2">
      <c r="A714" t="s">
        <v>4177</v>
      </c>
      <c r="B714" t="s">
        <v>4178</v>
      </c>
    </row>
    <row r="715" spans="1:2" x14ac:dyDescent="0.2">
      <c r="A715" t="s">
        <v>825</v>
      </c>
      <c r="B715" t="s">
        <v>4179</v>
      </c>
    </row>
    <row r="716" spans="1:2" x14ac:dyDescent="0.2">
      <c r="A716" t="s">
        <v>4180</v>
      </c>
      <c r="B716" t="s">
        <v>4181</v>
      </c>
    </row>
    <row r="717" spans="1:2" x14ac:dyDescent="0.2">
      <c r="A717" t="s">
        <v>4182</v>
      </c>
      <c r="B717" t="s">
        <v>4183</v>
      </c>
    </row>
    <row r="718" spans="1:2" x14ac:dyDescent="0.2">
      <c r="A718" t="s">
        <v>4184</v>
      </c>
      <c r="B718" t="s">
        <v>4185</v>
      </c>
    </row>
    <row r="719" spans="1:2" x14ac:dyDescent="0.2">
      <c r="A719" t="s">
        <v>4186</v>
      </c>
      <c r="B719" t="s">
        <v>4187</v>
      </c>
    </row>
    <row r="720" spans="1:2" x14ac:dyDescent="0.2">
      <c r="A720" t="s">
        <v>4188</v>
      </c>
      <c r="B720" t="s">
        <v>4189</v>
      </c>
    </row>
    <row r="721" spans="1:2" x14ac:dyDescent="0.2">
      <c r="A721" t="s">
        <v>998</v>
      </c>
      <c r="B721" t="s">
        <v>4190</v>
      </c>
    </row>
    <row r="722" spans="1:2" x14ac:dyDescent="0.2">
      <c r="A722" t="s">
        <v>4191</v>
      </c>
      <c r="B722" t="s">
        <v>4192</v>
      </c>
    </row>
    <row r="723" spans="1:2" x14ac:dyDescent="0.2">
      <c r="A723" t="s">
        <v>203</v>
      </c>
      <c r="B723" t="s">
        <v>4193</v>
      </c>
    </row>
    <row r="724" spans="1:2" x14ac:dyDescent="0.2">
      <c r="A724" t="s">
        <v>938</v>
      </c>
      <c r="B724" t="s">
        <v>4194</v>
      </c>
    </row>
    <row r="725" spans="1:2" x14ac:dyDescent="0.2">
      <c r="A725" t="s">
        <v>816</v>
      </c>
      <c r="B725" t="s">
        <v>4195</v>
      </c>
    </row>
    <row r="726" spans="1:2" x14ac:dyDescent="0.2">
      <c r="A726" t="s">
        <v>4196</v>
      </c>
      <c r="B726" t="s">
        <v>966</v>
      </c>
    </row>
    <row r="727" spans="1:2" x14ac:dyDescent="0.2">
      <c r="A727" t="s">
        <v>1029</v>
      </c>
      <c r="B727" t="s">
        <v>4197</v>
      </c>
    </row>
    <row r="728" spans="1:2" x14ac:dyDescent="0.2">
      <c r="A728" t="s">
        <v>4198</v>
      </c>
      <c r="B728" t="s">
        <v>4199</v>
      </c>
    </row>
    <row r="729" spans="1:2" x14ac:dyDescent="0.2">
      <c r="A729" t="s">
        <v>801</v>
      </c>
      <c r="B729" t="s">
        <v>4200</v>
      </c>
    </row>
    <row r="730" spans="1:2" x14ac:dyDescent="0.2">
      <c r="A730" t="s">
        <v>4201</v>
      </c>
      <c r="B730" t="s">
        <v>4202</v>
      </c>
    </row>
    <row r="731" spans="1:2" x14ac:dyDescent="0.2">
      <c r="A731" t="s">
        <v>4203</v>
      </c>
      <c r="B731" t="s">
        <v>4204</v>
      </c>
    </row>
    <row r="732" spans="1:2" x14ac:dyDescent="0.2">
      <c r="A732" t="s">
        <v>4205</v>
      </c>
      <c r="B732" t="s">
        <v>4206</v>
      </c>
    </row>
    <row r="733" spans="1:2" x14ac:dyDescent="0.2">
      <c r="A733" t="s">
        <v>4207</v>
      </c>
      <c r="B733" t="s">
        <v>4208</v>
      </c>
    </row>
    <row r="734" spans="1:2" x14ac:dyDescent="0.2">
      <c r="A734" t="s">
        <v>4209</v>
      </c>
      <c r="B734" t="s">
        <v>1279</v>
      </c>
    </row>
    <row r="735" spans="1:2" x14ac:dyDescent="0.2">
      <c r="A735" t="s">
        <v>4210</v>
      </c>
      <c r="B735" t="s">
        <v>4211</v>
      </c>
    </row>
    <row r="736" spans="1:2" x14ac:dyDescent="0.2">
      <c r="A736" t="s">
        <v>4212</v>
      </c>
      <c r="B736" t="s">
        <v>4213</v>
      </c>
    </row>
    <row r="737" spans="1:2" x14ac:dyDescent="0.2">
      <c r="A737" t="s">
        <v>4214</v>
      </c>
      <c r="B737" t="s">
        <v>4215</v>
      </c>
    </row>
    <row r="738" spans="1:2" x14ac:dyDescent="0.2">
      <c r="A738" t="s">
        <v>4216</v>
      </c>
      <c r="B738" t="s">
        <v>4217</v>
      </c>
    </row>
    <row r="739" spans="1:2" x14ac:dyDescent="0.2">
      <c r="A739" t="s">
        <v>1050</v>
      </c>
      <c r="B739" t="s">
        <v>999</v>
      </c>
    </row>
    <row r="740" spans="1:2" x14ac:dyDescent="0.2">
      <c r="A740" t="s">
        <v>4218</v>
      </c>
      <c r="B740" t="s">
        <v>4219</v>
      </c>
    </row>
    <row r="741" spans="1:2" x14ac:dyDescent="0.2">
      <c r="A741" t="s">
        <v>4220</v>
      </c>
      <c r="B741" t="s">
        <v>4221</v>
      </c>
    </row>
    <row r="742" spans="1:2" x14ac:dyDescent="0.2">
      <c r="A742" t="s">
        <v>4222</v>
      </c>
      <c r="B742" t="s">
        <v>4223</v>
      </c>
    </row>
    <row r="743" spans="1:2" x14ac:dyDescent="0.2">
      <c r="A743" t="s">
        <v>4224</v>
      </c>
      <c r="B743" t="s">
        <v>4225</v>
      </c>
    </row>
    <row r="744" spans="1:2" x14ac:dyDescent="0.2">
      <c r="A744" t="s">
        <v>4226</v>
      </c>
      <c r="B744" t="s">
        <v>4227</v>
      </c>
    </row>
    <row r="745" spans="1:2" x14ac:dyDescent="0.2">
      <c r="A745" t="s">
        <v>4228</v>
      </c>
      <c r="B745" t="s">
        <v>4229</v>
      </c>
    </row>
    <row r="746" spans="1:2" x14ac:dyDescent="0.2">
      <c r="A746" t="s">
        <v>4230</v>
      </c>
      <c r="B746" t="s">
        <v>4231</v>
      </c>
    </row>
    <row r="747" spans="1:2" x14ac:dyDescent="0.2">
      <c r="A747" t="s">
        <v>947</v>
      </c>
      <c r="B747" t="s">
        <v>4232</v>
      </c>
    </row>
    <row r="748" spans="1:2" x14ac:dyDescent="0.2">
      <c r="A748" t="s">
        <v>911</v>
      </c>
      <c r="B748" t="s">
        <v>4233</v>
      </c>
    </row>
    <row r="749" spans="1:2" x14ac:dyDescent="0.2">
      <c r="A749" t="s">
        <v>4234</v>
      </c>
      <c r="B749" t="s">
        <v>4235</v>
      </c>
    </row>
    <row r="750" spans="1:2" x14ac:dyDescent="0.2">
      <c r="A750" t="s">
        <v>4236</v>
      </c>
      <c r="B750" t="s">
        <v>4237</v>
      </c>
    </row>
    <row r="751" spans="1:2" x14ac:dyDescent="0.2">
      <c r="A751" t="s">
        <v>355</v>
      </c>
      <c r="B751" t="s">
        <v>4238</v>
      </c>
    </row>
    <row r="752" spans="1:2" x14ac:dyDescent="0.2">
      <c r="A752" t="s">
        <v>939</v>
      </c>
      <c r="B752" t="s">
        <v>4239</v>
      </c>
    </row>
    <row r="753" spans="1:2" x14ac:dyDescent="0.2">
      <c r="A753" t="s">
        <v>4240</v>
      </c>
      <c r="B753" t="s">
        <v>258</v>
      </c>
    </row>
    <row r="754" spans="1:2" x14ac:dyDescent="0.2">
      <c r="A754" t="s">
        <v>4241</v>
      </c>
      <c r="B754" t="s">
        <v>972</v>
      </c>
    </row>
    <row r="755" spans="1:2" x14ac:dyDescent="0.2">
      <c r="A755" t="s">
        <v>4242</v>
      </c>
      <c r="B755" t="s">
        <v>4243</v>
      </c>
    </row>
    <row r="756" spans="1:2" x14ac:dyDescent="0.2">
      <c r="A756" t="s">
        <v>4244</v>
      </c>
      <c r="B756" t="s">
        <v>1032</v>
      </c>
    </row>
    <row r="757" spans="1:2" x14ac:dyDescent="0.2">
      <c r="A757" t="s">
        <v>736</v>
      </c>
      <c r="B757" t="s">
        <v>1004</v>
      </c>
    </row>
    <row r="758" spans="1:2" x14ac:dyDescent="0.2">
      <c r="A758" t="s">
        <v>4245</v>
      </c>
      <c r="B758" t="s">
        <v>4246</v>
      </c>
    </row>
    <row r="759" spans="1:2" x14ac:dyDescent="0.2">
      <c r="A759" t="s">
        <v>941</v>
      </c>
      <c r="B759" t="s">
        <v>4247</v>
      </c>
    </row>
    <row r="760" spans="1:2" x14ac:dyDescent="0.2">
      <c r="A760" t="s">
        <v>4248</v>
      </c>
      <c r="B760" t="s">
        <v>4249</v>
      </c>
    </row>
    <row r="761" spans="1:2" x14ac:dyDescent="0.2">
      <c r="A761" t="s">
        <v>4250</v>
      </c>
      <c r="B761" t="s">
        <v>4251</v>
      </c>
    </row>
    <row r="762" spans="1:2" x14ac:dyDescent="0.2">
      <c r="A762" t="s">
        <v>4252</v>
      </c>
      <c r="B762" t="s">
        <v>4253</v>
      </c>
    </row>
    <row r="763" spans="1:2" x14ac:dyDescent="0.2">
      <c r="A763" t="s">
        <v>1289</v>
      </c>
      <c r="B763" t="s">
        <v>4254</v>
      </c>
    </row>
    <row r="764" spans="1:2" x14ac:dyDescent="0.2">
      <c r="A764" t="s">
        <v>205</v>
      </c>
      <c r="B764" t="s">
        <v>444</v>
      </c>
    </row>
    <row r="765" spans="1:2" x14ac:dyDescent="0.2">
      <c r="A765" t="s">
        <v>1005</v>
      </c>
      <c r="B765" t="s">
        <v>914</v>
      </c>
    </row>
    <row r="766" spans="1:2" x14ac:dyDescent="0.2">
      <c r="A766" t="s">
        <v>4255</v>
      </c>
      <c r="B766" t="s">
        <v>4256</v>
      </c>
    </row>
    <row r="767" spans="1:2" x14ac:dyDescent="0.2">
      <c r="A767" t="s">
        <v>699</v>
      </c>
      <c r="B767" t="s">
        <v>4257</v>
      </c>
    </row>
    <row r="768" spans="1:2" x14ac:dyDescent="0.2">
      <c r="A768" t="s">
        <v>4258</v>
      </c>
      <c r="B768" t="s">
        <v>922</v>
      </c>
    </row>
    <row r="769" spans="1:2" x14ac:dyDescent="0.2">
      <c r="A769" t="s">
        <v>4259</v>
      </c>
      <c r="B769" t="s">
        <v>4260</v>
      </c>
    </row>
    <row r="770" spans="1:2" x14ac:dyDescent="0.2">
      <c r="A770" t="s">
        <v>4261</v>
      </c>
      <c r="B770" t="s">
        <v>4262</v>
      </c>
    </row>
    <row r="771" spans="1:2" x14ac:dyDescent="0.2">
      <c r="A771" t="s">
        <v>418</v>
      </c>
      <c r="B771" t="s">
        <v>4263</v>
      </c>
    </row>
    <row r="772" spans="1:2" x14ac:dyDescent="0.2">
      <c r="A772" t="s">
        <v>380</v>
      </c>
      <c r="B772" t="s">
        <v>817</v>
      </c>
    </row>
    <row r="773" spans="1:2" x14ac:dyDescent="0.2">
      <c r="A773" t="s">
        <v>4264</v>
      </c>
      <c r="B773" t="s">
        <v>4265</v>
      </c>
    </row>
    <row r="774" spans="1:2" x14ac:dyDescent="0.2">
      <c r="A774" t="s">
        <v>4266</v>
      </c>
      <c r="B774" t="s">
        <v>4267</v>
      </c>
    </row>
    <row r="775" spans="1:2" x14ac:dyDescent="0.2">
      <c r="A775" t="s">
        <v>879</v>
      </c>
      <c r="B775" t="s">
        <v>4268</v>
      </c>
    </row>
    <row r="776" spans="1:2" x14ac:dyDescent="0.2">
      <c r="A776" t="s">
        <v>682</v>
      </c>
      <c r="B776" t="s">
        <v>4269</v>
      </c>
    </row>
    <row r="777" spans="1:2" x14ac:dyDescent="0.2">
      <c r="A777" t="s">
        <v>4270</v>
      </c>
    </row>
    <row r="778" spans="1:2" x14ac:dyDescent="0.2">
      <c r="A778" t="s">
        <v>4271</v>
      </c>
    </row>
    <row r="779" spans="1:2" x14ac:dyDescent="0.2">
      <c r="A779" t="s">
        <v>4272</v>
      </c>
    </row>
    <row r="780" spans="1:2" x14ac:dyDescent="0.2">
      <c r="A780" t="s">
        <v>4273</v>
      </c>
    </row>
    <row r="781" spans="1:2" x14ac:dyDescent="0.2">
      <c r="A781" t="s">
        <v>4274</v>
      </c>
    </row>
    <row r="782" spans="1:2" x14ac:dyDescent="0.2">
      <c r="A782" t="s">
        <v>668</v>
      </c>
    </row>
    <row r="783" spans="1:2" x14ac:dyDescent="0.2">
      <c r="A783" t="s">
        <v>4275</v>
      </c>
    </row>
    <row r="784" spans="1:2" x14ac:dyDescent="0.2">
      <c r="A784" t="s">
        <v>4276</v>
      </c>
    </row>
    <row r="785" spans="1:1" x14ac:dyDescent="0.2">
      <c r="A785" t="s">
        <v>4277</v>
      </c>
    </row>
    <row r="786" spans="1:1" x14ac:dyDescent="0.2">
      <c r="A786" t="s">
        <v>4278</v>
      </c>
    </row>
    <row r="787" spans="1:1" x14ac:dyDescent="0.2">
      <c r="A787" t="s">
        <v>1085</v>
      </c>
    </row>
    <row r="788" spans="1:1" x14ac:dyDescent="0.2">
      <c r="A788" t="s">
        <v>4279</v>
      </c>
    </row>
    <row r="789" spans="1:1" x14ac:dyDescent="0.2">
      <c r="A789" t="s">
        <v>1140</v>
      </c>
    </row>
    <row r="790" spans="1:1" x14ac:dyDescent="0.2">
      <c r="A790" t="s">
        <v>4280</v>
      </c>
    </row>
    <row r="791" spans="1:1" x14ac:dyDescent="0.2">
      <c r="A791" t="s">
        <v>4281</v>
      </c>
    </row>
    <row r="792" spans="1:1" x14ac:dyDescent="0.2">
      <c r="A792" t="s">
        <v>883</v>
      </c>
    </row>
    <row r="793" spans="1:1" x14ac:dyDescent="0.2">
      <c r="A793" t="s">
        <v>4282</v>
      </c>
    </row>
    <row r="794" spans="1:1" x14ac:dyDescent="0.2">
      <c r="A794" t="s">
        <v>4283</v>
      </c>
    </row>
    <row r="795" spans="1:1" x14ac:dyDescent="0.2">
      <c r="A795" s="4">
        <v>43712</v>
      </c>
    </row>
    <row r="796" spans="1:1" x14ac:dyDescent="0.2">
      <c r="A796" t="s">
        <v>4284</v>
      </c>
    </row>
    <row r="797" spans="1:1" x14ac:dyDescent="0.2">
      <c r="A797" t="s">
        <v>4285</v>
      </c>
    </row>
    <row r="798" spans="1:1" x14ac:dyDescent="0.2">
      <c r="A798" t="s">
        <v>557</v>
      </c>
    </row>
    <row r="799" spans="1:1" x14ac:dyDescent="0.2">
      <c r="A799" t="s">
        <v>654</v>
      </c>
    </row>
    <row r="800" spans="1:1" x14ac:dyDescent="0.2">
      <c r="A800" t="s">
        <v>4286</v>
      </c>
    </row>
    <row r="801" spans="1:1" x14ac:dyDescent="0.2">
      <c r="A801" t="s">
        <v>775</v>
      </c>
    </row>
    <row r="802" spans="1:1" x14ac:dyDescent="0.2">
      <c r="A802" t="s">
        <v>4287</v>
      </c>
    </row>
    <row r="803" spans="1:1" x14ac:dyDescent="0.2">
      <c r="A803" t="s">
        <v>4288</v>
      </c>
    </row>
    <row r="804" spans="1:1" x14ac:dyDescent="0.2">
      <c r="A804" t="s">
        <v>1040</v>
      </c>
    </row>
    <row r="805" spans="1:1" x14ac:dyDescent="0.2">
      <c r="A805" t="s">
        <v>4289</v>
      </c>
    </row>
    <row r="806" spans="1:1" x14ac:dyDescent="0.2">
      <c r="A806" t="s">
        <v>906</v>
      </c>
    </row>
    <row r="807" spans="1:1" x14ac:dyDescent="0.2">
      <c r="A807" t="s">
        <v>940</v>
      </c>
    </row>
    <row r="808" spans="1:1" x14ac:dyDescent="0.2">
      <c r="A808" t="s">
        <v>4290</v>
      </c>
    </row>
    <row r="809" spans="1:1" x14ac:dyDescent="0.2">
      <c r="A809" t="s">
        <v>4291</v>
      </c>
    </row>
    <row r="810" spans="1:1" x14ac:dyDescent="0.2">
      <c r="A810" t="s">
        <v>4292</v>
      </c>
    </row>
    <row r="811" spans="1:1" x14ac:dyDescent="0.2">
      <c r="A811" t="s">
        <v>4293</v>
      </c>
    </row>
    <row r="812" spans="1:1" x14ac:dyDescent="0.2">
      <c r="A812" t="s">
        <v>1110</v>
      </c>
    </row>
    <row r="813" spans="1:1" x14ac:dyDescent="0.2">
      <c r="A813" t="s">
        <v>4294</v>
      </c>
    </row>
    <row r="814" spans="1:1" x14ac:dyDescent="0.2">
      <c r="A814" t="s">
        <v>4295</v>
      </c>
    </row>
    <row r="815" spans="1:1" x14ac:dyDescent="0.2">
      <c r="A815" t="s">
        <v>928</v>
      </c>
    </row>
    <row r="816" spans="1:1" x14ac:dyDescent="0.2">
      <c r="A816" t="s">
        <v>4296</v>
      </c>
    </row>
    <row r="817" spans="1:1" x14ac:dyDescent="0.2">
      <c r="A817" t="s">
        <v>739</v>
      </c>
    </row>
    <row r="818" spans="1:1" x14ac:dyDescent="0.2">
      <c r="A818" t="s">
        <v>4297</v>
      </c>
    </row>
    <row r="819" spans="1:1" x14ac:dyDescent="0.2">
      <c r="A819" t="s">
        <v>4298</v>
      </c>
    </row>
    <row r="820" spans="1:1" x14ac:dyDescent="0.2">
      <c r="A820" t="s">
        <v>675</v>
      </c>
    </row>
    <row r="821" spans="1:1" x14ac:dyDescent="0.2">
      <c r="A821" t="s">
        <v>4299</v>
      </c>
    </row>
    <row r="822" spans="1:1" x14ac:dyDescent="0.2">
      <c r="A822" t="s">
        <v>4300</v>
      </c>
    </row>
    <row r="823" spans="1:1" x14ac:dyDescent="0.2">
      <c r="A823" t="s">
        <v>4301</v>
      </c>
    </row>
    <row r="824" spans="1:1" x14ac:dyDescent="0.2">
      <c r="A824" t="s">
        <v>4302</v>
      </c>
    </row>
    <row r="825" spans="1:1" x14ac:dyDescent="0.2">
      <c r="A825" t="s">
        <v>307</v>
      </c>
    </row>
    <row r="826" spans="1:1" x14ac:dyDescent="0.2">
      <c r="A826" t="s">
        <v>4303</v>
      </c>
    </row>
    <row r="827" spans="1:1" x14ac:dyDescent="0.2">
      <c r="A827" t="s">
        <v>4304</v>
      </c>
    </row>
    <row r="828" spans="1:1" x14ac:dyDescent="0.2">
      <c r="A828" t="s">
        <v>915</v>
      </c>
    </row>
    <row r="829" spans="1:1" x14ac:dyDescent="0.2">
      <c r="A829" t="s">
        <v>4305</v>
      </c>
    </row>
    <row r="830" spans="1:1" x14ac:dyDescent="0.2">
      <c r="A830" t="s">
        <v>4306</v>
      </c>
    </row>
    <row r="831" spans="1:1" x14ac:dyDescent="0.2">
      <c r="A831" t="s">
        <v>4307</v>
      </c>
    </row>
    <row r="832" spans="1:1" x14ac:dyDescent="0.2">
      <c r="A832" t="s">
        <v>4308</v>
      </c>
    </row>
    <row r="833" spans="1:1" x14ac:dyDescent="0.2">
      <c r="A833" t="s">
        <v>4309</v>
      </c>
    </row>
    <row r="834" spans="1:1" x14ac:dyDescent="0.2">
      <c r="A834" t="s">
        <v>895</v>
      </c>
    </row>
    <row r="835" spans="1:1" x14ac:dyDescent="0.2">
      <c r="A835" t="s">
        <v>4310</v>
      </c>
    </row>
    <row r="836" spans="1:1" x14ac:dyDescent="0.2">
      <c r="A836" t="s">
        <v>550</v>
      </c>
    </row>
    <row r="837" spans="1:1" x14ac:dyDescent="0.2">
      <c r="A837" t="s">
        <v>942</v>
      </c>
    </row>
    <row r="838" spans="1:1" x14ac:dyDescent="0.2">
      <c r="A838" t="s">
        <v>4311</v>
      </c>
    </row>
    <row r="839" spans="1:1" x14ac:dyDescent="0.2">
      <c r="A839" t="s">
        <v>845</v>
      </c>
    </row>
    <row r="840" spans="1:1" x14ac:dyDescent="0.2">
      <c r="A840" t="s">
        <v>4312</v>
      </c>
    </row>
    <row r="841" spans="1:1" x14ac:dyDescent="0.2">
      <c r="A841" t="s">
        <v>4313</v>
      </c>
    </row>
    <row r="842" spans="1:1" x14ac:dyDescent="0.2">
      <c r="A842" t="s">
        <v>4314</v>
      </c>
    </row>
    <row r="843" spans="1:1" x14ac:dyDescent="0.2">
      <c r="A843" t="s">
        <v>931</v>
      </c>
    </row>
    <row r="844" spans="1:1" x14ac:dyDescent="0.2">
      <c r="A844" t="s">
        <v>677</v>
      </c>
    </row>
    <row r="845" spans="1:1" x14ac:dyDescent="0.2">
      <c r="A845" t="s">
        <v>838</v>
      </c>
    </row>
    <row r="846" spans="1:1" x14ac:dyDescent="0.2">
      <c r="A846" t="s">
        <v>4315</v>
      </c>
    </row>
    <row r="847" spans="1:1" x14ac:dyDescent="0.2">
      <c r="A847" t="s">
        <v>4316</v>
      </c>
    </row>
    <row r="848" spans="1:1" x14ac:dyDescent="0.2">
      <c r="A848" t="s">
        <v>4317</v>
      </c>
    </row>
    <row r="849" spans="1:1" x14ac:dyDescent="0.2">
      <c r="A849" t="s">
        <v>4318</v>
      </c>
    </row>
    <row r="850" spans="1:1" x14ac:dyDescent="0.2">
      <c r="A850" t="s">
        <v>4319</v>
      </c>
    </row>
    <row r="851" spans="1:1" x14ac:dyDescent="0.2">
      <c r="A851" t="s">
        <v>680</v>
      </c>
    </row>
    <row r="852" spans="1:1" x14ac:dyDescent="0.2">
      <c r="A852" t="s">
        <v>4320</v>
      </c>
    </row>
    <row r="853" spans="1:1" x14ac:dyDescent="0.2">
      <c r="A853" t="s">
        <v>4321</v>
      </c>
    </row>
    <row r="854" spans="1:1" x14ac:dyDescent="0.2">
      <c r="A854" t="s">
        <v>4322</v>
      </c>
    </row>
    <row r="855" spans="1:1" x14ac:dyDescent="0.2">
      <c r="A855" t="s">
        <v>4323</v>
      </c>
    </row>
    <row r="856" spans="1:1" x14ac:dyDescent="0.2">
      <c r="A856" t="s">
        <v>4324</v>
      </c>
    </row>
    <row r="857" spans="1:1" x14ac:dyDescent="0.2">
      <c r="A857" t="s">
        <v>899</v>
      </c>
    </row>
    <row r="858" spans="1:1" x14ac:dyDescent="0.2">
      <c r="A858" t="s">
        <v>4325</v>
      </c>
    </row>
    <row r="859" spans="1:1" x14ac:dyDescent="0.2">
      <c r="A859" t="s">
        <v>4326</v>
      </c>
    </row>
    <row r="860" spans="1:1" x14ac:dyDescent="0.2">
      <c r="A860" t="s">
        <v>4327</v>
      </c>
    </row>
    <row r="861" spans="1:1" x14ac:dyDescent="0.2">
      <c r="A861" t="s">
        <v>4328</v>
      </c>
    </row>
    <row r="862" spans="1:1" x14ac:dyDescent="0.2">
      <c r="A862" t="s">
        <v>4329</v>
      </c>
    </row>
    <row r="863" spans="1:1" x14ac:dyDescent="0.2">
      <c r="A863" t="s">
        <v>4330</v>
      </c>
    </row>
    <row r="864" spans="1:1" x14ac:dyDescent="0.2">
      <c r="A864" t="s">
        <v>778</v>
      </c>
    </row>
    <row r="865" spans="1:1" x14ac:dyDescent="0.2">
      <c r="A865" t="s">
        <v>4331</v>
      </c>
    </row>
    <row r="866" spans="1:1" x14ac:dyDescent="0.2">
      <c r="A866" t="s">
        <v>4332</v>
      </c>
    </row>
    <row r="867" spans="1:1" x14ac:dyDescent="0.2">
      <c r="A867" t="s">
        <v>4333</v>
      </c>
    </row>
    <row r="868" spans="1:1" x14ac:dyDescent="0.2">
      <c r="A868" t="s">
        <v>4334</v>
      </c>
    </row>
    <row r="869" spans="1:1" x14ac:dyDescent="0.2">
      <c r="A869" t="s">
        <v>781</v>
      </c>
    </row>
    <row r="870" spans="1:1" x14ac:dyDescent="0.2">
      <c r="A870" t="s">
        <v>4335</v>
      </c>
    </row>
    <row r="871" spans="1:1" x14ac:dyDescent="0.2">
      <c r="A871" t="s">
        <v>4336</v>
      </c>
    </row>
    <row r="872" spans="1:1" x14ac:dyDescent="0.2">
      <c r="A872" t="s">
        <v>737</v>
      </c>
    </row>
    <row r="873" spans="1:1" x14ac:dyDescent="0.2">
      <c r="A873" t="s">
        <v>683</v>
      </c>
    </row>
    <row r="874" spans="1:1" x14ac:dyDescent="0.2">
      <c r="A874" t="s">
        <v>918</v>
      </c>
    </row>
    <row r="875" spans="1:1" x14ac:dyDescent="0.2">
      <c r="A875" t="s">
        <v>4337</v>
      </c>
    </row>
    <row r="876" spans="1:1" x14ac:dyDescent="0.2">
      <c r="A876" t="s">
        <v>4338</v>
      </c>
    </row>
    <row r="877" spans="1:1" x14ac:dyDescent="0.2">
      <c r="A877" t="s">
        <v>794</v>
      </c>
    </row>
    <row r="878" spans="1:1" x14ac:dyDescent="0.2">
      <c r="A878" t="s">
        <v>4339</v>
      </c>
    </row>
    <row r="879" spans="1:1" x14ac:dyDescent="0.2">
      <c r="A879" t="s">
        <v>698</v>
      </c>
    </row>
    <row r="880" spans="1:1" x14ac:dyDescent="0.2">
      <c r="A880" t="s">
        <v>447</v>
      </c>
    </row>
    <row r="881" spans="1:1" x14ac:dyDescent="0.2">
      <c r="A881" t="s">
        <v>4340</v>
      </c>
    </row>
    <row r="882" spans="1:1" x14ac:dyDescent="0.2">
      <c r="A882" t="s">
        <v>4341</v>
      </c>
    </row>
    <row r="883" spans="1:1" x14ac:dyDescent="0.2">
      <c r="A883" t="s">
        <v>4342</v>
      </c>
    </row>
    <row r="884" spans="1:1" x14ac:dyDescent="0.2">
      <c r="A884" t="s">
        <v>4343</v>
      </c>
    </row>
    <row r="885" spans="1:1" x14ac:dyDescent="0.2">
      <c r="A885" t="s">
        <v>1012</v>
      </c>
    </row>
    <row r="886" spans="1:1" x14ac:dyDescent="0.2">
      <c r="A886" t="s">
        <v>996</v>
      </c>
    </row>
    <row r="887" spans="1:1" x14ac:dyDescent="0.2">
      <c r="A887" t="s">
        <v>4344</v>
      </c>
    </row>
    <row r="888" spans="1:1" x14ac:dyDescent="0.2">
      <c r="A888" t="s">
        <v>4345</v>
      </c>
    </row>
    <row r="889" spans="1:1" x14ac:dyDescent="0.2">
      <c r="A889" t="s">
        <v>263</v>
      </c>
    </row>
    <row r="890" spans="1:1" x14ac:dyDescent="0.2">
      <c r="A890" t="s">
        <v>888</v>
      </c>
    </row>
    <row r="891" spans="1:1" x14ac:dyDescent="0.2">
      <c r="A891" t="s">
        <v>4346</v>
      </c>
    </row>
    <row r="892" spans="1:1" x14ac:dyDescent="0.2">
      <c r="A892" t="s">
        <v>4347</v>
      </c>
    </row>
    <row r="893" spans="1:1" x14ac:dyDescent="0.2">
      <c r="A893" t="s">
        <v>4348</v>
      </c>
    </row>
    <row r="894" spans="1:1" x14ac:dyDescent="0.2">
      <c r="A894" t="s">
        <v>4349</v>
      </c>
    </row>
    <row r="895" spans="1:1" x14ac:dyDescent="0.2">
      <c r="A895" t="s">
        <v>783</v>
      </c>
    </row>
    <row r="896" spans="1:1" x14ac:dyDescent="0.2">
      <c r="A896" t="s">
        <v>767</v>
      </c>
    </row>
    <row r="897" spans="1:1" x14ac:dyDescent="0.2">
      <c r="A897" t="s">
        <v>4350</v>
      </c>
    </row>
    <row r="898" spans="1:1" x14ac:dyDescent="0.2">
      <c r="A898" t="s">
        <v>4351</v>
      </c>
    </row>
    <row r="899" spans="1:1" x14ac:dyDescent="0.2">
      <c r="A899" t="s">
        <v>894</v>
      </c>
    </row>
    <row r="900" spans="1:1" x14ac:dyDescent="0.2">
      <c r="A900" t="s">
        <v>933</v>
      </c>
    </row>
    <row r="901" spans="1:1" x14ac:dyDescent="0.2">
      <c r="A901" t="s">
        <v>4352</v>
      </c>
    </row>
    <row r="902" spans="1:1" x14ac:dyDescent="0.2">
      <c r="A902" t="s">
        <v>4353</v>
      </c>
    </row>
    <row r="903" spans="1:1" x14ac:dyDescent="0.2">
      <c r="A903" t="s">
        <v>4354</v>
      </c>
    </row>
    <row r="904" spans="1:1" x14ac:dyDescent="0.2">
      <c r="A904" t="s">
        <v>793</v>
      </c>
    </row>
    <row r="905" spans="1:1" x14ac:dyDescent="0.2">
      <c r="A905" t="s">
        <v>932</v>
      </c>
    </row>
    <row r="906" spans="1:1" x14ac:dyDescent="0.2">
      <c r="A906" t="s">
        <v>748</v>
      </c>
    </row>
    <row r="907" spans="1:1" x14ac:dyDescent="0.2">
      <c r="A907" t="s">
        <v>855</v>
      </c>
    </row>
    <row r="908" spans="1:1" x14ac:dyDescent="0.2">
      <c r="A908" t="s">
        <v>4355</v>
      </c>
    </row>
    <row r="909" spans="1:1" x14ac:dyDescent="0.2">
      <c r="A909" t="s">
        <v>686</v>
      </c>
    </row>
    <row r="910" spans="1:1" x14ac:dyDescent="0.2">
      <c r="A910" t="s">
        <v>4356</v>
      </c>
    </row>
    <row r="911" spans="1:1" x14ac:dyDescent="0.2">
      <c r="A911" t="s">
        <v>4357</v>
      </c>
    </row>
    <row r="912" spans="1:1" x14ac:dyDescent="0.2">
      <c r="A912" t="s">
        <v>4358</v>
      </c>
    </row>
    <row r="913" spans="1:1" x14ac:dyDescent="0.2">
      <c r="A913" t="s">
        <v>4359</v>
      </c>
    </row>
    <row r="914" spans="1:1" x14ac:dyDescent="0.2">
      <c r="A914" t="s">
        <v>870</v>
      </c>
    </row>
    <row r="915" spans="1:1" x14ac:dyDescent="0.2">
      <c r="A915" t="s">
        <v>4360</v>
      </c>
    </row>
    <row r="916" spans="1:1" x14ac:dyDescent="0.2">
      <c r="A916" t="s">
        <v>4361</v>
      </c>
    </row>
    <row r="917" spans="1:1" x14ac:dyDescent="0.2">
      <c r="A917" t="s">
        <v>4362</v>
      </c>
    </row>
    <row r="918" spans="1:1" x14ac:dyDescent="0.2">
      <c r="A918" t="s">
        <v>800</v>
      </c>
    </row>
    <row r="919" spans="1:1" x14ac:dyDescent="0.2">
      <c r="A919" t="s">
        <v>4363</v>
      </c>
    </row>
    <row r="920" spans="1:1" x14ac:dyDescent="0.2">
      <c r="A920" t="s">
        <v>732</v>
      </c>
    </row>
    <row r="921" spans="1:1" x14ac:dyDescent="0.2">
      <c r="A921" t="s">
        <v>4364</v>
      </c>
    </row>
    <row r="922" spans="1:1" x14ac:dyDescent="0.2">
      <c r="A922" t="s">
        <v>672</v>
      </c>
    </row>
    <row r="923" spans="1:1" x14ac:dyDescent="0.2">
      <c r="A923" t="s">
        <v>1103</v>
      </c>
    </row>
    <row r="924" spans="1:1" x14ac:dyDescent="0.2">
      <c r="A924" t="s">
        <v>4365</v>
      </c>
    </row>
    <row r="925" spans="1:1" x14ac:dyDescent="0.2">
      <c r="A925" t="s">
        <v>4366</v>
      </c>
    </row>
    <row r="926" spans="1:1" x14ac:dyDescent="0.2">
      <c r="A926" t="s">
        <v>4367</v>
      </c>
    </row>
    <row r="927" spans="1:1" x14ac:dyDescent="0.2">
      <c r="A927" t="s">
        <v>863</v>
      </c>
    </row>
    <row r="928" spans="1:1" x14ac:dyDescent="0.2">
      <c r="A928" t="s">
        <v>4368</v>
      </c>
    </row>
    <row r="929" spans="1:1" x14ac:dyDescent="0.2">
      <c r="A929" t="s">
        <v>4369</v>
      </c>
    </row>
    <row r="930" spans="1:1" x14ac:dyDescent="0.2">
      <c r="A930" t="s">
        <v>4370</v>
      </c>
    </row>
    <row r="931" spans="1:1" x14ac:dyDescent="0.2">
      <c r="A931" t="s">
        <v>4371</v>
      </c>
    </row>
    <row r="932" spans="1:1" x14ac:dyDescent="0.2">
      <c r="A932" t="s">
        <v>4372</v>
      </c>
    </row>
    <row r="933" spans="1:1" x14ac:dyDescent="0.2">
      <c r="A933" t="s">
        <v>4373</v>
      </c>
    </row>
    <row r="934" spans="1:1" x14ac:dyDescent="0.2">
      <c r="A934" t="s">
        <v>4374</v>
      </c>
    </row>
    <row r="935" spans="1:1" x14ac:dyDescent="0.2">
      <c r="A935" t="s">
        <v>4375</v>
      </c>
    </row>
    <row r="936" spans="1:1" x14ac:dyDescent="0.2">
      <c r="A936" t="s">
        <v>4376</v>
      </c>
    </row>
    <row r="937" spans="1:1" x14ac:dyDescent="0.2">
      <c r="A937" t="s">
        <v>4377</v>
      </c>
    </row>
    <row r="938" spans="1:1" x14ac:dyDescent="0.2">
      <c r="A938" t="s">
        <v>837</v>
      </c>
    </row>
    <row r="939" spans="1:1" x14ac:dyDescent="0.2">
      <c r="A939" t="s">
        <v>788</v>
      </c>
    </row>
    <row r="940" spans="1:1" x14ac:dyDescent="0.2">
      <c r="A940" t="s">
        <v>903</v>
      </c>
    </row>
    <row r="941" spans="1:1" x14ac:dyDescent="0.2">
      <c r="A941" t="s">
        <v>4378</v>
      </c>
    </row>
    <row r="942" spans="1:1" x14ac:dyDescent="0.2">
      <c r="A942" t="s">
        <v>1073</v>
      </c>
    </row>
    <row r="943" spans="1:1" x14ac:dyDescent="0.2">
      <c r="A943" t="s">
        <v>4379</v>
      </c>
    </row>
    <row r="944" spans="1:1" x14ac:dyDescent="0.2">
      <c r="A944" t="s">
        <v>851</v>
      </c>
    </row>
    <row r="945" spans="1:1" x14ac:dyDescent="0.2">
      <c r="A945" t="s">
        <v>1045</v>
      </c>
    </row>
    <row r="946" spans="1:1" x14ac:dyDescent="0.2">
      <c r="A946" t="s">
        <v>4380</v>
      </c>
    </row>
    <row r="947" spans="1:1" x14ac:dyDescent="0.2">
      <c r="A947" t="s">
        <v>4381</v>
      </c>
    </row>
    <row r="948" spans="1:1" x14ac:dyDescent="0.2">
      <c r="A948" t="s">
        <v>4382</v>
      </c>
    </row>
    <row r="949" spans="1:1" x14ac:dyDescent="0.2">
      <c r="A949" t="s">
        <v>923</v>
      </c>
    </row>
    <row r="950" spans="1:1" x14ac:dyDescent="0.2">
      <c r="A950" t="s">
        <v>4383</v>
      </c>
    </row>
    <row r="951" spans="1:1" x14ac:dyDescent="0.2">
      <c r="A951" t="s">
        <v>4384</v>
      </c>
    </row>
    <row r="952" spans="1:1" x14ac:dyDescent="0.2">
      <c r="A952" t="s">
        <v>4385</v>
      </c>
    </row>
    <row r="953" spans="1:1" x14ac:dyDescent="0.2">
      <c r="A953" t="s">
        <v>4386</v>
      </c>
    </row>
    <row r="954" spans="1:1" x14ac:dyDescent="0.2">
      <c r="A954" t="s">
        <v>4387</v>
      </c>
    </row>
    <row r="955" spans="1:1" x14ac:dyDescent="0.2">
      <c r="A955" t="s">
        <v>830</v>
      </c>
    </row>
    <row r="956" spans="1:1" x14ac:dyDescent="0.2">
      <c r="A956" t="s">
        <v>4388</v>
      </c>
    </row>
    <row r="957" spans="1:1" x14ac:dyDescent="0.2">
      <c r="A957" t="s">
        <v>4389</v>
      </c>
    </row>
    <row r="958" spans="1:1" x14ac:dyDescent="0.2">
      <c r="A958" t="s">
        <v>4390</v>
      </c>
    </row>
    <row r="959" spans="1:1" x14ac:dyDescent="0.2">
      <c r="A959" t="s">
        <v>4391</v>
      </c>
    </row>
    <row r="960" spans="1:1" x14ac:dyDescent="0.2">
      <c r="A960" t="s">
        <v>4392</v>
      </c>
    </row>
    <row r="961" spans="1:1" x14ac:dyDescent="0.2">
      <c r="A961" t="s">
        <v>649</v>
      </c>
    </row>
    <row r="962" spans="1:1" x14ac:dyDescent="0.2">
      <c r="A962" t="s">
        <v>1101</v>
      </c>
    </row>
    <row r="963" spans="1:1" x14ac:dyDescent="0.2">
      <c r="A963" t="s">
        <v>651</v>
      </c>
    </row>
    <row r="964" spans="1:1" x14ac:dyDescent="0.2">
      <c r="A964" t="s">
        <v>4393</v>
      </c>
    </row>
    <row r="965" spans="1:1" x14ac:dyDescent="0.2">
      <c r="A965" t="s">
        <v>4394</v>
      </c>
    </row>
    <row r="966" spans="1:1" x14ac:dyDescent="0.2">
      <c r="A966" t="s">
        <v>4395</v>
      </c>
    </row>
    <row r="967" spans="1:1" x14ac:dyDescent="0.2">
      <c r="A967" t="s">
        <v>910</v>
      </c>
    </row>
    <row r="968" spans="1:1" x14ac:dyDescent="0.2">
      <c r="A968" t="s">
        <v>1017</v>
      </c>
    </row>
    <row r="969" spans="1:1" x14ac:dyDescent="0.2">
      <c r="A969" t="s">
        <v>4396</v>
      </c>
    </row>
    <row r="970" spans="1:1" x14ac:dyDescent="0.2">
      <c r="A970" t="s">
        <v>4397</v>
      </c>
    </row>
    <row r="971" spans="1:1" x14ac:dyDescent="0.2">
      <c r="A971" t="s">
        <v>407</v>
      </c>
    </row>
    <row r="972" spans="1:1" x14ac:dyDescent="0.2">
      <c r="A972" t="s">
        <v>4398</v>
      </c>
    </row>
    <row r="973" spans="1:1" x14ac:dyDescent="0.2">
      <c r="A973" t="s">
        <v>4399</v>
      </c>
    </row>
    <row r="974" spans="1:1" x14ac:dyDescent="0.2">
      <c r="A974" t="s">
        <v>4400</v>
      </c>
    </row>
    <row r="975" spans="1:1" x14ac:dyDescent="0.2">
      <c r="A975" t="s">
        <v>4401</v>
      </c>
    </row>
    <row r="976" spans="1:1" x14ac:dyDescent="0.2">
      <c r="A976" t="s">
        <v>1000</v>
      </c>
    </row>
    <row r="977" spans="1:1" x14ac:dyDescent="0.2">
      <c r="A977" t="s">
        <v>839</v>
      </c>
    </row>
    <row r="978" spans="1:1" x14ac:dyDescent="0.2">
      <c r="A978" t="s">
        <v>4402</v>
      </c>
    </row>
    <row r="979" spans="1:1" x14ac:dyDescent="0.2">
      <c r="A979" t="s">
        <v>4403</v>
      </c>
    </row>
    <row r="980" spans="1:1" x14ac:dyDescent="0.2">
      <c r="A980" t="s">
        <v>4404</v>
      </c>
    </row>
    <row r="981" spans="1:1" x14ac:dyDescent="0.2">
      <c r="A981" t="s">
        <v>4405</v>
      </c>
    </row>
    <row r="982" spans="1:1" x14ac:dyDescent="0.2">
      <c r="A982" t="s">
        <v>4406</v>
      </c>
    </row>
    <row r="983" spans="1:1" x14ac:dyDescent="0.2">
      <c r="A983" t="s">
        <v>4407</v>
      </c>
    </row>
    <row r="984" spans="1:1" x14ac:dyDescent="0.2">
      <c r="A984" t="s">
        <v>4408</v>
      </c>
    </row>
    <row r="985" spans="1:1" x14ac:dyDescent="0.2">
      <c r="A985" t="s">
        <v>4409</v>
      </c>
    </row>
    <row r="986" spans="1:1" x14ac:dyDescent="0.2">
      <c r="A986" t="s">
        <v>4410</v>
      </c>
    </row>
    <row r="987" spans="1:1" x14ac:dyDescent="0.2">
      <c r="A987" t="s">
        <v>4411</v>
      </c>
    </row>
    <row r="988" spans="1:1" x14ac:dyDescent="0.2">
      <c r="A988" t="s">
        <v>4412</v>
      </c>
    </row>
    <row r="989" spans="1:1" x14ac:dyDescent="0.2">
      <c r="A989" t="s">
        <v>4413</v>
      </c>
    </row>
    <row r="990" spans="1:1" x14ac:dyDescent="0.2">
      <c r="A990" t="s">
        <v>678</v>
      </c>
    </row>
    <row r="991" spans="1:1" x14ac:dyDescent="0.2">
      <c r="A991" t="s">
        <v>4414</v>
      </c>
    </row>
    <row r="992" spans="1:1" x14ac:dyDescent="0.2">
      <c r="A992" t="s">
        <v>4415</v>
      </c>
    </row>
    <row r="993" spans="1:1" x14ac:dyDescent="0.2">
      <c r="A993" t="s">
        <v>4416</v>
      </c>
    </row>
    <row r="994" spans="1:1" x14ac:dyDescent="0.2">
      <c r="A994" t="s">
        <v>4417</v>
      </c>
    </row>
    <row r="995" spans="1:1" x14ac:dyDescent="0.2">
      <c r="A995" t="s">
        <v>4418</v>
      </c>
    </row>
    <row r="996" spans="1:1" x14ac:dyDescent="0.2">
      <c r="A996" t="s">
        <v>1114</v>
      </c>
    </row>
    <row r="997" spans="1:1" x14ac:dyDescent="0.2">
      <c r="A997" t="s">
        <v>4419</v>
      </c>
    </row>
    <row r="998" spans="1:1" x14ac:dyDescent="0.2">
      <c r="A998" t="s">
        <v>4420</v>
      </c>
    </row>
    <row r="999" spans="1:1" x14ac:dyDescent="0.2">
      <c r="A999" t="s">
        <v>4421</v>
      </c>
    </row>
    <row r="1000" spans="1:1" x14ac:dyDescent="0.2">
      <c r="A1000" t="s">
        <v>4422</v>
      </c>
    </row>
    <row r="1001" spans="1:1" x14ac:dyDescent="0.2">
      <c r="A1001" t="s">
        <v>4423</v>
      </c>
    </row>
    <row r="1002" spans="1:1" x14ac:dyDescent="0.2">
      <c r="A1002" t="s">
        <v>4424</v>
      </c>
    </row>
    <row r="1003" spans="1:1" x14ac:dyDescent="0.2">
      <c r="A1003" t="s">
        <v>4425</v>
      </c>
    </row>
    <row r="1004" spans="1:1" x14ac:dyDescent="0.2">
      <c r="A1004" t="s">
        <v>4426</v>
      </c>
    </row>
    <row r="1005" spans="1:1" x14ac:dyDescent="0.2">
      <c r="A1005" t="s">
        <v>4427</v>
      </c>
    </row>
    <row r="1006" spans="1:1" x14ac:dyDescent="0.2">
      <c r="A1006" t="s">
        <v>4428</v>
      </c>
    </row>
    <row r="1007" spans="1:1" x14ac:dyDescent="0.2">
      <c r="A1007" t="s">
        <v>4429</v>
      </c>
    </row>
    <row r="1008" spans="1:1" x14ac:dyDescent="0.2">
      <c r="A1008" t="s">
        <v>4430</v>
      </c>
    </row>
    <row r="1009" spans="1:1" x14ac:dyDescent="0.2">
      <c r="A1009" t="s">
        <v>4431</v>
      </c>
    </row>
    <row r="1010" spans="1:1" x14ac:dyDescent="0.2">
      <c r="A1010" t="s">
        <v>4432</v>
      </c>
    </row>
    <row r="1011" spans="1:1" x14ac:dyDescent="0.2">
      <c r="A1011" t="s">
        <v>4433</v>
      </c>
    </row>
    <row r="1012" spans="1:1" x14ac:dyDescent="0.2">
      <c r="A1012" t="s">
        <v>4434</v>
      </c>
    </row>
    <row r="1013" spans="1:1" x14ac:dyDescent="0.2">
      <c r="A1013" t="s">
        <v>4435</v>
      </c>
    </row>
    <row r="1014" spans="1:1" x14ac:dyDescent="0.2">
      <c r="A1014" t="s">
        <v>691</v>
      </c>
    </row>
    <row r="1015" spans="1:1" x14ac:dyDescent="0.2">
      <c r="A1015" t="s">
        <v>4436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521C125E49DD749B31C63E4D2141EEB" ma:contentTypeVersion="4" ma:contentTypeDescription="Create a new document." ma:contentTypeScope="" ma:versionID="52826b08387ccf785b343747098e0d7c">
  <xsd:schema xmlns:xsd="http://www.w3.org/2001/XMLSchema" xmlns:xs="http://www.w3.org/2001/XMLSchema" xmlns:p="http://schemas.microsoft.com/office/2006/metadata/properties" xmlns:ns2="eda0ff45-9e4e-4f0d-8345-05354f6b322d" targetNamespace="http://schemas.microsoft.com/office/2006/metadata/properties" ma:root="true" ma:fieldsID="7fae558ffc7aea2ab8764318786b2f83" ns2:_="">
    <xsd:import namespace="eda0ff45-9e4e-4f0d-8345-05354f6b322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da0ff45-9e4e-4f0d-8345-05354f6b322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2D475EA6-133C-4488-B3F2-E4AAB9026F4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da0ff45-9e4e-4f0d-8345-05354f6b322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770DEE3-8907-46CD-9591-DBB041629DC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AC0301F-3CC4-47CF-8BD7-AD30630450B9}">
  <ds:schemaRefs>
    <ds:schemaRef ds:uri="http://www.w3.org/XML/1998/namespace"/>
    <ds:schemaRef ds:uri="http://purl.org/dc/dcmitype/"/>
    <ds:schemaRef ds:uri="http://purl.org/dc/elements/1.1/"/>
    <ds:schemaRef ds:uri="http://schemas.microsoft.com/office/2006/metadata/properties"/>
    <ds:schemaRef ds:uri="http://schemas.microsoft.com/office/2006/documentManagement/types"/>
    <ds:schemaRef ds:uri="http://schemas.openxmlformats.org/package/2006/metadata/core-properties"/>
    <ds:schemaRef ds:uri="eda0ff45-9e4e-4f0d-8345-05354f6b322d"/>
    <ds:schemaRef ds:uri="http://schemas.microsoft.com/office/infopath/2007/PartnerControls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1</vt:lpstr>
      <vt:lpstr>S2a</vt:lpstr>
      <vt:lpstr>S2b</vt:lpstr>
      <vt:lpstr>S2c</vt:lpstr>
      <vt:lpstr>S3</vt:lpstr>
      <vt:lpstr>S4</vt:lpstr>
      <vt:lpstr>S5</vt:lpstr>
      <vt:lpstr>S6</vt:lpstr>
      <vt:lpstr>S7</vt:lpstr>
    </vt:vector>
  </TitlesOfParts>
  <Manager/>
  <Company>Eli Lilly and Compan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. Liu</dc:creator>
  <cp:keywords/>
  <dc:description/>
  <cp:lastModifiedBy>Microsoft Office User</cp:lastModifiedBy>
  <cp:revision/>
  <dcterms:created xsi:type="dcterms:W3CDTF">2017-08-17T00:18:11Z</dcterms:created>
  <dcterms:modified xsi:type="dcterms:W3CDTF">2020-02-09T21:15:3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521C125E49DD749B31C63E4D2141EEB</vt:lpwstr>
  </property>
</Properties>
</file>